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44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757" i="1"/>
  <c r="L757"/>
  <c r="H756"/>
  <c r="L756"/>
  <c r="H755"/>
  <c r="L755"/>
  <c r="H754"/>
  <c r="L754"/>
  <c r="H753"/>
  <c r="L753"/>
  <c r="H752"/>
  <c r="L752"/>
  <c r="H751"/>
  <c r="L751"/>
  <c r="H750"/>
  <c r="L750"/>
  <c r="H749"/>
  <c r="L749"/>
  <c r="L748"/>
  <c r="H747"/>
  <c r="L747"/>
  <c r="H746"/>
  <c r="L746"/>
  <c r="H745"/>
  <c r="L745"/>
  <c r="H744"/>
  <c r="L744"/>
  <c r="H743"/>
  <c r="L743"/>
  <c r="H742"/>
  <c r="L742"/>
  <c r="L741"/>
  <c r="H740"/>
  <c r="L740"/>
  <c r="H739"/>
  <c r="L739"/>
  <c r="H738"/>
  <c r="L738"/>
  <c r="H737"/>
  <c r="L737"/>
  <c r="H736"/>
  <c r="L736"/>
  <c r="H735"/>
  <c r="L735"/>
  <c r="H734"/>
  <c r="L734"/>
  <c r="H733"/>
  <c r="L733"/>
  <c r="H732"/>
  <c r="L732"/>
  <c r="H731"/>
  <c r="L731"/>
  <c r="H730"/>
  <c r="L730"/>
  <c r="H729"/>
  <c r="L729"/>
  <c r="H728"/>
  <c r="L728"/>
  <c r="H727"/>
  <c r="L727"/>
  <c r="H726"/>
  <c r="L726"/>
  <c r="L725"/>
  <c r="H724"/>
  <c r="L724"/>
  <c r="H723"/>
  <c r="L723"/>
  <c r="H722"/>
  <c r="L722"/>
  <c r="H721"/>
  <c r="L721"/>
  <c r="H720"/>
  <c r="L720"/>
  <c r="H719"/>
  <c r="L719"/>
  <c r="H718"/>
  <c r="L718"/>
  <c r="H717"/>
  <c r="L717"/>
  <c r="H716"/>
  <c r="L716"/>
  <c r="H715"/>
  <c r="L715"/>
  <c r="H714"/>
  <c r="L714"/>
  <c r="H713"/>
  <c r="L713"/>
  <c r="H712"/>
  <c r="L712"/>
  <c r="H711"/>
  <c r="L711"/>
  <c r="H710"/>
  <c r="L710"/>
  <c r="H709"/>
  <c r="L709"/>
  <c r="H708"/>
  <c r="L708"/>
  <c r="H707"/>
  <c r="L707"/>
  <c r="H706"/>
  <c r="L706"/>
  <c r="H705"/>
  <c r="L705"/>
  <c r="L704"/>
  <c r="H703"/>
  <c r="L703"/>
  <c r="L702"/>
  <c r="H701"/>
  <c r="L701"/>
  <c r="H700"/>
  <c r="L700"/>
  <c r="H699"/>
  <c r="L699"/>
  <c r="H698"/>
  <c r="L698"/>
  <c r="H697"/>
  <c r="L697"/>
  <c r="H696"/>
  <c r="L696"/>
  <c r="H695"/>
  <c r="L695"/>
  <c r="L694"/>
  <c r="H693"/>
  <c r="L693"/>
  <c r="H692"/>
  <c r="L692"/>
  <c r="H691"/>
  <c r="L691"/>
  <c r="L690"/>
  <c r="H689"/>
  <c r="L689"/>
  <c r="L688"/>
  <c r="H687"/>
  <c r="L687"/>
  <c r="H686"/>
  <c r="L686"/>
  <c r="H685"/>
  <c r="L685"/>
  <c r="H684"/>
  <c r="L684"/>
  <c r="H683"/>
  <c r="L683"/>
  <c r="H682"/>
  <c r="L682"/>
  <c r="H681"/>
  <c r="L681"/>
  <c r="H680"/>
  <c r="L680"/>
  <c r="H679"/>
  <c r="L679"/>
  <c r="H678"/>
  <c r="L678"/>
  <c r="H677"/>
  <c r="L677"/>
  <c r="H676"/>
  <c r="L676"/>
  <c r="H675"/>
  <c r="L675"/>
  <c r="H674"/>
  <c r="L674"/>
  <c r="H673"/>
  <c r="L673"/>
  <c r="H672"/>
  <c r="L672"/>
  <c r="H671"/>
  <c r="L671"/>
  <c r="H670"/>
  <c r="L670"/>
  <c r="H669"/>
  <c r="L669"/>
  <c r="H668"/>
  <c r="L668"/>
  <c r="H667"/>
  <c r="L667"/>
  <c r="H666"/>
  <c r="L666"/>
  <c r="H665"/>
  <c r="L665"/>
  <c r="H664"/>
  <c r="L664"/>
  <c r="H663"/>
  <c r="L663"/>
  <c r="L662"/>
  <c r="H661"/>
  <c r="L661"/>
  <c r="H660"/>
  <c r="L660"/>
  <c r="H659"/>
  <c r="L659"/>
  <c r="H658"/>
  <c r="L658"/>
  <c r="H657"/>
  <c r="L657"/>
  <c r="L656"/>
  <c r="H655"/>
  <c r="L655"/>
  <c r="H654"/>
  <c r="L654"/>
  <c r="H653"/>
  <c r="L653"/>
  <c r="H652"/>
  <c r="L652"/>
  <c r="H651"/>
  <c r="L651"/>
  <c r="H650"/>
  <c r="L650"/>
  <c r="H649"/>
  <c r="L649"/>
  <c r="H648"/>
  <c r="L648"/>
  <c r="H647"/>
  <c r="L647"/>
  <c r="H646"/>
  <c r="L646"/>
  <c r="H645"/>
  <c r="L645"/>
  <c r="H644"/>
  <c r="L644"/>
  <c r="H643"/>
  <c r="L643"/>
  <c r="H642"/>
  <c r="L642"/>
  <c r="H641"/>
  <c r="L641"/>
  <c r="H640"/>
  <c r="L640"/>
  <c r="H639"/>
  <c r="L639"/>
  <c r="H638"/>
  <c r="L638"/>
  <c r="H637"/>
  <c r="L637"/>
  <c r="H636"/>
  <c r="L636"/>
  <c r="H635"/>
  <c r="L635"/>
  <c r="H634"/>
  <c r="L634"/>
  <c r="H633"/>
  <c r="L633"/>
  <c r="H632"/>
  <c r="L632"/>
  <c r="H631"/>
  <c r="L631"/>
  <c r="H630"/>
  <c r="L630"/>
  <c r="H629"/>
  <c r="L629"/>
  <c r="H628"/>
  <c r="L628"/>
  <c r="H627"/>
  <c r="L627"/>
  <c r="H626"/>
  <c r="L626"/>
  <c r="L625"/>
  <c r="H624"/>
  <c r="L624"/>
  <c r="H623"/>
  <c r="L623"/>
  <c r="H622"/>
  <c r="L622"/>
  <c r="H621"/>
  <c r="L621"/>
  <c r="H620"/>
  <c r="L620"/>
  <c r="H619"/>
  <c r="L619"/>
  <c r="H618"/>
  <c r="L618"/>
  <c r="H617"/>
  <c r="L617"/>
  <c r="H616"/>
  <c r="L616"/>
  <c r="H615"/>
  <c r="L615"/>
  <c r="L614"/>
  <c r="H613"/>
  <c r="L613"/>
  <c r="H612"/>
  <c r="L612"/>
  <c r="H611"/>
  <c r="L611"/>
  <c r="H610"/>
  <c r="L610"/>
  <c r="H609"/>
  <c r="L609"/>
  <c r="L608"/>
  <c r="H607"/>
  <c r="L607"/>
  <c r="H606"/>
  <c r="L606"/>
  <c r="H605"/>
  <c r="L605"/>
  <c r="H604"/>
  <c r="L604"/>
  <c r="H603"/>
  <c r="L603"/>
  <c r="H602"/>
  <c r="L602"/>
  <c r="H601"/>
  <c r="L601"/>
  <c r="H600"/>
  <c r="L600"/>
  <c r="H599"/>
  <c r="L599"/>
  <c r="H598"/>
  <c r="L598"/>
  <c r="H597"/>
  <c r="L597"/>
  <c r="H596"/>
  <c r="L596"/>
  <c r="H595"/>
  <c r="L595"/>
  <c r="H594"/>
  <c r="L594"/>
  <c r="H593"/>
  <c r="L593"/>
  <c r="H592"/>
  <c r="L592"/>
  <c r="H591"/>
  <c r="L591"/>
  <c r="L590"/>
  <c r="H589"/>
  <c r="L589"/>
  <c r="H588"/>
  <c r="L588"/>
  <c r="H587"/>
  <c r="L587"/>
  <c r="H586"/>
  <c r="L586"/>
  <c r="L585"/>
  <c r="H584"/>
  <c r="L584"/>
  <c r="H583"/>
  <c r="L583"/>
  <c r="H582"/>
  <c r="L582"/>
  <c r="L581"/>
  <c r="L580"/>
  <c r="H579"/>
  <c r="L579"/>
  <c r="H578"/>
  <c r="L578"/>
  <c r="H577"/>
  <c r="L577"/>
  <c r="L576"/>
  <c r="H575"/>
  <c r="L575"/>
  <c r="H574"/>
  <c r="L574"/>
  <c r="H573"/>
  <c r="L573"/>
  <c r="H572"/>
  <c r="L572"/>
  <c r="H571"/>
  <c r="L571"/>
  <c r="H570"/>
  <c r="L570"/>
  <c r="H569"/>
  <c r="L569"/>
  <c r="H568"/>
  <c r="L568"/>
  <c r="H567"/>
  <c r="L567"/>
  <c r="H566"/>
  <c r="L566"/>
  <c r="H565"/>
  <c r="L565"/>
  <c r="H564"/>
  <c r="L564"/>
  <c r="H563"/>
  <c r="L563"/>
  <c r="H562"/>
  <c r="L562"/>
  <c r="H561"/>
  <c r="L561"/>
  <c r="H560"/>
  <c r="L560"/>
  <c r="H559"/>
  <c r="L559"/>
  <c r="H558"/>
  <c r="L558"/>
  <c r="L557"/>
  <c r="H556"/>
  <c r="L556"/>
  <c r="H555"/>
  <c r="L555"/>
  <c r="H554"/>
  <c r="L554"/>
  <c r="H553"/>
  <c r="L553"/>
  <c r="H552"/>
  <c r="L552"/>
  <c r="L551"/>
  <c r="H550"/>
  <c r="L550"/>
  <c r="H549"/>
  <c r="L549"/>
  <c r="H548"/>
  <c r="L548"/>
  <c r="H547"/>
  <c r="L547"/>
  <c r="H546"/>
  <c r="L546"/>
  <c r="H545"/>
  <c r="L545"/>
  <c r="H544"/>
  <c r="L544"/>
  <c r="H543"/>
  <c r="L543"/>
  <c r="H542"/>
  <c r="L542"/>
  <c r="H541"/>
  <c r="L541"/>
  <c r="H540"/>
  <c r="L540"/>
  <c r="H539"/>
  <c r="L539"/>
  <c r="H538"/>
  <c r="L538"/>
  <c r="H537"/>
  <c r="L537"/>
  <c r="H536"/>
  <c r="L536"/>
  <c r="H535"/>
  <c r="L535"/>
  <c r="H534"/>
  <c r="L534"/>
  <c r="H533"/>
  <c r="L533"/>
  <c r="H532"/>
  <c r="L532"/>
  <c r="H531"/>
  <c r="L531"/>
  <c r="H530"/>
  <c r="L530"/>
  <c r="H529"/>
  <c r="L529"/>
  <c r="H528"/>
  <c r="L528"/>
  <c r="H527"/>
  <c r="L527"/>
  <c r="H526"/>
  <c r="L526"/>
  <c r="H525"/>
  <c r="L525"/>
  <c r="L524"/>
  <c r="H523"/>
  <c r="L523"/>
  <c r="H522"/>
  <c r="L522"/>
  <c r="H521"/>
  <c r="L521"/>
  <c r="L520"/>
  <c r="H519"/>
  <c r="L519"/>
  <c r="H518"/>
  <c r="L518"/>
  <c r="L517"/>
  <c r="H516"/>
  <c r="L516"/>
  <c r="H515"/>
  <c r="L515"/>
  <c r="H514"/>
  <c r="L514"/>
  <c r="H513"/>
  <c r="L513"/>
  <c r="H512"/>
  <c r="L512"/>
  <c r="H511"/>
  <c r="L511"/>
  <c r="H510"/>
  <c r="L510"/>
  <c r="H509"/>
  <c r="L509"/>
  <c r="H508"/>
  <c r="L508"/>
  <c r="H507"/>
  <c r="L507"/>
  <c r="H506"/>
  <c r="L506"/>
  <c r="H505"/>
  <c r="L505"/>
  <c r="H504"/>
  <c r="L504"/>
  <c r="H503"/>
  <c r="L503"/>
  <c r="H502"/>
  <c r="L502"/>
  <c r="H501"/>
  <c r="L501"/>
  <c r="H500"/>
  <c r="L500"/>
  <c r="H499"/>
  <c r="L499"/>
  <c r="H498"/>
  <c r="L498"/>
  <c r="H497"/>
  <c r="L497"/>
  <c r="H496"/>
  <c r="L496"/>
  <c r="H495"/>
  <c r="L495"/>
  <c r="H494"/>
  <c r="L494"/>
  <c r="H493"/>
  <c r="L493"/>
  <c r="H492"/>
  <c r="L492"/>
  <c r="H491"/>
  <c r="L491"/>
  <c r="H490"/>
  <c r="L490"/>
  <c r="H489"/>
  <c r="L489"/>
  <c r="H488"/>
  <c r="L488"/>
  <c r="H487"/>
  <c r="L487"/>
  <c r="H486"/>
  <c r="L486"/>
  <c r="H485"/>
  <c r="L485"/>
  <c r="H484"/>
  <c r="L484"/>
  <c r="H483"/>
  <c r="L483"/>
  <c r="H482"/>
  <c r="L482"/>
  <c r="H481"/>
  <c r="L481"/>
  <c r="H480"/>
  <c r="L480"/>
  <c r="H479"/>
  <c r="L479"/>
  <c r="H478"/>
  <c r="L478"/>
  <c r="H477"/>
  <c r="L477"/>
  <c r="H476"/>
  <c r="L476"/>
  <c r="H475"/>
  <c r="L475"/>
  <c r="H474"/>
  <c r="L474"/>
  <c r="H473"/>
  <c r="L473"/>
  <c r="H472"/>
  <c r="L472"/>
  <c r="H471"/>
  <c r="L471"/>
  <c r="H470"/>
  <c r="L470"/>
  <c r="H469"/>
  <c r="L469"/>
  <c r="H468"/>
  <c r="L468"/>
  <c r="L467"/>
  <c r="H466"/>
  <c r="L466"/>
  <c r="H465"/>
  <c r="L465"/>
  <c r="H464"/>
  <c r="L464"/>
  <c r="H463"/>
  <c r="L463"/>
  <c r="H462"/>
  <c r="L462"/>
  <c r="H461"/>
  <c r="L461"/>
  <c r="H460"/>
  <c r="L460"/>
  <c r="H459"/>
  <c r="L459"/>
  <c r="H458"/>
  <c r="L458"/>
  <c r="H457"/>
  <c r="L457"/>
  <c r="H456"/>
  <c r="L456"/>
  <c r="H455"/>
  <c r="L455"/>
  <c r="H454"/>
  <c r="L454"/>
  <c r="H453"/>
  <c r="L453"/>
  <c r="H452"/>
  <c r="L452"/>
  <c r="H451"/>
  <c r="L451"/>
  <c r="H450"/>
  <c r="L450"/>
  <c r="H449"/>
  <c r="L449"/>
  <c r="H448"/>
  <c r="L448"/>
  <c r="H447"/>
  <c r="L447"/>
  <c r="H446"/>
  <c r="L446"/>
  <c r="H445"/>
  <c r="L445"/>
  <c r="H444"/>
  <c r="L444"/>
  <c r="H443"/>
  <c r="L443"/>
  <c r="H442"/>
  <c r="L442"/>
  <c r="H441"/>
  <c r="L441"/>
  <c r="H440"/>
  <c r="L440"/>
  <c r="H439"/>
  <c r="L439"/>
  <c r="H438"/>
  <c r="L438"/>
  <c r="H437"/>
  <c r="L437"/>
  <c r="H436"/>
  <c r="L436"/>
  <c r="L435"/>
  <c r="H434"/>
  <c r="L434"/>
  <c r="H433"/>
  <c r="L433"/>
  <c r="H432"/>
  <c r="L432"/>
  <c r="H431"/>
  <c r="L431"/>
  <c r="L430"/>
  <c r="H429"/>
  <c r="L429"/>
  <c r="H428"/>
  <c r="L428"/>
  <c r="H427"/>
  <c r="L427"/>
  <c r="H426"/>
  <c r="L426"/>
  <c r="H425"/>
  <c r="L425"/>
  <c r="H424"/>
  <c r="L424"/>
  <c r="H423"/>
  <c r="L423"/>
  <c r="H422"/>
  <c r="L422"/>
  <c r="H421"/>
  <c r="L421"/>
  <c r="H420"/>
  <c r="L420"/>
  <c r="H419"/>
  <c r="L419"/>
  <c r="H418"/>
  <c r="L418"/>
  <c r="H417"/>
  <c r="L417"/>
  <c r="H416"/>
  <c r="L416"/>
  <c r="H415"/>
  <c r="L415"/>
  <c r="H414"/>
  <c r="L414"/>
  <c r="H413"/>
  <c r="L413"/>
  <c r="H412"/>
  <c r="L412"/>
  <c r="H411"/>
  <c r="L411"/>
  <c r="H410"/>
  <c r="L410"/>
  <c r="H409"/>
  <c r="L409"/>
  <c r="H408"/>
  <c r="L408"/>
  <c r="H407"/>
  <c r="L407"/>
  <c r="H406"/>
  <c r="L406"/>
  <c r="H405"/>
  <c r="L405"/>
  <c r="H404"/>
  <c r="L404"/>
  <c r="H403"/>
  <c r="L403"/>
  <c r="H402"/>
  <c r="L402"/>
  <c r="H401"/>
  <c r="L401"/>
  <c r="H400"/>
  <c r="L400"/>
  <c r="H399"/>
  <c r="L399"/>
  <c r="H398"/>
  <c r="L398"/>
  <c r="H397"/>
  <c r="L397"/>
  <c r="H396"/>
  <c r="L396"/>
  <c r="H395"/>
  <c r="L395"/>
  <c r="H394"/>
  <c r="L394"/>
  <c r="H393"/>
  <c r="L393"/>
  <c r="H392"/>
  <c r="L392"/>
  <c r="H391"/>
  <c r="L391"/>
  <c r="H390"/>
  <c r="L390"/>
  <c r="H389"/>
  <c r="L389"/>
  <c r="L388"/>
  <c r="H387"/>
  <c r="L387"/>
  <c r="H386"/>
  <c r="L386"/>
  <c r="H385"/>
  <c r="L385"/>
  <c r="H384"/>
  <c r="L384"/>
  <c r="H383"/>
  <c r="L383"/>
  <c r="L382"/>
  <c r="H381"/>
  <c r="L381"/>
  <c r="H380"/>
  <c r="L380"/>
  <c r="H379"/>
  <c r="L379"/>
  <c r="H378"/>
  <c r="L378"/>
  <c r="H377"/>
  <c r="L377"/>
  <c r="H376"/>
  <c r="L376"/>
  <c r="H375"/>
  <c r="L375"/>
  <c r="H374"/>
  <c r="L374"/>
  <c r="H373"/>
  <c r="L373"/>
  <c r="H372"/>
  <c r="L372"/>
  <c r="H371"/>
  <c r="L371"/>
  <c r="H370"/>
  <c r="L370"/>
  <c r="H369"/>
  <c r="L369"/>
  <c r="H368"/>
  <c r="L368"/>
  <c r="H367"/>
  <c r="L367"/>
  <c r="H366"/>
  <c r="L366"/>
  <c r="H365"/>
  <c r="L365"/>
  <c r="H364"/>
  <c r="L364"/>
  <c r="H363"/>
  <c r="L363"/>
  <c r="H362"/>
  <c r="L362"/>
  <c r="H361"/>
  <c r="L361"/>
  <c r="H360"/>
  <c r="L360"/>
  <c r="H359"/>
  <c r="L359"/>
  <c r="H358"/>
  <c r="L358"/>
  <c r="H357"/>
  <c r="L357"/>
  <c r="H356"/>
  <c r="L356"/>
  <c r="H355"/>
  <c r="L355"/>
  <c r="H354"/>
  <c r="L354"/>
  <c r="H353"/>
  <c r="L353"/>
  <c r="L352"/>
  <c r="H351"/>
  <c r="L351"/>
  <c r="H350"/>
  <c r="L350"/>
  <c r="H349"/>
  <c r="L349"/>
  <c r="H348"/>
  <c r="L348"/>
  <c r="H347"/>
  <c r="L347"/>
  <c r="H346"/>
  <c r="L346"/>
  <c r="H345"/>
  <c r="L345"/>
  <c r="L344"/>
  <c r="H343"/>
  <c r="L343"/>
  <c r="H342"/>
  <c r="L342"/>
  <c r="H341"/>
  <c r="L341"/>
  <c r="H340"/>
  <c r="L340"/>
  <c r="H339"/>
  <c r="L339"/>
  <c r="H338"/>
  <c r="L338"/>
  <c r="H337"/>
  <c r="L337"/>
  <c r="H336"/>
  <c r="L336"/>
  <c r="H335"/>
  <c r="L335"/>
  <c r="H334"/>
  <c r="L334"/>
  <c r="L333"/>
  <c r="H332"/>
  <c r="L332"/>
  <c r="H331"/>
  <c r="L331"/>
  <c r="H330"/>
  <c r="L330"/>
  <c r="H329"/>
  <c r="L329"/>
  <c r="H328"/>
  <c r="L328"/>
  <c r="H327"/>
  <c r="L327"/>
  <c r="L326"/>
  <c r="H325"/>
  <c r="L325"/>
  <c r="H324"/>
  <c r="L324"/>
  <c r="H323"/>
  <c r="L323"/>
  <c r="H322"/>
  <c r="L322"/>
  <c r="H321"/>
  <c r="L321"/>
  <c r="H320"/>
  <c r="L320"/>
  <c r="H319"/>
  <c r="L319"/>
  <c r="H318"/>
  <c r="L318"/>
  <c r="H317"/>
  <c r="L317"/>
  <c r="L316"/>
  <c r="H315"/>
  <c r="L315"/>
  <c r="H314"/>
  <c r="L314"/>
  <c r="H313"/>
  <c r="L313"/>
  <c r="H312"/>
  <c r="L312"/>
  <c r="H311"/>
  <c r="L311"/>
  <c r="H310"/>
  <c r="L310"/>
  <c r="H309"/>
  <c r="L309"/>
  <c r="H308"/>
  <c r="L308"/>
  <c r="H307"/>
  <c r="L307"/>
  <c r="H306"/>
  <c r="L306"/>
  <c r="H305"/>
  <c r="L305"/>
  <c r="L304"/>
  <c r="L303"/>
  <c r="H302"/>
  <c r="L302"/>
  <c r="H301"/>
  <c r="L301"/>
  <c r="H300"/>
  <c r="L300"/>
  <c r="H299"/>
  <c r="L299"/>
  <c r="H298"/>
  <c r="L298"/>
  <c r="H297"/>
  <c r="L297"/>
  <c r="H296"/>
  <c r="L296"/>
  <c r="H295"/>
  <c r="L295"/>
  <c r="H294"/>
  <c r="L294"/>
  <c r="H293"/>
  <c r="L293"/>
  <c r="H292"/>
  <c r="L292"/>
  <c r="H291"/>
  <c r="L291"/>
  <c r="H290"/>
  <c r="L290"/>
  <c r="H289"/>
  <c r="L289"/>
  <c r="H288"/>
  <c r="L288"/>
  <c r="H287"/>
  <c r="L287"/>
  <c r="H286"/>
  <c r="L286"/>
  <c r="H285"/>
  <c r="L285"/>
  <c r="H284"/>
  <c r="L284"/>
  <c r="H283"/>
  <c r="L283"/>
  <c r="L282"/>
  <c r="H281"/>
  <c r="L281"/>
  <c r="H280"/>
  <c r="L280"/>
  <c r="H279"/>
  <c r="L279"/>
  <c r="H278"/>
  <c r="L278"/>
  <c r="H277"/>
  <c r="L277"/>
  <c r="H276"/>
  <c r="L276"/>
  <c r="H275"/>
  <c r="L275"/>
  <c r="H274"/>
  <c r="L274"/>
  <c r="H273"/>
  <c r="L273"/>
  <c r="H272"/>
  <c r="L272"/>
  <c r="H271"/>
  <c r="L271"/>
  <c r="H270"/>
  <c r="L270"/>
  <c r="H269"/>
  <c r="L269"/>
  <c r="H268"/>
  <c r="L268"/>
  <c r="L267"/>
  <c r="H266"/>
  <c r="L266"/>
  <c r="H265"/>
  <c r="L265"/>
  <c r="H264"/>
  <c r="L264"/>
  <c r="H263"/>
  <c r="L263"/>
  <c r="H262"/>
  <c r="L262"/>
  <c r="H261"/>
  <c r="L261"/>
  <c r="H260"/>
  <c r="L260"/>
  <c r="L259"/>
  <c r="H258"/>
  <c r="L258"/>
  <c r="H257"/>
  <c r="L257"/>
  <c r="H256"/>
  <c r="L256"/>
  <c r="H255"/>
  <c r="L255"/>
  <c r="H254"/>
  <c r="L254"/>
  <c r="H253"/>
  <c r="L253"/>
  <c r="H252"/>
  <c r="L252"/>
  <c r="H251"/>
  <c r="L251"/>
  <c r="H250"/>
  <c r="L250"/>
  <c r="L249"/>
  <c r="H248"/>
  <c r="L248"/>
  <c r="H247"/>
  <c r="L247"/>
  <c r="H246"/>
  <c r="L246"/>
  <c r="H245"/>
  <c r="L245"/>
  <c r="H244"/>
  <c r="L244"/>
  <c r="H243"/>
  <c r="L243"/>
  <c r="H242"/>
  <c r="L242"/>
  <c r="H241"/>
  <c r="L241"/>
  <c r="H240"/>
  <c r="L240"/>
  <c r="H239"/>
  <c r="L239"/>
  <c r="H238"/>
  <c r="L238"/>
  <c r="H237"/>
  <c r="L237"/>
  <c r="H236"/>
  <c r="L236"/>
  <c r="H235"/>
  <c r="L235"/>
  <c r="L234"/>
  <c r="H233"/>
  <c r="L233"/>
  <c r="H232"/>
  <c r="L232"/>
  <c r="H231"/>
  <c r="L231"/>
  <c r="H230"/>
  <c r="L230"/>
  <c r="H229"/>
  <c r="L229"/>
  <c r="L228"/>
  <c r="H227"/>
  <c r="L227"/>
  <c r="H226"/>
  <c r="L226"/>
  <c r="H225"/>
  <c r="L225"/>
  <c r="H224"/>
  <c r="L224"/>
  <c r="H223"/>
  <c r="L223"/>
  <c r="H222"/>
  <c r="L222"/>
  <c r="L221"/>
  <c r="H220"/>
  <c r="L220"/>
  <c r="H219"/>
  <c r="L219"/>
  <c r="L218"/>
  <c r="H217"/>
  <c r="L217"/>
  <c r="H216"/>
  <c r="L216"/>
  <c r="H215"/>
  <c r="L215"/>
  <c r="H214"/>
  <c r="L214"/>
  <c r="H213"/>
  <c r="L213"/>
  <c r="H212"/>
  <c r="L212"/>
  <c r="H211"/>
  <c r="L211"/>
  <c r="H210"/>
  <c r="L210"/>
  <c r="L209"/>
  <c r="L208"/>
  <c r="L207"/>
  <c r="H206"/>
  <c r="L206"/>
  <c r="H205"/>
  <c r="L205"/>
  <c r="H204"/>
  <c r="L204"/>
  <c r="H203"/>
  <c r="L203"/>
  <c r="L202"/>
  <c r="H201"/>
  <c r="L201"/>
  <c r="L200"/>
  <c r="H199"/>
  <c r="L199"/>
  <c r="L198"/>
  <c r="H197"/>
  <c r="L197"/>
  <c r="L196"/>
  <c r="H195"/>
  <c r="L195"/>
  <c r="H194"/>
  <c r="L194"/>
  <c r="H193"/>
  <c r="L193"/>
  <c r="L192"/>
  <c r="H191"/>
  <c r="L191"/>
  <c r="H190"/>
  <c r="L190"/>
  <c r="H189"/>
  <c r="L189"/>
  <c r="H188"/>
  <c r="L188"/>
  <c r="H187"/>
  <c r="L187"/>
  <c r="H186"/>
  <c r="L186"/>
  <c r="L185"/>
  <c r="H184"/>
  <c r="L184"/>
  <c r="H183"/>
  <c r="L183"/>
  <c r="L182"/>
  <c r="H181"/>
  <c r="L181"/>
  <c r="H180"/>
  <c r="L180"/>
  <c r="H179"/>
  <c r="L179"/>
  <c r="L178"/>
  <c r="L177"/>
  <c r="H176"/>
  <c r="L176"/>
  <c r="H175"/>
  <c r="L175"/>
  <c r="H174"/>
  <c r="L174"/>
  <c r="L173"/>
  <c r="H172"/>
  <c r="L172"/>
  <c r="H171"/>
  <c r="L171"/>
  <c r="H170"/>
  <c r="L170"/>
  <c r="L169"/>
  <c r="H168"/>
  <c r="L168"/>
  <c r="H167"/>
  <c r="L167"/>
  <c r="H166"/>
  <c r="L166"/>
  <c r="H165"/>
  <c r="L165"/>
  <c r="H164"/>
  <c r="L164"/>
  <c r="H163"/>
  <c r="L163"/>
  <c r="H162"/>
  <c r="L162"/>
  <c r="H161"/>
  <c r="L161"/>
  <c r="H160"/>
  <c r="L160"/>
  <c r="H159"/>
  <c r="L159"/>
  <c r="H158"/>
  <c r="L158"/>
  <c r="L157"/>
  <c r="L156"/>
  <c r="H155"/>
  <c r="L155"/>
  <c r="H154"/>
  <c r="L154"/>
  <c r="H153"/>
  <c r="L153"/>
  <c r="H152"/>
  <c r="L152"/>
  <c r="L151"/>
  <c r="H150"/>
  <c r="L150"/>
  <c r="L149"/>
  <c r="H148"/>
  <c r="L148"/>
  <c r="L147"/>
  <c r="H146"/>
  <c r="L146"/>
  <c r="H145"/>
  <c r="L145"/>
  <c r="H144"/>
  <c r="L144"/>
  <c r="H143"/>
  <c r="L143"/>
  <c r="H142"/>
  <c r="L142"/>
  <c r="H141"/>
  <c r="L141"/>
  <c r="H140"/>
  <c r="L140"/>
  <c r="H139"/>
  <c r="L139"/>
  <c r="H138"/>
  <c r="L138"/>
  <c r="L137"/>
  <c r="H136"/>
  <c r="L136"/>
  <c r="L135"/>
  <c r="H134"/>
  <c r="L134"/>
  <c r="H133"/>
  <c r="L133"/>
  <c r="H132"/>
  <c r="L132"/>
  <c r="L131"/>
  <c r="H130"/>
  <c r="L130"/>
  <c r="L129"/>
  <c r="H128"/>
  <c r="L128"/>
  <c r="L127"/>
  <c r="H126"/>
  <c r="L126"/>
  <c r="H125"/>
  <c r="L125"/>
  <c r="H124"/>
  <c r="L124"/>
  <c r="H123"/>
  <c r="L123"/>
  <c r="H122"/>
  <c r="L122"/>
  <c r="L121"/>
  <c r="H120"/>
  <c r="L120"/>
  <c r="H119"/>
  <c r="L119"/>
  <c r="H118"/>
  <c r="L118"/>
  <c r="H117"/>
  <c r="L117"/>
  <c r="H116"/>
  <c r="L116"/>
  <c r="H115"/>
  <c r="L115"/>
  <c r="L114"/>
  <c r="H113"/>
  <c r="L113"/>
  <c r="L112"/>
  <c r="L111"/>
  <c r="H110"/>
  <c r="L110"/>
  <c r="L109"/>
  <c r="H108"/>
  <c r="L108"/>
  <c r="H107"/>
  <c r="L107"/>
  <c r="H106"/>
  <c r="L106"/>
  <c r="L105"/>
  <c r="H104"/>
  <c r="L104"/>
  <c r="H103"/>
  <c r="L103"/>
  <c r="H102"/>
  <c r="L102"/>
  <c r="H101"/>
  <c r="L101"/>
  <c r="H100"/>
  <c r="L100"/>
  <c r="L99"/>
  <c r="H98"/>
  <c r="L98"/>
  <c r="H97"/>
  <c r="L97"/>
  <c r="H96"/>
  <c r="L96"/>
  <c r="H95"/>
  <c r="L95"/>
  <c r="H94"/>
  <c r="L94"/>
  <c r="H93"/>
  <c r="L93"/>
  <c r="H92"/>
  <c r="L92"/>
  <c r="L91"/>
  <c r="H90"/>
  <c r="L90"/>
  <c r="H89"/>
  <c r="L89"/>
  <c r="L88"/>
  <c r="H87"/>
  <c r="L87"/>
  <c r="H86"/>
  <c r="L86"/>
  <c r="H85"/>
  <c r="L85"/>
  <c r="H84"/>
  <c r="L84"/>
  <c r="H83"/>
  <c r="L83"/>
  <c r="H82"/>
  <c r="L82"/>
  <c r="H81"/>
  <c r="L81"/>
  <c r="H80"/>
  <c r="L80"/>
  <c r="L79"/>
  <c r="H78"/>
  <c r="L78"/>
  <c r="H77"/>
  <c r="L77"/>
  <c r="H76"/>
  <c r="L76"/>
  <c r="H75"/>
  <c r="L75"/>
  <c r="H74"/>
  <c r="L74"/>
  <c r="H73"/>
  <c r="L73"/>
  <c r="H72"/>
  <c r="L72"/>
  <c r="H71"/>
  <c r="L71"/>
  <c r="L70"/>
  <c r="L69"/>
  <c r="H68"/>
  <c r="L68"/>
  <c r="L67"/>
  <c r="H66"/>
  <c r="L66"/>
  <c r="L65"/>
  <c r="H64"/>
  <c r="L64"/>
  <c r="L63"/>
  <c r="H62"/>
  <c r="L62"/>
  <c r="H61"/>
  <c r="L61"/>
  <c r="H60"/>
  <c r="L60"/>
  <c r="L59"/>
  <c r="L58"/>
  <c r="H57"/>
  <c r="L57"/>
  <c r="H56"/>
  <c r="L56"/>
  <c r="H55"/>
  <c r="L55"/>
  <c r="H54"/>
  <c r="L54"/>
  <c r="H53"/>
  <c r="L53"/>
  <c r="H52"/>
  <c r="L52"/>
  <c r="H51"/>
  <c r="L51"/>
  <c r="H50"/>
  <c r="L50"/>
  <c r="H49"/>
  <c r="L49"/>
  <c r="H48"/>
  <c r="L48"/>
  <c r="H47"/>
  <c r="L47"/>
  <c r="H46"/>
  <c r="L46"/>
  <c r="H45"/>
  <c r="L45"/>
  <c r="H44"/>
  <c r="L44"/>
  <c r="H43"/>
  <c r="L43"/>
  <c r="H42"/>
  <c r="L42"/>
  <c r="H41"/>
  <c r="L41"/>
  <c r="H40"/>
  <c r="L40"/>
  <c r="H39"/>
  <c r="L39"/>
  <c r="H38"/>
  <c r="L38"/>
  <c r="H37"/>
  <c r="L37"/>
  <c r="H36"/>
  <c r="L36"/>
  <c r="H35"/>
  <c r="L35"/>
  <c r="H34"/>
  <c r="L34"/>
  <c r="H33"/>
  <c r="L33"/>
  <c r="H32"/>
  <c r="L32"/>
  <c r="H31"/>
  <c r="L31"/>
  <c r="H30"/>
  <c r="L30"/>
  <c r="H29"/>
  <c r="L29"/>
  <c r="H28"/>
  <c r="L28"/>
  <c r="H27"/>
  <c r="L27"/>
  <c r="H26"/>
  <c r="L26"/>
  <c r="H25"/>
  <c r="L25"/>
  <c r="H24"/>
  <c r="L24"/>
  <c r="H23"/>
  <c r="L23"/>
  <c r="H22"/>
  <c r="L22"/>
  <c r="H21"/>
  <c r="L21"/>
  <c r="H20"/>
  <c r="L20"/>
  <c r="H19"/>
  <c r="L19"/>
  <c r="H18"/>
  <c r="L18"/>
  <c r="H17"/>
  <c r="L17"/>
  <c r="H16"/>
  <c r="L16"/>
  <c r="H15"/>
  <c r="L15"/>
  <c r="H14"/>
  <c r="L14"/>
  <c r="H13"/>
  <c r="L13"/>
  <c r="H12"/>
  <c r="L12"/>
  <c r="H11"/>
  <c r="L11"/>
  <c r="H10"/>
  <c r="L10"/>
  <c r="H9"/>
  <c r="L9"/>
  <c r="H8"/>
  <c r="L8"/>
  <c r="H7"/>
  <c r="L7"/>
  <c r="H6"/>
  <c r="L6"/>
  <c r="H5"/>
  <c r="L5"/>
  <c r="H4"/>
  <c r="L4"/>
  <c r="H3"/>
  <c r="L3"/>
  <c r="H2"/>
  <c r="L2"/>
</calcChain>
</file>

<file path=xl/sharedStrings.xml><?xml version="1.0" encoding="utf-8"?>
<sst xmlns="http://schemas.openxmlformats.org/spreadsheetml/2006/main" count="5069" uniqueCount="3938">
  <si>
    <t xml:space="preserve">solute carrier family 16, member 11 </t>
    <phoneticPr fontId="3" type="noConversion"/>
  </si>
  <si>
    <t>tropomodulin 4 = muscle protein</t>
    <phoneticPr fontId="3" type="noConversion"/>
  </si>
  <si>
    <t>glutathione reductase, mitochondrial</t>
    <phoneticPr fontId="3" type="noConversion"/>
  </si>
  <si>
    <t>LOC100003534 Probable G-protein coupled receptor 141-like. Only 1 ref showing a no of gprs including 141( FEBS Lett. 2003 Nov 20;554(3):381-8.)</t>
    <phoneticPr fontId="3" type="noConversion"/>
  </si>
  <si>
    <t>CMP-N-acetylneuraminate-beta-galactosamide-alpha-2,3-sialyltransferase 4 isoform 1 (Unigene), golgi memb for glycosylation</t>
    <phoneticPr fontId="3" type="noConversion"/>
  </si>
  <si>
    <t>alpha-1,3-mannosyl-glycoprotein 4-beta-N-acetylglucosaminyltransferase C (Unigene), golgi memb</t>
    <phoneticPr fontId="3" type="noConversion"/>
  </si>
  <si>
    <t>phosphatidylinositol-4-phosphate 5-kinase type-1 beta (unigene)</t>
    <phoneticPr fontId="3" type="noConversion"/>
  </si>
  <si>
    <t>? glycosltransferase, EST only</t>
    <phoneticPr fontId="3" type="noConversion"/>
  </si>
  <si>
    <t>glucocorticoid induced transcript 1</t>
    <phoneticPr fontId="3" type="noConversion"/>
  </si>
  <si>
    <t>si:ch211-241j12.1, Solute carrier family 16, member 10 (aromatic amino acid transporter) (slc16a10)</t>
    <phoneticPr fontId="3" type="noConversion"/>
  </si>
  <si>
    <t>endothelial cell adhesion molecule a</t>
    <phoneticPr fontId="3" type="noConversion"/>
  </si>
  <si>
    <t>Novel prot. No other info</t>
    <phoneticPr fontId="3" type="noConversion"/>
  </si>
  <si>
    <t>cytochrome P450, family 46, subfamily A, polypeptide 1, cholesterol metabolism</t>
    <phoneticPr fontId="3" type="noConversion"/>
  </si>
  <si>
    <t>induced in neural crest by AP2, 1b</t>
    <phoneticPr fontId="3" type="noConversion"/>
  </si>
  <si>
    <t>EST only</t>
    <phoneticPr fontId="3" type="noConversion"/>
  </si>
  <si>
    <t>Novel protein similar to human laminin, gamma 3 (LAMC3), laminin are major adhesive molecules in BM</t>
    <phoneticPr fontId="3" type="noConversion"/>
  </si>
  <si>
    <t xml:space="preserve">phosphofurin acidic cluster sorting protein 1, cellular trafficking </t>
    <phoneticPr fontId="3" type="noConversion"/>
  </si>
  <si>
    <t xml:space="preserve">pyruvate dehydrogenase kinase, isoenzyme 2 </t>
    <phoneticPr fontId="3" type="noConversion"/>
  </si>
  <si>
    <t>pa</t>
    <phoneticPr fontId="3" type="noConversion"/>
  </si>
  <si>
    <t>unknown</t>
    <phoneticPr fontId="3" type="noConversion"/>
  </si>
  <si>
    <t>plt</t>
    <phoneticPr fontId="3" type="noConversion"/>
  </si>
  <si>
    <t>wbc</t>
    <phoneticPr fontId="3" type="noConversion"/>
  </si>
  <si>
    <t>unknown</t>
    <phoneticPr fontId="3" type="noConversion"/>
  </si>
  <si>
    <t>wbc</t>
    <phoneticPr fontId="3" type="noConversion"/>
  </si>
  <si>
    <t>unknown</t>
    <phoneticPr fontId="3" type="noConversion"/>
  </si>
  <si>
    <t>ec rbc</t>
    <phoneticPr fontId="3" type="noConversion"/>
  </si>
  <si>
    <t>FKPM GFP+ replicate 1</t>
    <phoneticPr fontId="3" type="noConversion"/>
  </si>
  <si>
    <t>FKPM GFP- replicate 1</t>
    <phoneticPr fontId="3" type="noConversion"/>
  </si>
  <si>
    <t xml:space="preserve">PREDICTED: 10-formyltetrahydrofolate dehydrogenase-like </t>
    <phoneticPr fontId="3" type="noConversion"/>
  </si>
  <si>
    <t xml:space="preserve">lin-10 -&gt; neural adaptor prot </t>
    <phoneticPr fontId="3" type="noConversion"/>
  </si>
  <si>
    <t>PREDICTED: disabled homolog 2-like, part of the TGFb signalling pathway</t>
    <phoneticPr fontId="3" type="noConversion"/>
  </si>
  <si>
    <t>ec rbc wbc pa</t>
    <phoneticPr fontId="3" type="noConversion"/>
  </si>
  <si>
    <t>ec pnd</t>
    <phoneticPr fontId="3" type="noConversion"/>
  </si>
  <si>
    <t>tspo, translocator protein</t>
    <phoneticPr fontId="3" type="noConversion"/>
  </si>
  <si>
    <t>unknown</t>
    <phoneticPr fontId="3" type="noConversion"/>
  </si>
  <si>
    <t>phosphofructokinase, muscle a</t>
    <phoneticPr fontId="3" type="noConversion"/>
  </si>
  <si>
    <t>dennd3b, DENN/MADD domain containing 3b, required for Rab prot memb trafficking</t>
    <phoneticPr fontId="3" type="noConversion"/>
  </si>
  <si>
    <t>Aquaporin 8</t>
    <phoneticPr fontId="3" type="noConversion"/>
  </si>
  <si>
    <t>unknown</t>
    <phoneticPr fontId="3" type="noConversion"/>
  </si>
  <si>
    <t>rbc wbc</t>
    <phoneticPr fontId="3" type="noConversion"/>
  </si>
  <si>
    <t>rbc</t>
    <phoneticPr fontId="3" type="noConversion"/>
  </si>
  <si>
    <t>type lectin domain family 14, member A aka complement recep C1qR-like</t>
    <phoneticPr fontId="3" type="noConversion"/>
  </si>
  <si>
    <t>Transferrin recep1a - Fe uptake in immature rbcs</t>
    <phoneticPr fontId="3" type="noConversion"/>
  </si>
  <si>
    <t>aqp1a.1, aquaporin 1a, tandem duplicate 1</t>
    <phoneticPr fontId="3" type="noConversion"/>
  </si>
  <si>
    <t>hypothetical protein LOC100170821 (Unigene) Similar to rap1 GTPase-activating protein 2 (Unigene)</t>
    <phoneticPr fontId="3" type="noConversion"/>
  </si>
  <si>
    <t>ferritin family homolog 3 (Unigene)</t>
    <phoneticPr fontId="3" type="noConversion"/>
  </si>
  <si>
    <t>Si:dkey-57a22.9. PREDICTED: hypothetical protein LOC795305 (Unigene). Similar to immunoresponsive gene 1 (uniprot)</t>
    <phoneticPr fontId="3" type="noConversion"/>
  </si>
  <si>
    <t>si:dkey-240a9.5.Novel protein similar to vertebrate myosin IE (MYO1E) or Heavy chain, Unconventional Myosin family member (hum-1)-like</t>
    <phoneticPr fontId="3" type="noConversion"/>
  </si>
  <si>
    <t>Novel protein similar to H.sapiens EPS15, epidermal growth factor receptor pathway substrate 15 (EPS15) -&gt; clathrin mediated endocytosis of EGF</t>
    <phoneticPr fontId="3" type="noConversion"/>
  </si>
  <si>
    <t>paired related homeobox 1a</t>
    <phoneticPr fontId="3" type="noConversion"/>
  </si>
  <si>
    <t>v-maf musculoaponeurotic fibrosarcoma oncogene family, protein B, duplicate b</t>
    <phoneticPr fontId="3" type="noConversion"/>
  </si>
  <si>
    <t>ec wbc</t>
    <phoneticPr fontId="3" type="noConversion"/>
  </si>
  <si>
    <t>cathepsin H-&gt; lysosomal endopeptidase</t>
    <phoneticPr fontId="3" type="noConversion"/>
  </si>
  <si>
    <t>LOC557394 G protein-coupled receptor 26-like</t>
    <phoneticPr fontId="3" type="noConversion"/>
  </si>
  <si>
    <t>hypothetical protein LOC445054. Homologue to mitochondrial glutamate carrier 1</t>
    <phoneticPr fontId="3" type="noConversion"/>
  </si>
  <si>
    <t>FKPM GFP+ replicate 2</t>
    <phoneticPr fontId="3" type="noConversion"/>
  </si>
  <si>
    <t>FKPM GFP- replicate 2</t>
    <phoneticPr fontId="3" type="noConversion"/>
  </si>
  <si>
    <t>blood</t>
    <phoneticPr fontId="3" type="noConversion"/>
  </si>
  <si>
    <t>ec wbc</t>
    <phoneticPr fontId="3" type="noConversion"/>
  </si>
  <si>
    <t xml:space="preserve">PREDICTED: hypothetical protein. Homologue of protein kinase C and casein kinase substrate in neurons protein 3 (PACSIN3) </t>
    <phoneticPr fontId="3" type="noConversion"/>
  </si>
  <si>
    <t>rbc</t>
    <phoneticPr fontId="3" type="noConversion"/>
  </si>
  <si>
    <t>ec rbc</t>
    <phoneticPr fontId="3" type="noConversion"/>
  </si>
  <si>
    <t>unknown</t>
    <phoneticPr fontId="3" type="noConversion"/>
  </si>
  <si>
    <t>heart rbc</t>
    <phoneticPr fontId="3" type="noConversion"/>
  </si>
  <si>
    <t>ec rbc</t>
    <phoneticPr fontId="3" type="noConversion"/>
  </si>
  <si>
    <t>chromosome 8 open reading frame 4. Likely throid cancer protein 1b.</t>
    <phoneticPr fontId="3" type="noConversion"/>
  </si>
  <si>
    <t>heart rbc</t>
    <phoneticPr fontId="3" type="noConversion"/>
  </si>
  <si>
    <t>ec (art)</t>
    <phoneticPr fontId="3" type="noConversion"/>
  </si>
  <si>
    <t>rbc wbc</t>
    <phoneticPr fontId="3" type="noConversion"/>
  </si>
  <si>
    <t>nc rbc</t>
    <phoneticPr fontId="3" type="noConversion"/>
  </si>
  <si>
    <t>ec wbc</t>
    <phoneticPr fontId="3" type="noConversion"/>
  </si>
  <si>
    <t>ec pa tailbud</t>
    <phoneticPr fontId="3" type="noConversion"/>
  </si>
  <si>
    <t>ec rbc</t>
    <phoneticPr fontId="3" type="noConversion"/>
  </si>
  <si>
    <t>rbc</t>
    <phoneticPr fontId="3" type="noConversion"/>
  </si>
  <si>
    <t>hypothetical protein LOC556934, homologue of tetraspanin-4</t>
    <phoneticPr fontId="3" type="noConversion"/>
  </si>
  <si>
    <t>hypothetical protein LOC406300, ? family with sequence similarity 96, member A</t>
    <phoneticPr fontId="3" type="noConversion"/>
  </si>
  <si>
    <t>nc pa</t>
    <phoneticPr fontId="3" type="noConversion"/>
  </si>
  <si>
    <t xml:space="preserve">adenylate cyclase 6 </t>
    <phoneticPr fontId="3" type="noConversion"/>
  </si>
  <si>
    <t>blood</t>
    <phoneticPr fontId="3" type="noConversion"/>
  </si>
  <si>
    <t>hypothetical LOC563403 likely, rhomboid serine protease -&gt; cut prots on inner cell membrane</t>
    <phoneticPr fontId="3" type="noConversion"/>
  </si>
  <si>
    <t xml:space="preserve">card9 = caspase recruitment domain-containing protein 9, involved in NFkB activation </t>
    <phoneticPr fontId="3" type="noConversion"/>
  </si>
  <si>
    <t>unknown</t>
    <phoneticPr fontId="3" type="noConversion"/>
  </si>
  <si>
    <t>unknown</t>
    <phoneticPr fontId="3" type="noConversion"/>
  </si>
  <si>
    <t>unknown</t>
    <phoneticPr fontId="3" type="noConversion"/>
  </si>
  <si>
    <t>hypothetical protein LOC323364</t>
    <phoneticPr fontId="3" type="noConversion"/>
  </si>
  <si>
    <t>Serine/threonine-protein kinase WNK4 = regulator of Na-Cl co-transporter</t>
    <phoneticPr fontId="3" type="noConversion"/>
  </si>
  <si>
    <t>nc wbc</t>
    <phoneticPr fontId="3" type="noConversion"/>
  </si>
  <si>
    <t>nc wbc</t>
    <phoneticPr fontId="3" type="noConversion"/>
  </si>
  <si>
    <t>pnd</t>
    <phoneticPr fontId="3" type="noConversion"/>
  </si>
  <si>
    <t>This study</t>
    <phoneticPr fontId="3" type="noConversion"/>
  </si>
  <si>
    <t>unknown</t>
    <phoneticPr fontId="3" type="noConversion"/>
  </si>
  <si>
    <t>nc rbc</t>
    <phoneticPr fontId="3" type="noConversion"/>
  </si>
  <si>
    <t>unknown</t>
    <phoneticPr fontId="3" type="noConversion"/>
  </si>
  <si>
    <t>heart rbc</t>
    <phoneticPr fontId="3" type="noConversion"/>
  </si>
  <si>
    <t>pa rbc</t>
    <phoneticPr fontId="3" type="noConversion"/>
  </si>
  <si>
    <t>unknown</t>
    <phoneticPr fontId="3" type="noConversion"/>
  </si>
  <si>
    <t>ec heart pa</t>
    <phoneticPr fontId="3" type="noConversion"/>
  </si>
  <si>
    <t>receptor (G protein-coupled) activity modifying protein 2, part of adrenomedullin (AM) receptor complex. KO mice for AM and ramp2 both has vessel defects with vessel leakiness (J Clin Invest. 2008 Jan;118(1):29-39). Also found in Wallgard array</t>
    <phoneticPr fontId="3" type="noConversion"/>
  </si>
  <si>
    <t>inter-alpha (globulin) inhibitor H2</t>
    <phoneticPr fontId="3" type="noConversion"/>
  </si>
  <si>
    <t xml:space="preserve">tmem103 </t>
    <phoneticPr fontId="3" type="noConversion"/>
  </si>
  <si>
    <t xml:space="preserve">dipeptidyl-peptidase 7 </t>
    <phoneticPr fontId="3" type="noConversion"/>
  </si>
  <si>
    <t>nuclear factor (erythroid-derived 2)-like 2 -&gt; regulator of ox stress gene induction ubiquitous</t>
    <phoneticPr fontId="3" type="noConversion"/>
  </si>
  <si>
    <t>F-box/LRR-repeat protein 7</t>
    <phoneticPr fontId="3" type="noConversion"/>
  </si>
  <si>
    <t xml:space="preserve">Pubmed </t>
    <phoneticPr fontId="3" type="noConversion"/>
  </si>
  <si>
    <t>rbc</t>
    <phoneticPr fontId="3" type="noConversion"/>
  </si>
  <si>
    <t>unknown</t>
    <phoneticPr fontId="3" type="noConversion"/>
  </si>
  <si>
    <t>DnaJ (Hsp40) homolog, subfamily A, member 4. Mice highly expressed in heart (Cell Stress Chaperones. 2002 Apr;7(2):156-66)</t>
    <phoneticPr fontId="3" type="noConversion"/>
  </si>
  <si>
    <t>heart</t>
    <phoneticPr fontId="3" type="noConversion"/>
  </si>
  <si>
    <t xml:space="preserve">hypothetical protein LOC553726, Zn finger domain </t>
    <phoneticPr fontId="3" type="noConversion"/>
  </si>
  <si>
    <t>unknown</t>
    <phoneticPr fontId="3" type="noConversion"/>
  </si>
  <si>
    <t>ec</t>
    <phoneticPr fontId="3" type="noConversion"/>
  </si>
  <si>
    <t xml:space="preserve">adenylosuccinate synthase like 1, alt name is Adenylosuccinate synthetase, muscle isozyme (uniprot)  </t>
    <phoneticPr fontId="3" type="noConversion"/>
  </si>
  <si>
    <t>hypothetical prot. Homologue to protein 7 transactivated by hepatitis B virus X antigen (Unigene)</t>
    <phoneticPr fontId="3" type="noConversion"/>
  </si>
  <si>
    <t>si:ch211-173b8.2. Unigene/ uniprot = connective tissue growth factor like</t>
    <phoneticPr fontId="3" type="noConversion"/>
  </si>
  <si>
    <t>ADP-ribosylation factor-like 4a</t>
    <phoneticPr fontId="3" type="noConversion"/>
  </si>
  <si>
    <t>hypothetical protein LOC619270, homologue of transmembrane protein C20orf108</t>
    <phoneticPr fontId="3" type="noConversion"/>
  </si>
  <si>
    <t>PREDICTED: microfibrillar-associated protein 4-like</t>
    <phoneticPr fontId="3" type="noConversion"/>
  </si>
  <si>
    <t>ec rbc</t>
    <phoneticPr fontId="3" type="noConversion"/>
  </si>
  <si>
    <t xml:space="preserve">transmembrane protein with metallophosphoesterase domain </t>
    <phoneticPr fontId="3" type="noConversion"/>
  </si>
  <si>
    <t>Der1-like domain family, member 3 -&gt; required for ER mediated degradation</t>
    <phoneticPr fontId="3" type="noConversion"/>
  </si>
  <si>
    <t>v-ets erythroblastosis virus E26 oncogene homolog 1a</t>
    <phoneticPr fontId="3" type="noConversion"/>
  </si>
  <si>
    <t>eef2e2 eukaryotic translation elongation factor 2, like 2</t>
    <phoneticPr fontId="3" type="noConversion"/>
  </si>
  <si>
    <t>H2.0-like homeo box 1 (Drosophila). MO KD causes severe pericardial oedema and absence of circ no mention of vessels but pronephros is abnormal (Dev. Biol. 334(1):1-9.)</t>
    <phoneticPr fontId="3" type="noConversion"/>
  </si>
  <si>
    <t>unknown</t>
    <phoneticPr fontId="3" type="noConversion"/>
  </si>
  <si>
    <t>LOC100150527 protein -&gt; cytoplasmic aconitate hydratase</t>
    <phoneticPr fontId="3" type="noConversion"/>
  </si>
  <si>
    <t>zgc:162905, forkhead box Q like</t>
    <phoneticPr fontId="3" type="noConversion"/>
  </si>
  <si>
    <t>Prot coding. No other info</t>
    <phoneticPr fontId="3" type="noConversion"/>
  </si>
  <si>
    <t>zgc:114185, ron-sulfur cluster assembly 1</t>
    <phoneticPr fontId="3" type="noConversion"/>
  </si>
  <si>
    <t>rbc</t>
    <phoneticPr fontId="3" type="noConversion"/>
  </si>
  <si>
    <t>pleckstrin homology domain-containing family B member 2</t>
    <phoneticPr fontId="3" type="noConversion"/>
  </si>
  <si>
    <t>Novel prot coding, no other info</t>
    <phoneticPr fontId="3" type="noConversion"/>
  </si>
  <si>
    <t xml:space="preserve">phosphatase, orphan 2 </t>
    <phoneticPr fontId="3" type="noConversion"/>
  </si>
  <si>
    <t>ZFIN pubmed</t>
    <phoneticPr fontId="3" type="noConversion"/>
  </si>
  <si>
    <t>rbc</t>
    <phoneticPr fontId="3" type="noConversion"/>
  </si>
  <si>
    <t>single stranded DNA binding protein 3,  binds to LIM-domain-binding protein Ldb1 and is important for gene activation (PNAS 2002)</t>
    <phoneticPr fontId="3" type="noConversion"/>
  </si>
  <si>
    <t>ec pa</t>
    <phoneticPr fontId="3" type="noConversion"/>
  </si>
  <si>
    <t>ec</t>
    <phoneticPr fontId="3" type="noConversion"/>
  </si>
  <si>
    <t>hypothetical protein LOC100037357, TNF recep domain</t>
    <phoneticPr fontId="3" type="noConversion"/>
  </si>
  <si>
    <t xml:space="preserve">hypothetical protein LOC100142635 </t>
    <phoneticPr fontId="3" type="noConversion"/>
  </si>
  <si>
    <t xml:space="preserve">hypothetical protein LOC678597 -&gt; glycotransferase </t>
    <phoneticPr fontId="3" type="noConversion"/>
  </si>
  <si>
    <t>vesicle-associated membrane protein 8 (endobrevin), = memb components of small synaptic vesicles</t>
    <phoneticPr fontId="3" type="noConversion"/>
  </si>
  <si>
    <t>arhgef25  Rho guanine nucleotide exchange factor (GEF) 25</t>
    <phoneticPr fontId="3" type="noConversion"/>
  </si>
  <si>
    <t>sulfotransferase family 2, cytosolic sulfotransferase 1, SULT2 family catalyse catalyze sulfonation of hydroxyl groups of steroids</t>
    <phoneticPr fontId="3" type="noConversion"/>
  </si>
  <si>
    <t>hypothetical protein LOC550588, likely a prot that regulates G prot recep by interefering with ability to activate G prots</t>
    <phoneticPr fontId="3" type="noConversion"/>
  </si>
  <si>
    <t>wbc ec</t>
    <phoneticPr fontId="3" type="noConversion"/>
  </si>
  <si>
    <t>npr1a Natriuretic peptide receptor 1a</t>
    <phoneticPr fontId="3" type="noConversion"/>
  </si>
  <si>
    <t>thbs2b thrombospondin 2b, discovered in plt granules but present in other tissues.</t>
    <phoneticPr fontId="3" type="noConversion"/>
  </si>
  <si>
    <t>plt</t>
    <phoneticPr fontId="3" type="noConversion"/>
  </si>
  <si>
    <t>hypothetical protein LOC100003209. interferon induced transmembrane-like (CD225 ) = wbc</t>
    <phoneticPr fontId="3" type="noConversion"/>
  </si>
  <si>
    <t xml:space="preserve">potassium channel tetramerisation domain containing 9 </t>
    <phoneticPr fontId="3" type="noConversion"/>
  </si>
  <si>
    <t>PREDICTED: muscle RAS oncogene</t>
    <phoneticPr fontId="3" type="noConversion"/>
  </si>
  <si>
    <t xml:space="preserve">aqp12 aquaporin 12 </t>
    <phoneticPr fontId="3" type="noConversion"/>
  </si>
  <si>
    <t xml:space="preserve">clul1 clusterin-like protein 1, molecular chaperone. Pubmed refs are related to eye -&gt; cone specific </t>
    <phoneticPr fontId="3" type="noConversion"/>
  </si>
  <si>
    <t>PREDICTED: si:ch211-284o19.8 ? BAX inhibitor (BI)-1 like family</t>
    <phoneticPr fontId="3" type="noConversion"/>
  </si>
  <si>
    <t>LOC100004600 N-acetyltransferase 6-like</t>
    <phoneticPr fontId="3" type="noConversion"/>
  </si>
  <si>
    <t>glutaredoxin 2, redox</t>
    <phoneticPr fontId="3" type="noConversion"/>
  </si>
  <si>
    <t xml:space="preserve">LOC555628 inositol 1,4,5-triphosphate receptor interacting protein-like 2-like </t>
    <phoneticPr fontId="3" type="noConversion"/>
  </si>
  <si>
    <t>capping protein (actin filament), gelsolin-like</t>
    <phoneticPr fontId="3" type="noConversion"/>
  </si>
  <si>
    <t>hypothetical protein LOC561722, homologue to xenopus poly(U)-specific endoribonuclease-B.</t>
    <phoneticPr fontId="3" type="noConversion"/>
  </si>
  <si>
    <t>ester hydrolase C11orf54 homolog</t>
    <phoneticPr fontId="3" type="noConversion"/>
  </si>
  <si>
    <t>peroxiredoxin-1</t>
    <phoneticPr fontId="3" type="noConversion"/>
  </si>
  <si>
    <t xml:space="preserve">transmembrane protein 11 </t>
    <phoneticPr fontId="3" type="noConversion"/>
  </si>
  <si>
    <t xml:space="preserve">LOC567131 calcitonin receptor-like </t>
    <phoneticPr fontId="3" type="noConversion"/>
  </si>
  <si>
    <t>unknown</t>
    <phoneticPr fontId="3" type="noConversion"/>
  </si>
  <si>
    <t>unknown</t>
    <phoneticPr fontId="3" type="noConversion"/>
  </si>
  <si>
    <t xml:space="preserve">gamma-glutamyl hydrolase (conjugase, folylpolygammaglutamyl hydrolase) </t>
    <phoneticPr fontId="3" type="noConversion"/>
  </si>
  <si>
    <t>PREDICTED: si:dkey-19p15.7, probable carboxypeptidase E = granular sorting recep for prohormones</t>
    <phoneticPr fontId="3" type="noConversion"/>
  </si>
  <si>
    <t>Ensembl and cufflinks names do not match. Ensembl = microRNA 1260b, cufflinks = MAML2 mastermind-like 2, transcription co-activator of Notch signalling (Drosophila) ? is correct</t>
    <phoneticPr fontId="3" type="noConversion"/>
  </si>
  <si>
    <t>hypothetical protein LOC767807. Homologue of abl interactor 1 isoform a</t>
    <phoneticPr fontId="3" type="noConversion"/>
  </si>
  <si>
    <t>hypothetical protein LOC445155. Homologue of mitogen-activated protein-binding protein-interacting protein isoform 1</t>
    <phoneticPr fontId="3" type="noConversion"/>
  </si>
  <si>
    <t>PREDICTED: MARVEL domain-containing protein 1</t>
    <phoneticPr fontId="3" type="noConversion"/>
  </si>
  <si>
    <t>heart</t>
    <phoneticPr fontId="3" type="noConversion"/>
  </si>
  <si>
    <t>peptidylprolyl isomerase F (cyclophilin F), imp for prot folding</t>
    <phoneticPr fontId="3" type="noConversion"/>
  </si>
  <si>
    <t>unknown</t>
    <phoneticPr fontId="3" type="noConversion"/>
  </si>
  <si>
    <t>actin filament associated protein 1-like</t>
    <phoneticPr fontId="3" type="noConversion"/>
  </si>
  <si>
    <t>zgc:153939, bmp3 aka osteogenin</t>
    <phoneticPr fontId="3" type="noConversion"/>
  </si>
  <si>
    <t>bicc1 bicaudal C homolog 1 (Drosophila), RNA binding prot that promotes polyadenylation and translation</t>
    <phoneticPr fontId="3" type="noConversion"/>
  </si>
  <si>
    <t>Rap guanine nucleotide exchange factor (GEF) 5 aka Rap GEF5</t>
    <phoneticPr fontId="3" type="noConversion"/>
  </si>
  <si>
    <t>LOC564279 TNFAIP3-interacting protein 2-like</t>
    <phoneticPr fontId="3" type="noConversion"/>
  </si>
  <si>
    <t>Note duplicate</t>
    <phoneticPr fontId="3" type="noConversion"/>
  </si>
  <si>
    <t>ribonuclease, RNase K a</t>
    <phoneticPr fontId="3" type="noConversion"/>
  </si>
  <si>
    <t xml:space="preserve">lysosomal alpha-mannosidase -&gt; carb metabolism </t>
    <phoneticPr fontId="3" type="noConversion"/>
  </si>
  <si>
    <t xml:space="preserve">hypothetical protein LOC555379. GTP binding </t>
    <phoneticPr fontId="3" type="noConversion"/>
  </si>
  <si>
    <t>transmembrane and coiled-coil domain family 1</t>
    <phoneticPr fontId="3" type="noConversion"/>
  </si>
  <si>
    <t xml:space="preserve">lysosomal-associated membrane protein 1 </t>
    <phoneticPr fontId="3" type="noConversion"/>
  </si>
  <si>
    <t>PREDICTED: hypothetical protein LOC100004557. Homologue of hyaluronidase-3. hyaluronidase-3 KO mice have no phenotype (Matrix Biol. 2008 Oct;27(8):653-60)</t>
    <phoneticPr fontId="3" type="noConversion"/>
  </si>
  <si>
    <t>small nucleolar RNA, C/D box 94 guides the methylation of small nuclear RNAs. No pubmed refs</t>
    <phoneticPr fontId="3" type="noConversion"/>
  </si>
  <si>
    <t>LOC100006373 similar to Sac domain-containing inositol phosphatase 3 (entrez gene) FIG4 homolog, SAC1 lipid phosphatase domain containing (S. cerevisiae) (ensembl)</t>
    <phoneticPr fontId="3" type="noConversion"/>
  </si>
  <si>
    <t xml:space="preserve">zgc:110694, fucose-1-phosphate guanylyltransferase </t>
    <phoneticPr fontId="3" type="noConversion"/>
  </si>
  <si>
    <t>biogenesis of lysosome-related organelles complex 1 subunit 3</t>
    <phoneticPr fontId="3" type="noConversion"/>
  </si>
  <si>
    <t>phosphodiesterase 10A</t>
    <phoneticPr fontId="3" type="noConversion"/>
  </si>
  <si>
    <t>LOC566869 nuclear factor of activated T-cells, cytoplasmic, calcineurin-dependent 3-like (2 of 2).</t>
    <phoneticPr fontId="3" type="noConversion"/>
  </si>
  <si>
    <t xml:space="preserve">cadherin 11, osteoblast, expressed in neural crest </t>
    <phoneticPr fontId="3" type="noConversion"/>
  </si>
  <si>
    <t>short chain dehydrogenase/reductase family 16C, member 5, homologue to human epidermal retinol dehydrogenase 2</t>
    <phoneticPr fontId="3" type="noConversion"/>
  </si>
  <si>
    <t>a disintegrin and metalloproteinase domain 12 (meltrin alpha)</t>
    <phoneticPr fontId="3" type="noConversion"/>
  </si>
  <si>
    <t>integral membrane protein 2Bb</t>
    <phoneticPr fontId="3" type="noConversion"/>
  </si>
  <si>
    <t>LOC100001302 ubiquitin-like modifier-activating enzyme 1-like</t>
    <phoneticPr fontId="3" type="noConversion"/>
  </si>
  <si>
    <t xml:space="preserve">hypothetical protein LOC100037379, ? homologue to histone H1.2 </t>
    <phoneticPr fontId="3" type="noConversion"/>
  </si>
  <si>
    <t>serine hydrolase-like</t>
    <phoneticPr fontId="3" type="noConversion"/>
  </si>
  <si>
    <t>hypothetical protein LOC393297 homologue to hydroxyprostaglandin dehydrogenase 15-(NAD), involved in prostaglandin metabolism</t>
    <phoneticPr fontId="3" type="noConversion"/>
  </si>
  <si>
    <t>ec heart</t>
    <phoneticPr fontId="3" type="noConversion"/>
  </si>
  <si>
    <t>hypothetical prot cDNA only</t>
    <phoneticPr fontId="3" type="noConversion"/>
  </si>
  <si>
    <t>family with sequence similarity 84, member B</t>
    <phoneticPr fontId="3" type="noConversion"/>
  </si>
  <si>
    <t>distal-less homeobox gene 2a</t>
    <phoneticPr fontId="3" type="noConversion"/>
  </si>
  <si>
    <t>pa</t>
    <phoneticPr fontId="3" type="noConversion"/>
  </si>
  <si>
    <t xml:space="preserve">zgc:175201, cholesterol 25-hydroxylase like 2 </t>
    <phoneticPr fontId="3" type="noConversion"/>
  </si>
  <si>
    <t>glucosaminyl (N-acetyl) transferase 4, core 2, golgi memb protein</t>
    <phoneticPr fontId="3" type="noConversion"/>
  </si>
  <si>
    <t>anthrax toxin receptor 2a  Expressed in both plts (O'Connor Blood. 113(19):4754-4762 2009)</t>
    <phoneticPr fontId="3" type="noConversion"/>
  </si>
  <si>
    <t>LOC100003704 sprouty 2-like, inhibitor of FGF signalling, key regulator of epithelial tube form, overexpression inhibits prolif and diff of ECs induced by FGF and VEGF (Impagnatiello J cell biol 2001)</t>
    <phoneticPr fontId="3" type="noConversion"/>
  </si>
  <si>
    <t xml:space="preserve">SAM domain and HD domain-containing protein 1, putative nuclease involved in innate response to virus </t>
    <phoneticPr fontId="3" type="noConversion"/>
  </si>
  <si>
    <t>zgc:163053, bdh1, 3-hydroxybutyrate dehydrogenase, type 1</t>
    <phoneticPr fontId="3" type="noConversion"/>
  </si>
  <si>
    <t xml:space="preserve">tbck TBC1 domain containing kinase, activates Rab GTPase </t>
    <phoneticPr fontId="3" type="noConversion"/>
  </si>
  <si>
    <t>coiled-coil-helix-coiled-coil-helix domain-containing protein 6</t>
    <phoneticPr fontId="3" type="noConversion"/>
  </si>
  <si>
    <t>zinc finger and BTB domain containing 2a</t>
    <phoneticPr fontId="3" type="noConversion"/>
  </si>
  <si>
    <t>aminoacylase-1 -&gt; hydolysis of N-acetlyproteins</t>
    <phoneticPr fontId="3" type="noConversion"/>
  </si>
  <si>
    <t>Synaptophysin-like protein 1-like</t>
    <phoneticPr fontId="3" type="noConversion"/>
  </si>
  <si>
    <t>Novel prot coding no other info.</t>
    <phoneticPr fontId="3" type="noConversion"/>
  </si>
  <si>
    <t>ADP-ribosylation factor-like 4, like (ras GTPase)</t>
    <phoneticPr fontId="3" type="noConversion"/>
  </si>
  <si>
    <t>heart pa</t>
    <phoneticPr fontId="3" type="noConversion"/>
  </si>
  <si>
    <t>ankylosis, progressive homolog b, phosphate transporter for bone</t>
    <phoneticPr fontId="3" type="noConversion"/>
  </si>
  <si>
    <t>mannosidase, alpha, class 1C, member 1</t>
    <phoneticPr fontId="3" type="noConversion"/>
  </si>
  <si>
    <t xml:space="preserve">zgc:110774, GATS-like protein 3 </t>
    <phoneticPr fontId="3" type="noConversion"/>
  </si>
  <si>
    <t>parvin, beta, imp for cell adhesion and cytoskeleton organisation. Found in heart and muscle. Imp for heart contraction (Dev cell 2006)</t>
    <phoneticPr fontId="3" type="noConversion"/>
  </si>
  <si>
    <t>oxidative-stress responsive 1b aka serine/threonine-protein kinase OSR1 (odd skipped related 1). Development paper (Development. 2008 Oct;135(20):3355-67) shows it regs kidney vs vasc. KO causes loss of kidney and expansion of vasc</t>
    <phoneticPr fontId="3" type="noConversion"/>
  </si>
  <si>
    <t>zgc:153304, solute carrier family 25, member 42. Mitochondrial memb transporter (Genomics. 2006 Dec;88(6):779-90)</t>
    <phoneticPr fontId="3" type="noConversion"/>
  </si>
  <si>
    <t>membrane-spanning 4-domains, subfamily A, member 17A.11, CD20 like domain</t>
    <phoneticPr fontId="3" type="noConversion"/>
  </si>
  <si>
    <t>hypothetical protein LOC570782 homologue of UNC93-like protein MFSD11</t>
    <phoneticPr fontId="3" type="noConversion"/>
  </si>
  <si>
    <t>wu:fc20c02, ATP-binding cassette, sub-family B (MDR/TAP), member 7. Imp for rbc Fe status (Adv Hematol. 2010;2010. pii: 329394)</t>
    <phoneticPr fontId="3" type="noConversion"/>
  </si>
  <si>
    <t>rbc</t>
    <phoneticPr fontId="3" type="noConversion"/>
  </si>
  <si>
    <t>ST6 (alpha-N-acetyl-neuraminyl-2,3-beta-galactosyl-1,3)-N-acetylgalactosaminide alpha-2,6-sialyltransferase 5, golgi memb</t>
    <phoneticPr fontId="3" type="noConversion"/>
  </si>
  <si>
    <t>collagen, type XVIII, alpha 1</t>
    <phoneticPr fontId="3" type="noConversion"/>
  </si>
  <si>
    <t>LOC553527 protein homologue of myeloid leukemia factor 1</t>
    <phoneticPr fontId="3" type="noConversion"/>
  </si>
  <si>
    <t>ATP-binding cassette, sub-family G (WHITE), member 2a. Blood. 111(3):1131-1137.</t>
    <phoneticPr fontId="3" type="noConversion"/>
  </si>
  <si>
    <t>oxysterol binding protein-like 1A, intracellular lipid recep</t>
    <phoneticPr fontId="3" type="noConversion"/>
  </si>
  <si>
    <t>neuropeptide B</t>
    <phoneticPr fontId="3" type="noConversion"/>
  </si>
  <si>
    <t>Unknown</t>
    <phoneticPr fontId="3" type="noConversion"/>
  </si>
  <si>
    <t>LOC555478 aminopeptidase N-like aka CD13</t>
    <phoneticPr fontId="3" type="noConversion"/>
  </si>
  <si>
    <t xml:space="preserve">LOC794507 transmembrane protein 26-like </t>
    <phoneticPr fontId="3" type="noConversion"/>
  </si>
  <si>
    <t>secreted frizzled-related protein 2</t>
    <phoneticPr fontId="3" type="noConversion"/>
  </si>
  <si>
    <t>metallothionein 2</t>
    <phoneticPr fontId="3" type="noConversion"/>
  </si>
  <si>
    <t>LOC100329239 family with sequence similarity 38, member B-like</t>
    <phoneticPr fontId="3" type="noConversion"/>
  </si>
  <si>
    <t>LOC566361 similar to Arginyl aminopeptidase-like 1 (RNPEP-like protein)= zn metalloproteinase</t>
    <phoneticPr fontId="3" type="noConversion"/>
  </si>
  <si>
    <t>collagen, type XXV, alpha 1</t>
    <phoneticPr fontId="3" type="noConversion"/>
  </si>
  <si>
    <t>phytanoyl-CoA hydroxylase-interacting protein-like</t>
    <phoneticPr fontId="3" type="noConversion"/>
  </si>
  <si>
    <t>latexin, regulates haematopoietic stem cell population (Nat Genet. 2007 Feb;39(2):178-88)</t>
    <phoneticPr fontId="3" type="noConversion"/>
  </si>
  <si>
    <t>si:dkey-71c4.3. Novel protein similar to H.sapiens AAK1, AP2 associated kinase 1 (AAK1). AAK1 - serine/threonine kinase  coordinate the recruitment of AP-2 to receptors containing tyrosine and therefore regulates endocytosis</t>
    <phoneticPr fontId="3" type="noConversion"/>
  </si>
  <si>
    <t>LOC570868 integrin, alpha 1-like</t>
    <phoneticPr fontId="3" type="noConversion"/>
  </si>
  <si>
    <t>tetratricopeptide repeat protein 39A</t>
    <phoneticPr fontId="3" type="noConversion"/>
  </si>
  <si>
    <t xml:space="preserve">COMM domain-containing protein 8 </t>
    <phoneticPr fontId="3" type="noConversion"/>
  </si>
  <si>
    <t>pa nc</t>
    <phoneticPr fontId="3" type="noConversion"/>
  </si>
  <si>
    <t>solute carrier family 9 (sodium/hydrogen exchanger), member 1 aka SLC9A1</t>
    <phoneticPr fontId="3" type="noConversion"/>
  </si>
  <si>
    <t>ptger2 prostaglandin E receptor 2a (subtype EP2)</t>
    <phoneticPr fontId="3" type="noConversion"/>
  </si>
  <si>
    <t xml:space="preserve">senataxin </t>
    <phoneticPr fontId="3" type="noConversion"/>
  </si>
  <si>
    <t xml:space="preserve">No name possibly myoD family inhibitor domain-containing protein (unigene) </t>
    <phoneticPr fontId="3" type="noConversion"/>
  </si>
  <si>
    <t>amyloid beta (A4) precursor protein-binding, family B, member 1 interacting protein</t>
    <phoneticPr fontId="3" type="noConversion"/>
  </si>
  <si>
    <t xml:space="preserve">galactoside-binding soluble lectin 9 aka Galectin 9, binds intergrins and IgE </t>
    <phoneticPr fontId="3" type="noConversion"/>
  </si>
  <si>
    <t xml:space="preserve">LOC100333111 zinc finger protein 703-like </t>
    <phoneticPr fontId="3" type="noConversion"/>
  </si>
  <si>
    <t>pa ec (venous)</t>
    <phoneticPr fontId="3" type="noConversion"/>
  </si>
  <si>
    <t>A disintegrin and metalloproteinase with thrombospondin motifs 10 (ADAMTS10), in situ in mouse shows widespread expression including vessels (J Biol Chem. 2004 Dec 3;279(49):51208-17)</t>
    <phoneticPr fontId="3" type="noConversion"/>
  </si>
  <si>
    <t>ec</t>
    <phoneticPr fontId="3" type="noConversion"/>
  </si>
  <si>
    <t>ras-like protein family member 11A-like</t>
    <phoneticPr fontId="3" type="noConversion"/>
  </si>
  <si>
    <t>KIAA0182. Only 1 paper DNA Res. 1996 Feb 29;3(1):17-24</t>
    <phoneticPr fontId="3" type="noConversion"/>
  </si>
  <si>
    <t>LOC559451 ankyrin repeat and BTB/POZ domain-containing protein 2-like</t>
    <phoneticPr fontId="3" type="noConversion"/>
  </si>
  <si>
    <t>crystallin, lambda 1, involved in fatty acid metabolism</t>
    <phoneticPr fontId="3" type="noConversion"/>
  </si>
  <si>
    <t>platelet derived growth factor receptor alpha</t>
    <phoneticPr fontId="3" type="noConversion"/>
  </si>
  <si>
    <t>ec nc</t>
    <phoneticPr fontId="3" type="noConversion"/>
  </si>
  <si>
    <t xml:space="preserve">duboraya, essential for ciliogenesis (dependent on frizzled signalling) </t>
    <phoneticPr fontId="3" type="noConversion"/>
  </si>
  <si>
    <t>rbc heart</t>
    <phoneticPr fontId="3" type="noConversion"/>
  </si>
  <si>
    <t>tolloid-like 1, metalloproteinase that cleaves chordin</t>
    <phoneticPr fontId="3" type="noConversion"/>
  </si>
  <si>
    <t>rbc nc</t>
    <phoneticPr fontId="3" type="noConversion"/>
  </si>
  <si>
    <t xml:space="preserve">nuclear receptor binding protein 2, </t>
    <phoneticPr fontId="3" type="noConversion"/>
  </si>
  <si>
    <t>ppm1j protein phosphatase, Mg2+/Mn2+ dependent, 1J</t>
    <phoneticPr fontId="3" type="noConversion"/>
  </si>
  <si>
    <t>LOC100329711 Sac domain-containing inositol phosphatase 3-like</t>
    <phoneticPr fontId="3" type="noConversion"/>
  </si>
  <si>
    <t>enolase superfamily 1</t>
    <phoneticPr fontId="3" type="noConversion"/>
  </si>
  <si>
    <t>transmembrane phosphatase with tensin homology (Voltage-sensing phosphoinositide phosphatase)</t>
    <phoneticPr fontId="3" type="noConversion"/>
  </si>
  <si>
    <t>solute carrier family 12 (potassium/chloride transporters), member 9</t>
    <phoneticPr fontId="3" type="noConversion"/>
  </si>
  <si>
    <t>LETM1 domain-containing protein 1 -&gt; transmembrane protein that maintains the mitochondrial shape</t>
    <phoneticPr fontId="3" type="noConversion"/>
  </si>
  <si>
    <t xml:space="preserve">CDKN1A interacting zinc finger protein 1 </t>
    <phoneticPr fontId="3" type="noConversion"/>
  </si>
  <si>
    <t>glycerol-3-phosphate dehydrogenase 1b</t>
    <phoneticPr fontId="3" type="noConversion"/>
  </si>
  <si>
    <t>zgc:153048. tank, TRAF family member-associated NFKB activator</t>
    <phoneticPr fontId="3" type="noConversion"/>
  </si>
  <si>
    <t>plekhg2, pleckstrin homology domain containing, family G (with RhoGef domain) member 2</t>
    <phoneticPr fontId="3" type="noConversion"/>
  </si>
  <si>
    <t>ETS domain-containing protein Elk-3</t>
    <phoneticPr fontId="3" type="noConversion"/>
  </si>
  <si>
    <t>ec</t>
    <phoneticPr fontId="3" type="noConversion"/>
  </si>
  <si>
    <t>Novel protein, no other info</t>
    <phoneticPr fontId="3" type="noConversion"/>
  </si>
  <si>
    <t>coiled-coil domain-containing protein 109A</t>
    <phoneticPr fontId="3" type="noConversion"/>
  </si>
  <si>
    <t xml:space="preserve">zgc:85680, Hypothetical prot ? ethylmalonic encephalopathy 1 </t>
    <phoneticPr fontId="3" type="noConversion"/>
  </si>
  <si>
    <t xml:space="preserve">LOC100148140 similar to Mucolipin 3. Mucolipins are intracellular ion channels on endo and lysosomes </t>
    <phoneticPr fontId="3" type="noConversion"/>
  </si>
  <si>
    <t>spastic paraplegia 11. In humans it underlies an hereditary spastic paraplegia Tremath paper 2010 Neurogenetics. 11(4):379-389</t>
    <phoneticPr fontId="3" type="noConversion"/>
  </si>
  <si>
    <t>EST predicted to be EH-domain containing 4, GTPase activity</t>
    <phoneticPr fontId="3" type="noConversion"/>
  </si>
  <si>
    <t>breast carcinoma amplified sequence 2, nuclear prot.</t>
    <phoneticPr fontId="3" type="noConversion"/>
  </si>
  <si>
    <t>nfatc3 nuclear factor of activated T-cells, cytoplasmic, calcineurin-dependent 3. Likely wbc</t>
    <phoneticPr fontId="3" type="noConversion"/>
  </si>
  <si>
    <t>LOC571373 hypothetical protein. Homologue of SUMO1/sentrin specific peptidase 7</t>
    <phoneticPr fontId="3" type="noConversion"/>
  </si>
  <si>
    <t>protein kinase, AMP-activated, beta 1 non-catalytic subunit, a</t>
    <phoneticPr fontId="3" type="noConversion"/>
  </si>
  <si>
    <t>Predicted similar to alpha-aspartyl dipeptidase</t>
    <phoneticPr fontId="3" type="noConversion"/>
  </si>
  <si>
    <t>unknown</t>
    <phoneticPr fontId="3" type="noConversion"/>
  </si>
  <si>
    <t>tyrosine kinase 2, member of JAK kinase family</t>
    <phoneticPr fontId="3" type="noConversion"/>
  </si>
  <si>
    <t>LOC100149100 alpha-1B adrenoceptor-like. Likely vascular</t>
    <phoneticPr fontId="3" type="noConversion"/>
  </si>
  <si>
    <t>hypothetical protein LOC553620, homologue to E3 ubiquitin-protein ligase NEURL1B</t>
    <phoneticPr fontId="3" type="noConversion"/>
  </si>
  <si>
    <t>colony stimulating factor 1b</t>
    <phoneticPr fontId="3" type="noConversion"/>
  </si>
  <si>
    <t>nonspecific cytotoxic cell receptor protein 1</t>
    <phoneticPr fontId="3" type="noConversion"/>
  </si>
  <si>
    <t>DIP2 disco-interacting protein 2 homolog C (Drosophila) -&gt; receptor for follistatin-like 1 which in vitro show is important for EC survival and migration (JBC 2010)</t>
    <phoneticPr fontId="3" type="noConversion"/>
  </si>
  <si>
    <t>scavenger receptor class F, member 2</t>
    <phoneticPr fontId="3" type="noConversion"/>
  </si>
  <si>
    <t>hypothetical protein LOC568178</t>
    <phoneticPr fontId="3" type="noConversion"/>
  </si>
  <si>
    <t>aka atp6v1c1l, ATPase, H+ transporting, lysosomal, V1 subunit C, isoform 1b, required for acidyfying specific comparments</t>
    <phoneticPr fontId="3" type="noConversion"/>
  </si>
  <si>
    <t>BTB and CNC homology 1, basic leucine zipper transcription factor 1. Doesn't match bach1 in ZFIN</t>
    <phoneticPr fontId="3" type="noConversion"/>
  </si>
  <si>
    <t>LOC100151337 nuclear prelamin A recognition factor-like</t>
    <phoneticPr fontId="3" type="noConversion"/>
  </si>
  <si>
    <t>sorting nexin 10b</t>
    <phoneticPr fontId="3" type="noConversion"/>
  </si>
  <si>
    <t>wbc</t>
    <phoneticPr fontId="3" type="noConversion"/>
  </si>
  <si>
    <t>hypothetical protein LOC559349, kelch-like protein homologue. Unknown func but commonly assoc with actin tails</t>
    <phoneticPr fontId="3" type="noConversion"/>
  </si>
  <si>
    <t>Likely UDP-glucuronosyltransferase 2A2-like. Carbohydrate metab</t>
    <phoneticPr fontId="3" type="noConversion"/>
  </si>
  <si>
    <t>PREDICTED: histone cluster 1, H2ag-like (Histone 2A)</t>
    <phoneticPr fontId="3" type="noConversion"/>
  </si>
  <si>
    <t>LOC799862 protein, CD20 domains</t>
    <phoneticPr fontId="3" type="noConversion"/>
  </si>
  <si>
    <t xml:space="preserve">zdhhc6 zinc finger, DHHC-type containing 6, possibly a transcription factor but also able to undertake post translational modification by adding palmitate (C16 fatty acid) to prots </t>
    <phoneticPr fontId="3" type="noConversion"/>
  </si>
  <si>
    <t xml:space="preserve">hydroxyacylglutathione hydrolase found in Song et al ZF kidney marrow microarray (Proc. Natl. Acad. Sci. USA 101(46):16240-16245) </t>
    <phoneticPr fontId="3" type="noConversion"/>
  </si>
  <si>
    <t>leucine rich repeat (in FLII) interacting protein 1a</t>
    <phoneticPr fontId="3" type="noConversion"/>
  </si>
  <si>
    <t>hypothetical protein LOC791449</t>
    <phoneticPr fontId="3" type="noConversion"/>
  </si>
  <si>
    <t>Rho GTPase activating protein 31 aka cdc42GAP</t>
    <phoneticPr fontId="3" type="noConversion"/>
  </si>
  <si>
    <t>zgc:172268 acp6 acid phosphatase 6, lysophosphatidic</t>
    <phoneticPr fontId="3" type="noConversion"/>
  </si>
  <si>
    <t>zgc:56324, pacsin3, protein kinase C and casein kinase substrate in neurons 3, imp for clathirn endocytosis</t>
    <phoneticPr fontId="3" type="noConversion"/>
  </si>
  <si>
    <t>unknown</t>
    <phoneticPr fontId="3" type="noConversion"/>
  </si>
  <si>
    <t>LOC561414 niban protein-like, niban is an ER stress response prot. No obvious phenotype in mouse KO</t>
    <phoneticPr fontId="3" type="noConversion"/>
  </si>
  <si>
    <t xml:space="preserve">fumarylacetoacetate hydrolase (fumarylacetoacetase) </t>
    <phoneticPr fontId="3" type="noConversion"/>
  </si>
  <si>
    <t>EST only. Has actin-ADP-ribosylating toxin family domain</t>
    <phoneticPr fontId="3" type="noConversion"/>
  </si>
  <si>
    <t>pnd</t>
    <phoneticPr fontId="3" type="noConversion"/>
  </si>
  <si>
    <t>Novel prot hypothetical protein LOC368688 ferritin domains</t>
    <phoneticPr fontId="3" type="noConversion"/>
  </si>
  <si>
    <t>Kruppel-like factor 3 aka Klf12</t>
    <phoneticPr fontId="3" type="noConversion"/>
  </si>
  <si>
    <t>Novel prot, no other data</t>
    <phoneticPr fontId="3" type="noConversion"/>
  </si>
  <si>
    <t>heme-binding protein 2</t>
    <phoneticPr fontId="3" type="noConversion"/>
  </si>
  <si>
    <t>ec (venous)</t>
    <phoneticPr fontId="3" type="noConversion"/>
  </si>
  <si>
    <t>wbc</t>
    <phoneticPr fontId="3" type="noConversion"/>
  </si>
  <si>
    <t>coiled-coil domain containing 126</t>
    <phoneticPr fontId="3" type="noConversion"/>
  </si>
  <si>
    <t xml:space="preserve">H+ ATPase </t>
    <phoneticPr fontId="3" type="noConversion"/>
  </si>
  <si>
    <t>AFF2 AF4/FMR2 family, member 2</t>
    <phoneticPr fontId="3" type="noConversion"/>
  </si>
  <si>
    <t>poly A binding protein, cytoplasmic 1 b, inv in post translational RNA modification</t>
    <phoneticPr fontId="3" type="noConversion"/>
  </si>
  <si>
    <t>serine hydroxymethyltransferase 2 (mitochondrial)</t>
    <phoneticPr fontId="3" type="noConversion"/>
  </si>
  <si>
    <t>ec</t>
    <phoneticPr fontId="3" type="noConversion"/>
  </si>
  <si>
    <t xml:space="preserve">zgc:92072, serine (or cysteine) peptidase inhibitor, clade F, member 1 aka pigment epithelium derived factor -&gt; antiangiogenic and neurotrophic </t>
    <phoneticPr fontId="3" type="noConversion"/>
  </si>
  <si>
    <t xml:space="preserve">egl nine homolog 1, inhibits HIF </t>
    <phoneticPr fontId="3" type="noConversion"/>
  </si>
  <si>
    <t>hypothetical protein LOC664772, ? hyaluronoglucosaminidase</t>
    <phoneticPr fontId="3" type="noConversion"/>
  </si>
  <si>
    <t xml:space="preserve">ras-related protein Rab-8B, GTPase prot trafficking regulator </t>
    <phoneticPr fontId="3" type="noConversion"/>
  </si>
  <si>
    <t>tgfb2</t>
    <phoneticPr fontId="3" type="noConversion"/>
  </si>
  <si>
    <t>heart</t>
    <phoneticPr fontId="3" type="noConversion"/>
  </si>
  <si>
    <t>nc</t>
    <phoneticPr fontId="3" type="noConversion"/>
  </si>
  <si>
    <t>coiled-coil domain-containing protein 22</t>
    <phoneticPr fontId="3" type="noConversion"/>
  </si>
  <si>
    <t>lipin 2, catalyse formation of giacylglycerol, possess transcriptional coactivator function</t>
    <phoneticPr fontId="3" type="noConversion"/>
  </si>
  <si>
    <t>ras-related C3 botulinum toxin substrate 2 (rho family, small GTP binding protein Rac2)</t>
    <phoneticPr fontId="3" type="noConversion"/>
  </si>
  <si>
    <t>leucine rich repeat containing 3</t>
    <phoneticPr fontId="3" type="noConversion"/>
  </si>
  <si>
    <t>peripheral myelin protein 22a</t>
    <phoneticPr fontId="3" type="noConversion"/>
  </si>
  <si>
    <t>24:23512904-23515840</t>
  </si>
  <si>
    <t>wbc</t>
    <phoneticPr fontId="3" type="noConversion"/>
  </si>
  <si>
    <t>ZFIN</t>
    <phoneticPr fontId="3" type="noConversion"/>
  </si>
  <si>
    <t>ENSDARG00000079305</t>
  </si>
  <si>
    <t>NM_183066</t>
  </si>
  <si>
    <t>hbae3</t>
  </si>
  <si>
    <t>3:54050355-54051485</t>
  </si>
  <si>
    <t>rbc</t>
    <phoneticPr fontId="3" type="noConversion"/>
  </si>
  <si>
    <t>embryonic Hb alpha 3</t>
    <phoneticPr fontId="3" type="noConversion"/>
  </si>
  <si>
    <t>ENSDARG00000045142</t>
  </si>
  <si>
    <t>LOC561790</t>
  </si>
  <si>
    <t>12:19434747-19435868</t>
  </si>
  <si>
    <t xml:space="preserve">tubulin-tyrosine ligase-like protein 12, required for post trnslational modifications of actin </t>
    <phoneticPr fontId="3" type="noConversion"/>
  </si>
  <si>
    <t>Fli1 tissues</t>
    <phoneticPr fontId="3" type="noConversion"/>
  </si>
  <si>
    <t>Validation source</t>
    <phoneticPr fontId="3" type="noConversion"/>
  </si>
  <si>
    <t>ENSDARG00000044550</t>
  </si>
  <si>
    <t>hypothetical protein LOC565020, liprin-beta-2</t>
    <phoneticPr fontId="3" type="noConversion"/>
  </si>
  <si>
    <t>aryl hydrocarbon receptor nuclear translocator-like 1a, imp for circadian clock</t>
    <phoneticPr fontId="3" type="noConversion"/>
  </si>
  <si>
    <t>MKL2 = myocardin-like 2, imp for vasc dev circ res r/v (Circ Res. 2007 Mar 16;100(5):633-44).</t>
    <phoneticPr fontId="3" type="noConversion"/>
  </si>
  <si>
    <t>hyaluronan and proteoglycan link protein 1b</t>
    <phoneticPr fontId="3" type="noConversion"/>
  </si>
  <si>
    <t>Unknown function</t>
    <phoneticPr fontId="3" type="noConversion"/>
  </si>
  <si>
    <t>ligand of numb-protein X 2b = E3 ubiquitin ligase imp for DV patterning by inducing degradation of bozozok (inihibits canonical Wnt signalling, required for dorsal organiser form - Nat Cell Bio 2009)</t>
    <phoneticPr fontId="3" type="noConversion"/>
  </si>
  <si>
    <t>family with sequence similarity 82, member A2</t>
    <phoneticPr fontId="3" type="noConversion"/>
  </si>
  <si>
    <t>quo, quattro</t>
    <phoneticPr fontId="3" type="noConversion"/>
  </si>
  <si>
    <t>protein kinase C, delta</t>
    <phoneticPr fontId="3" type="noConversion"/>
  </si>
  <si>
    <t>rbc</t>
    <phoneticPr fontId="3" type="noConversion"/>
  </si>
  <si>
    <t>MHD domain-containing death-inducing protein, prob part of clathrin adaptor complex for intracellular transport</t>
    <phoneticPr fontId="3" type="noConversion"/>
  </si>
  <si>
    <t>N-acetylneuraminate pyruvate lyase (dihydrodipicolinate synthase)</t>
    <phoneticPr fontId="3" type="noConversion"/>
  </si>
  <si>
    <t>si:ch211-157p10.1, IQ motif containing GTPase activating protein 2, mediates VEGF induced migration of ECs</t>
    <phoneticPr fontId="3" type="noConversion"/>
  </si>
  <si>
    <t>fibromodulin-like (unigene) Fibromodulin binds collagen and also sequesters TGFb</t>
    <phoneticPr fontId="3" type="noConversion"/>
  </si>
  <si>
    <t>nc</t>
    <phoneticPr fontId="3" type="noConversion"/>
  </si>
  <si>
    <t>four and a half LIM domains</t>
    <phoneticPr fontId="3" type="noConversion"/>
  </si>
  <si>
    <t>ec heart pnd</t>
    <phoneticPr fontId="3" type="noConversion"/>
  </si>
  <si>
    <t>DNase_I-like</t>
    <phoneticPr fontId="3" type="noConversion"/>
  </si>
  <si>
    <t>platelet endothelial aggregation receptor 1</t>
    <phoneticPr fontId="3" type="noConversion"/>
  </si>
  <si>
    <t>abhydrolase domain containing 4</t>
    <phoneticPr fontId="3" type="noConversion"/>
  </si>
  <si>
    <t>myosin-1g, homologue to human myosin 1d, cytoskeletal prot</t>
    <phoneticPr fontId="3" type="noConversion"/>
  </si>
  <si>
    <t>LOC797914 sphingomyelin phosphodiesterase 2, neutral-like</t>
    <phoneticPr fontId="3" type="noConversion"/>
  </si>
  <si>
    <t>LOC100331333 integrin alpha 4-like</t>
    <phoneticPr fontId="3" type="noConversion"/>
  </si>
  <si>
    <t>hypothetical protein LOC541376. homologue of voltage-dependent calcium channel subunit alpha-2/delta-2 isoform b</t>
    <phoneticPr fontId="3" type="noConversion"/>
  </si>
  <si>
    <t>nt5c2l1</t>
  </si>
  <si>
    <t>10:17234487-17258864</t>
  </si>
  <si>
    <t>ZFIN</t>
    <phoneticPr fontId="3" type="noConversion"/>
  </si>
  <si>
    <t>6:53411800-53418298</t>
    <phoneticPr fontId="3" type="noConversion"/>
  </si>
  <si>
    <t>wbc</t>
    <phoneticPr fontId="3" type="noConversion"/>
  </si>
  <si>
    <t>ENSDARG00000077069</t>
  </si>
  <si>
    <t>NM_001171612</t>
  </si>
  <si>
    <t>ELOVL family member 5, elongation of long chain fatty acids</t>
    <phoneticPr fontId="3" type="noConversion"/>
  </si>
  <si>
    <t>aquaporin 7</t>
    <phoneticPr fontId="3" type="noConversion"/>
  </si>
  <si>
    <t>This study</t>
    <phoneticPr fontId="3" type="noConversion"/>
  </si>
  <si>
    <t>nuclear prelamin A recognition factor</t>
    <phoneticPr fontId="3" type="noConversion"/>
  </si>
  <si>
    <t>Novel GTPase activating protein Fragment</t>
    <phoneticPr fontId="3" type="noConversion"/>
  </si>
  <si>
    <t>ras suppressor protein 1-like GTPase related</t>
    <phoneticPr fontId="3" type="noConversion"/>
  </si>
  <si>
    <t>NM_001082834</t>
  </si>
  <si>
    <t>zgc:163057</t>
  </si>
  <si>
    <t>12:19451011-19452198</t>
  </si>
  <si>
    <t>rbc</t>
    <phoneticPr fontId="3" type="noConversion"/>
  </si>
  <si>
    <t>globin family</t>
    <phoneticPr fontId="3" type="noConversion"/>
  </si>
  <si>
    <t>ENSDARG00000019521</t>
  </si>
  <si>
    <t>NM_212779</t>
  </si>
  <si>
    <t>6:55341263-55391478</t>
  </si>
  <si>
    <t>ENSDARG00000023188</t>
  </si>
  <si>
    <t>NM_131320</t>
  </si>
  <si>
    <t>lcp1</t>
  </si>
  <si>
    <t>PREDICTED: similar to Uncharacterized protein C17orf62 homolog</t>
    <phoneticPr fontId="3" type="noConversion"/>
  </si>
  <si>
    <t>peroxiredoxin 3</t>
    <phoneticPr fontId="3" type="noConversion"/>
  </si>
  <si>
    <t>rbc</t>
    <phoneticPr fontId="3" type="noConversion"/>
  </si>
  <si>
    <t>SH3 and PX domains 2Ab</t>
    <phoneticPr fontId="3" type="noConversion"/>
  </si>
  <si>
    <t>annexin A13, ca-phospholipid binding prots</t>
    <phoneticPr fontId="3" type="noConversion"/>
  </si>
  <si>
    <t>rbc</t>
    <phoneticPr fontId="3" type="noConversion"/>
  </si>
  <si>
    <t>calpain 1, large subunit</t>
    <phoneticPr fontId="3" type="noConversion"/>
  </si>
  <si>
    <t>B-cell CLL/lymphoma 6, member B, zn finger transcription factor</t>
    <phoneticPr fontId="3" type="noConversion"/>
  </si>
  <si>
    <t>SFT2 domain containing 1= vesicle transport</t>
    <phoneticPr fontId="3" type="noConversion"/>
  </si>
  <si>
    <t>ZFIN Pubmed</t>
    <phoneticPr fontId="3" type="noConversion"/>
  </si>
  <si>
    <t>deoxycytidine kinase, nucleoside salvage metabolism</t>
    <phoneticPr fontId="3" type="noConversion"/>
  </si>
  <si>
    <t xml:space="preserve">ezrin like, ezrin is a tyrosin kinase of ERM family linking plasma memb to cytoskeleton </t>
    <phoneticPr fontId="3" type="noConversion"/>
  </si>
  <si>
    <t xml:space="preserve">BAI1 (brain specific angiogen inhibitor 1)-associated protein 2-like 1b. </t>
    <phoneticPr fontId="3" type="noConversion"/>
  </si>
  <si>
    <t xml:space="preserve">adaptor-related protein complex 1, beta 1 subunit, imp for clathrin mediated intraceluar transport </t>
    <phoneticPr fontId="3" type="noConversion"/>
  </si>
  <si>
    <t>LOC100006709 CDC42 effector protein (Rho GTPase binding) 1-like</t>
    <phoneticPr fontId="3" type="noConversion"/>
  </si>
  <si>
    <t>nc</t>
    <phoneticPr fontId="3" type="noConversion"/>
  </si>
  <si>
    <t>wbc</t>
    <phoneticPr fontId="3" type="noConversion"/>
  </si>
  <si>
    <t xml:space="preserve">phosphate cytidylyltransferase 1, choline, alpha a, rate limiting enzyme in phosphatidylcholine production. </t>
    <phoneticPr fontId="3" type="noConversion"/>
  </si>
  <si>
    <t>mpx</t>
  </si>
  <si>
    <t>10:7974965-7982024</t>
  </si>
  <si>
    <t>wbc</t>
    <phoneticPr fontId="3" type="noConversion"/>
  </si>
  <si>
    <t>ZFIN</t>
    <phoneticPr fontId="3" type="noConversion"/>
  </si>
  <si>
    <t>myeloid specific peroxidase</t>
    <phoneticPr fontId="3" type="noConversion"/>
  </si>
  <si>
    <t>ENSDARG00000057789</t>
  </si>
  <si>
    <t>NM_139180</t>
  </si>
  <si>
    <t>lyz</t>
  </si>
  <si>
    <t>ENSDARG00000068956</t>
    <phoneticPr fontId="3" type="noConversion"/>
  </si>
  <si>
    <t>A2BIN9_DANRE</t>
  </si>
  <si>
    <t>5:6923704-6933618</t>
  </si>
  <si>
    <t>Uniprot</t>
    <phoneticPr fontId="3" type="noConversion"/>
  </si>
  <si>
    <t>ENSDARG00000043609</t>
  </si>
  <si>
    <t>NM_001043334</t>
  </si>
  <si>
    <t>NM_001012371</t>
  </si>
  <si>
    <t>hif1al2</t>
  </si>
  <si>
    <t>21:29582012-29717598</t>
  </si>
  <si>
    <t>HIF alpha subunit like 2</t>
    <phoneticPr fontId="3" type="noConversion"/>
  </si>
  <si>
    <t>ENSDARG00000075641</t>
  </si>
  <si>
    <t>STEAP3</t>
  </si>
  <si>
    <t>9:1803979-1810789</t>
  </si>
  <si>
    <t>rbc</t>
    <phoneticPr fontId="3" type="noConversion"/>
  </si>
  <si>
    <t>ENSDARG00000053066</t>
  </si>
  <si>
    <t>LOC558552</t>
  </si>
  <si>
    <t xml:space="preserve">interleukin 13 receptor, alpha 2. </t>
    <phoneticPr fontId="3" type="noConversion"/>
  </si>
  <si>
    <t>ec</t>
    <phoneticPr fontId="3" type="noConversion"/>
  </si>
  <si>
    <t>ec rbc</t>
    <phoneticPr fontId="3" type="noConversion"/>
  </si>
  <si>
    <t>novel protein similar to vertebrate deoxyribonuclease I-like 3 (dnase1l3, zgc:77816). Expressed in macrophages to breakdown free DNA  (Gene. 1998 Jul 30;215(2):291-301).</t>
    <phoneticPr fontId="3" type="noConversion"/>
  </si>
  <si>
    <t>ENSDARG00000023713</t>
  </si>
  <si>
    <t>NM_207059</t>
  </si>
  <si>
    <t>aqp1a.1</t>
    <phoneticPr fontId="3" type="noConversion"/>
  </si>
  <si>
    <t>2:1303274-1314926</t>
  </si>
  <si>
    <t>EC</t>
    <phoneticPr fontId="3" type="noConversion"/>
  </si>
  <si>
    <t>cytohesin 3 is an ADP ribosylation factor (ARF) guanine nucleotide transporter (ie GTP -&gt; GDP).</t>
    <phoneticPr fontId="3" type="noConversion"/>
  </si>
  <si>
    <t>aldehyde dehydrogenase 8 family, member A1</t>
    <phoneticPr fontId="3" type="noConversion"/>
  </si>
  <si>
    <t>uroporphyrinogen decarboxylase</t>
  </si>
  <si>
    <t>ENSDARG00000038792</t>
  </si>
  <si>
    <t>NM_131723</t>
  </si>
  <si>
    <t>klf4</t>
  </si>
  <si>
    <t>2:31304542-31306708</t>
  </si>
  <si>
    <t>Transcriptionally regs ve-cad for EC barrier func (Circ Res. 2010 Oct 15;107(8):959-66.)</t>
    <phoneticPr fontId="3" type="noConversion"/>
  </si>
  <si>
    <t>ENSDARG00000011166</t>
  </si>
  <si>
    <t>NM_131110</t>
  </si>
  <si>
    <t>cahz</t>
  </si>
  <si>
    <t>2:27439219-27446939</t>
  </si>
  <si>
    <t>ZFIN</t>
    <phoneticPr fontId="3" type="noConversion"/>
  </si>
  <si>
    <t>ENSDARG00000038147</t>
  </si>
  <si>
    <t>NM_001015058</t>
  </si>
  <si>
    <t>hbbe3</t>
  </si>
  <si>
    <t>12:19447741-19448842</t>
  </si>
  <si>
    <t>ZFIN</t>
    <phoneticPr fontId="3" type="noConversion"/>
  </si>
  <si>
    <t>embryonic Hb beta 3</t>
    <phoneticPr fontId="3" type="noConversion"/>
  </si>
  <si>
    <t>ENSDARG00000079947</t>
  </si>
  <si>
    <t>LOC100151531</t>
    <phoneticPr fontId="3" type="noConversion"/>
  </si>
  <si>
    <t>21:17969368-17984996</t>
  </si>
  <si>
    <t>ENSDARG00000012881</t>
  </si>
  <si>
    <t>slc4a1</t>
  </si>
  <si>
    <t>3:16597354-16623458</t>
  </si>
  <si>
    <t>rbc</t>
    <phoneticPr fontId="3" type="noConversion"/>
  </si>
  <si>
    <t>solute carrier family 4, anion exchanger, member 1, eryhrocyte memb prot</t>
    <phoneticPr fontId="3" type="noConversion"/>
  </si>
  <si>
    <t>ENSDARG00000055705</t>
  </si>
  <si>
    <t>NM_001007208</t>
  </si>
  <si>
    <t>f5</t>
  </si>
  <si>
    <t>9:34443268-34464259</t>
  </si>
  <si>
    <t>ZFIN</t>
    <phoneticPr fontId="3" type="noConversion"/>
  </si>
  <si>
    <t>Coag factor 5</t>
    <phoneticPr fontId="3" type="noConversion"/>
  </si>
  <si>
    <t>ENSDARG00000038643</t>
  </si>
  <si>
    <t>NM_131682</t>
  </si>
  <si>
    <t>alas2</t>
  </si>
  <si>
    <t>8:21735669-21750776</t>
  </si>
  <si>
    <t>ENSDARG00000045143</t>
  </si>
  <si>
    <t>NM_212846</t>
  </si>
  <si>
    <t>hbbe2</t>
  </si>
  <si>
    <t>12:19437687-19438419</t>
  </si>
  <si>
    <t>ENSDARG00000058839</t>
    <phoneticPr fontId="3" type="noConversion"/>
  </si>
  <si>
    <t>A2BIP0_DANRE</t>
  </si>
  <si>
    <t>5:6898212-6918863</t>
  </si>
  <si>
    <t>glioma pathogenesis-related protein 2</t>
  </si>
  <si>
    <t>ENSDARG00000052978</t>
  </si>
  <si>
    <t>srgn</t>
  </si>
  <si>
    <t>13:23748247-23751896</t>
  </si>
  <si>
    <t>ZFIN</t>
    <phoneticPr fontId="3" type="noConversion"/>
  </si>
  <si>
    <t>Serglycin - proteoglycan in storage granules eg mast cells</t>
    <phoneticPr fontId="3" type="noConversion"/>
  </si>
  <si>
    <t>ENSDARG00000013477</t>
  </si>
  <si>
    <t>NM_131234</t>
  </si>
  <si>
    <t>gata1a</t>
    <phoneticPr fontId="3" type="noConversion"/>
  </si>
  <si>
    <t>11:25177771-25184713</t>
  </si>
  <si>
    <t>rbc</t>
    <phoneticPr fontId="3" type="noConversion"/>
  </si>
  <si>
    <t>erythrocyte marker</t>
    <phoneticPr fontId="3" type="noConversion"/>
  </si>
  <si>
    <t>ENSDARG00000045144</t>
  </si>
  <si>
    <t>13:17489578-17525816</t>
  </si>
  <si>
    <t>ZFIN</t>
    <phoneticPr fontId="3" type="noConversion"/>
  </si>
  <si>
    <t>IKAROS family zinc finger 1 (Ikaros)</t>
  </si>
  <si>
    <t>ENSDARG00000061551</t>
  </si>
  <si>
    <t>NM_001077555</t>
  </si>
  <si>
    <t>zgc:153898</t>
  </si>
  <si>
    <t>15:29810454-29841663</t>
  </si>
  <si>
    <t>ZFIN Unigene</t>
    <phoneticPr fontId="3" type="noConversion"/>
  </si>
  <si>
    <t>ENSDARG00000071437</t>
  </si>
  <si>
    <t>ptprc</t>
  </si>
  <si>
    <t>22:24484563-24507564</t>
  </si>
  <si>
    <t>wbc</t>
    <phoneticPr fontId="3" type="noConversion"/>
  </si>
  <si>
    <t>protein tyrosine phosphatase, receptor type, C = CD45 (leucocyte common Ag)</t>
    <phoneticPr fontId="3" type="noConversion"/>
  </si>
  <si>
    <t>ENSDARG00000032469</t>
  </si>
  <si>
    <t>NM_199848</t>
  </si>
  <si>
    <t>9:54419064-54426822</t>
  </si>
  <si>
    <t>lymphocyte cytolsolic prot 1</t>
    <phoneticPr fontId="3" type="noConversion"/>
  </si>
  <si>
    <t>ENSDARG00000004392</t>
  </si>
  <si>
    <t>NM_194391</t>
  </si>
  <si>
    <t>hdr</t>
  </si>
  <si>
    <t>5:25528872-25539033</t>
  </si>
  <si>
    <t>rbc</t>
    <phoneticPr fontId="3" type="noConversion"/>
  </si>
  <si>
    <t>ZFIN</t>
    <phoneticPr fontId="3" type="noConversion"/>
  </si>
  <si>
    <t>haematopoietic death recep</t>
    <phoneticPr fontId="3" type="noConversion"/>
  </si>
  <si>
    <t>ENSDARG00000033735</t>
  </si>
  <si>
    <t>NM_001030071</t>
  </si>
  <si>
    <t>ncf1</t>
  </si>
  <si>
    <t>5:62609458-62622614</t>
  </si>
  <si>
    <t>wbc</t>
    <phoneticPr fontId="3" type="noConversion"/>
  </si>
  <si>
    <t>ZFIN</t>
    <phoneticPr fontId="3" type="noConversion"/>
  </si>
  <si>
    <t>neutrophil cytolsolic prot 1</t>
    <phoneticPr fontId="3" type="noConversion"/>
  </si>
  <si>
    <t>ENSDARG00000002194</t>
  </si>
  <si>
    <t>NM_001024819</t>
  </si>
  <si>
    <t>rhd</t>
    <phoneticPr fontId="3" type="noConversion"/>
  </si>
  <si>
    <t>13:44871379-44897633</t>
  </si>
  <si>
    <t>Rhesus D Ag</t>
    <phoneticPr fontId="3" type="noConversion"/>
  </si>
  <si>
    <t>ENSDARG00000071052</t>
  </si>
  <si>
    <t>LOC100003928</t>
  </si>
  <si>
    <t>23:12471131-12488330</t>
  </si>
  <si>
    <t>ENSDARG00000058784</t>
  </si>
  <si>
    <t>NM_001009917</t>
  </si>
  <si>
    <t>tfr1a</t>
  </si>
  <si>
    <t>2:3443129-3571110</t>
  </si>
  <si>
    <t>rbc</t>
    <phoneticPr fontId="3" type="noConversion"/>
  </si>
  <si>
    <t>ENSDARG00000043126</t>
  </si>
  <si>
    <t>NM_001012485</t>
  </si>
  <si>
    <t>blf</t>
  </si>
  <si>
    <t>22:10006502-10013188</t>
  </si>
  <si>
    <t>ZFIN</t>
    <phoneticPr fontId="3" type="noConversion"/>
  </si>
  <si>
    <t>bloody finger - haematopoietic cells in segmentation</t>
    <phoneticPr fontId="3" type="noConversion"/>
  </si>
  <si>
    <t>ENSDARG00000054610</t>
  </si>
  <si>
    <t>NM_201114</t>
  </si>
  <si>
    <t>coro1a</t>
  </si>
  <si>
    <t>3:28307562-28327457</t>
  </si>
  <si>
    <t>wbc</t>
    <phoneticPr fontId="3" type="noConversion"/>
  </si>
  <si>
    <t>ENSDARG00000029019</t>
  </si>
  <si>
    <t>NM_175084</t>
  </si>
  <si>
    <t>epb41</t>
  </si>
  <si>
    <t>16:25095202-25133628</t>
  </si>
  <si>
    <t>ZFIN</t>
    <phoneticPr fontId="3" type="noConversion"/>
  </si>
  <si>
    <t>rbc</t>
    <phoneticPr fontId="3" type="noConversion"/>
  </si>
  <si>
    <t>Unigene from name</t>
    <phoneticPr fontId="3" type="noConversion"/>
  </si>
  <si>
    <t>Av Fold change</t>
    <phoneticPr fontId="3" type="noConversion"/>
  </si>
  <si>
    <t>NP_001156321.1</t>
  </si>
  <si>
    <t>22:30141384-30150565</t>
  </si>
  <si>
    <t>3:10501354-10518779</t>
  </si>
  <si>
    <t>EPO receptor</t>
    <phoneticPr fontId="3" type="noConversion"/>
  </si>
  <si>
    <t>ENSDARG00000058725</t>
  </si>
  <si>
    <t>NM_001017740</t>
  </si>
  <si>
    <t>zgc:112118</t>
  </si>
  <si>
    <t>21:9529388-9533992</t>
  </si>
  <si>
    <t>ENSDARG00000021003</t>
  </si>
  <si>
    <t>NM_001002686</t>
  </si>
  <si>
    <t>blvrb</t>
  </si>
  <si>
    <t>18:45026951-45035509</t>
  </si>
  <si>
    <t>biliverdin reductase B</t>
  </si>
  <si>
    <t>ENSDARG00000006818</t>
  </si>
  <si>
    <t>NM_131347</t>
  </si>
  <si>
    <t>urod</t>
  </si>
  <si>
    <t>2:26249259-26269076</t>
  </si>
  <si>
    <t>tmem14c</t>
    <phoneticPr fontId="3" type="noConversion"/>
  </si>
  <si>
    <t>24:8530784-8536118</t>
  </si>
  <si>
    <t>trem14c, transmembrane protein 14C, haem syn (Cell Met Volume 10, Issue 2, 6 August 2009, Pages 119-130)</t>
    <phoneticPr fontId="3" type="noConversion"/>
  </si>
  <si>
    <t>ENSDARG00000061591</t>
  </si>
  <si>
    <t>abcb10</t>
    <phoneticPr fontId="3" type="noConversion"/>
  </si>
  <si>
    <t>13:25021169-25032490</t>
  </si>
  <si>
    <t>Novel protein similar to vertebrate ATP-binding cassette, sub-family B (MDR/TAP), member 10 (ABCB10), haem synthesis</t>
    <phoneticPr fontId="3" type="noConversion"/>
  </si>
  <si>
    <t>ENSDARG00000077308</t>
  </si>
  <si>
    <t>NM_001105697</t>
  </si>
  <si>
    <t>ENSDARG00000040080</t>
  </si>
  <si>
    <t>NM_001008780</t>
  </si>
  <si>
    <t>fli1b</t>
  </si>
  <si>
    <t>16:40950789-40979628</t>
  </si>
  <si>
    <t>EC</t>
    <phoneticPr fontId="3" type="noConversion"/>
  </si>
  <si>
    <t>Fli1b</t>
    <phoneticPr fontId="3" type="noConversion"/>
  </si>
  <si>
    <t>ENSDARG00000053646</t>
  </si>
  <si>
    <t>NM_001128335</t>
  </si>
  <si>
    <t>adrb3a</t>
    <phoneticPr fontId="3" type="noConversion"/>
  </si>
  <si>
    <t>8:39656358-39694921</t>
  </si>
  <si>
    <t>ZFIN</t>
    <phoneticPr fontId="3" type="noConversion"/>
  </si>
  <si>
    <t xml:space="preserve">Coronin 1a - actin binding prot, used for phagoctyosis in some cells </t>
    <phoneticPr fontId="3" type="noConversion"/>
  </si>
  <si>
    <t>ENSDARG00000030490</t>
  </si>
  <si>
    <t>NM_131525</t>
  </si>
  <si>
    <t>sptb</t>
  </si>
  <si>
    <t>17:36342608-36368131</t>
  </si>
  <si>
    <t>rbc</t>
    <phoneticPr fontId="3" type="noConversion"/>
  </si>
  <si>
    <t>spectrin beta (rbc)</t>
    <phoneticPr fontId="3" type="noConversion"/>
  </si>
  <si>
    <t>ENSDARG00000055991</t>
  </si>
  <si>
    <t>NM_001024388</t>
  </si>
  <si>
    <t>hmbsb</t>
  </si>
  <si>
    <t>15:23646391-23658205</t>
  </si>
  <si>
    <t>enzyme in haem biosyn</t>
    <phoneticPr fontId="3" type="noConversion"/>
  </si>
  <si>
    <t>ENSDARG00000018406</t>
  </si>
  <si>
    <t>NM_001009916</t>
  </si>
  <si>
    <t>tfr2</t>
    <phoneticPr fontId="3" type="noConversion"/>
  </si>
  <si>
    <t>7:1038622-1049215</t>
  </si>
  <si>
    <t>transferrin recep 2</t>
    <phoneticPr fontId="3" type="noConversion"/>
  </si>
  <si>
    <t>ENSDARG00000062025</t>
  </si>
  <si>
    <t>NM_001040094</t>
  </si>
  <si>
    <t>cpox</t>
  </si>
  <si>
    <t>8:18914773-18927066</t>
  </si>
  <si>
    <t>coproporphyrinogen oxidase</t>
  </si>
  <si>
    <t>ENSDARG00000025200</t>
  </si>
  <si>
    <t>NM_001039979</t>
  </si>
  <si>
    <t>ppox</t>
  </si>
  <si>
    <t>Zv8_NA2699:760-6669</t>
  </si>
  <si>
    <t>protoporphyrinogen oxidase</t>
  </si>
  <si>
    <t>ENSDARG00000076346</t>
  </si>
  <si>
    <t>B8JLW0_DANRE</t>
  </si>
  <si>
    <t>21:2549680-2551705</t>
  </si>
  <si>
    <t>Uniprot</t>
    <phoneticPr fontId="3" type="noConversion"/>
  </si>
  <si>
    <t>Ensembl</t>
    <phoneticPr fontId="3" type="noConversion"/>
  </si>
  <si>
    <t>sushi domain containing 1 (SUSD1) (Ensembl) ? func</t>
    <phoneticPr fontId="3" type="noConversion"/>
  </si>
  <si>
    <t>ENSDARG00000034852</t>
  </si>
  <si>
    <t>NM_001004549</t>
  </si>
  <si>
    <t>myosin heavy chain 11 (smooth muscle)</t>
    <phoneticPr fontId="3" type="noConversion"/>
  </si>
  <si>
    <t>ENSDARG00000041724</t>
  </si>
  <si>
    <t>glipr2</t>
  </si>
  <si>
    <t>5:31355031-31362240</t>
  </si>
  <si>
    <t>ENSDARG00000000837</t>
  </si>
  <si>
    <t>NM_001012313</t>
  </si>
  <si>
    <t>NM_001100050</t>
  </si>
  <si>
    <t>mbnl1</t>
  </si>
  <si>
    <t>2:48002498-48024767</t>
  </si>
  <si>
    <t>ENSDARG00000020979</t>
  </si>
  <si>
    <t>NM_001012499</t>
  </si>
  <si>
    <t>zgc:113070</t>
  </si>
  <si>
    <t>8:13681363-13692228</t>
  </si>
  <si>
    <t>beta-3-galactosyltransferase-like (unigene) = glycosphingolipid metabolism</t>
    <phoneticPr fontId="3" type="noConversion"/>
  </si>
  <si>
    <t>ENSDARG00000013539</t>
  </si>
  <si>
    <t>NM_130986</t>
  </si>
  <si>
    <t>ikzf1</t>
  </si>
  <si>
    <t>ENSDARG00000069844</t>
  </si>
  <si>
    <t>NM_001126456</t>
  </si>
  <si>
    <t>NP_001119928.1</t>
  </si>
  <si>
    <t>9:21187310-21191728</t>
  </si>
  <si>
    <t>ZFIN unigene uniprot</t>
    <phoneticPr fontId="3" type="noConversion"/>
  </si>
  <si>
    <t>ENSDARG00000078734</t>
  </si>
  <si>
    <t>B0S6F2_DANRE</t>
  </si>
  <si>
    <t>8:20616396-20645076</t>
  </si>
  <si>
    <t>ampd3</t>
  </si>
  <si>
    <t>18:16959070-16991437</t>
  </si>
  <si>
    <t>ENSDARG00000020114</t>
  </si>
  <si>
    <t>NM_213179</t>
  </si>
  <si>
    <t>slc20a1a</t>
  </si>
  <si>
    <t>8:31785877-31803690</t>
  </si>
  <si>
    <t>solute carrier family 20, member 1a, pronephric marker</t>
    <phoneticPr fontId="3" type="noConversion"/>
  </si>
  <si>
    <t>ENSDARG00000008333</t>
  </si>
  <si>
    <t>NM_194390</t>
  </si>
  <si>
    <t>znfl2a</t>
  </si>
  <si>
    <t>2:185399-189325</t>
  </si>
  <si>
    <t>ENSDARG00000026655</t>
  </si>
  <si>
    <t>NM_001006032</t>
  </si>
  <si>
    <t>tspo</t>
    <phoneticPr fontId="3" type="noConversion"/>
  </si>
  <si>
    <t>6:44153008-44157988</t>
  </si>
  <si>
    <t>ENSDARG00000056200</t>
  </si>
  <si>
    <t>NM_001126434</t>
  </si>
  <si>
    <t>abcb9</t>
    <phoneticPr fontId="3" type="noConversion"/>
  </si>
  <si>
    <t>5:26148575-26159888</t>
  </si>
  <si>
    <t>ZFIN</t>
    <phoneticPr fontId="3" type="noConversion"/>
  </si>
  <si>
    <t>abcb9, ATP-binding cassette, sub-family B (MDR/TAP), member 9, lysosomal targetting</t>
  </si>
  <si>
    <t>ENSDARG00000059682</t>
  </si>
  <si>
    <t>SLC43A3 (2 of 2)</t>
  </si>
  <si>
    <t>1:41826252-41841636</t>
  </si>
  <si>
    <t>Ensembl</t>
    <phoneticPr fontId="3" type="noConversion"/>
  </si>
  <si>
    <t>muscleblind-like, nuclear RNA binding to control splicing ? where. Assoc with myotonic dystrophy. Imp for EMT in heart Dev Dyn. 2009 Dec;238(12):3266-72.</t>
    <phoneticPr fontId="3" type="noConversion"/>
  </si>
  <si>
    <t>ENSDARG00000054632</t>
  </si>
  <si>
    <t>NM_131348</t>
  </si>
  <si>
    <t>fli1a</t>
  </si>
  <si>
    <t>18:46918339-46982191</t>
  </si>
  <si>
    <t>Fli1a</t>
    <phoneticPr fontId="3" type="noConversion"/>
  </si>
  <si>
    <t>ENSDARG00000011376</t>
  </si>
  <si>
    <t>NM_200869</t>
  </si>
  <si>
    <t>zgc:77816</t>
  </si>
  <si>
    <t>22:6186550-6199401</t>
  </si>
  <si>
    <t>wbc</t>
    <phoneticPr fontId="3" type="noConversion"/>
  </si>
  <si>
    <t>erythrocyte membrane protein band 4.1</t>
  </si>
  <si>
    <t>ENSDARG00000057206</t>
  </si>
  <si>
    <t>NM_001162849</t>
  </si>
  <si>
    <t>EC</t>
    <phoneticPr fontId="3" type="noConversion"/>
  </si>
  <si>
    <t>ZFIN</t>
    <phoneticPr fontId="3" type="noConversion"/>
  </si>
  <si>
    <t>ENSDARG00000076950</t>
  </si>
  <si>
    <t>KEL</t>
  </si>
  <si>
    <t>16:15842725-15860020</t>
  </si>
  <si>
    <t>Ensembl</t>
    <phoneticPr fontId="3" type="noConversion"/>
  </si>
  <si>
    <t>epor</t>
  </si>
  <si>
    <t>ENSDARG00000017757</t>
  </si>
  <si>
    <t>NM_213306</t>
  </si>
  <si>
    <t>zgc:77033</t>
  </si>
  <si>
    <t>4:3866827-3877241</t>
  </si>
  <si>
    <t>Kell blood group, metallo-endopeptidase</t>
  </si>
  <si>
    <t>ENSDARG00000056874</t>
  </si>
  <si>
    <t>NM_001002706</t>
  </si>
  <si>
    <t>lygl1</t>
    <phoneticPr fontId="3" type="noConversion"/>
  </si>
  <si>
    <t>14:22189138-22194575</t>
  </si>
  <si>
    <t>lysozyme g-like 1</t>
  </si>
  <si>
    <t>ENSDARG00000044212</t>
  </si>
  <si>
    <t>-</t>
  </si>
  <si>
    <t>19:36780490-36798631</t>
  </si>
  <si>
    <t>Novel prot. No other info!</t>
  </si>
  <si>
    <t>ENSDARG00000075180</t>
  </si>
  <si>
    <t>NM_001045438</t>
  </si>
  <si>
    <t>Unigene</t>
    <phoneticPr fontId="3" type="noConversion"/>
  </si>
  <si>
    <t>Novel protein similar to draculin (drl) (LOC555453)</t>
  </si>
  <si>
    <t>ENSDARG00000003462</t>
  </si>
  <si>
    <t>NM_131631</t>
  </si>
  <si>
    <t>fech</t>
  </si>
  <si>
    <t>21:1597886-1615085</t>
  </si>
  <si>
    <t>ferrochelatase</t>
  </si>
  <si>
    <t>ENSDARG00000076189</t>
  </si>
  <si>
    <t>zgc:175202</t>
  </si>
  <si>
    <t>14:47727920-47823759</t>
  </si>
  <si>
    <t>Ungene ZFIN</t>
    <phoneticPr fontId="3" type="noConversion"/>
  </si>
  <si>
    <t>ENSDARG00000073928</t>
  </si>
  <si>
    <t>mrc1a</t>
    <phoneticPr fontId="3" type="noConversion"/>
  </si>
  <si>
    <t>7:65658785-65706091</t>
  </si>
  <si>
    <t>20:21416490-21473047</t>
  </si>
  <si>
    <t>ZFIN</t>
    <phoneticPr fontId="3" type="noConversion"/>
  </si>
  <si>
    <t>solute carrier family 43, member 3. Found in Wallgard microarray paper (Arterioscler Thromb Vasc Biol. 2008 Aug;28(8):1469-76.)</t>
    <phoneticPr fontId="3" type="noConversion"/>
  </si>
  <si>
    <t>ENSDARG00000058731</t>
  </si>
  <si>
    <t>B0UXQ2_DANRE</t>
  </si>
  <si>
    <t>8:12726764-12736779</t>
  </si>
  <si>
    <t>Novel protein similar to vertebrate solute carrier family 2 (Facilitated glucose transporter), member 6 (SLC2A6)</t>
  </si>
  <si>
    <t>ENSDARG00000036893</t>
  </si>
  <si>
    <t>NM_001077154</t>
  </si>
  <si>
    <t>f13a1</t>
  </si>
  <si>
    <t>7:8448873-8493269</t>
  </si>
  <si>
    <t>ZFIN</t>
    <phoneticPr fontId="3" type="noConversion"/>
  </si>
  <si>
    <t>coag factor 13</t>
    <phoneticPr fontId="3" type="noConversion"/>
  </si>
  <si>
    <t>ENSDARG00000056615</t>
  </si>
  <si>
    <t>NM_200414</t>
  </si>
  <si>
    <t>cybb</t>
  </si>
  <si>
    <t>11:29690637-29711909</t>
  </si>
  <si>
    <t>(phagocytes) cytochrome b-245, beta polypeptide</t>
    <phoneticPr fontId="3" type="noConversion"/>
  </si>
  <si>
    <t>ENSDARG00000060751</t>
  </si>
  <si>
    <t>XM_001922630</t>
  </si>
  <si>
    <t>LOC798408</t>
  </si>
  <si>
    <t>5:13213396-13288519</t>
  </si>
  <si>
    <t>Entrez gene</t>
    <phoneticPr fontId="3" type="noConversion"/>
  </si>
  <si>
    <t>ENSDARG00000054447</t>
  </si>
  <si>
    <t>SLC29A1 (2 of 2)</t>
  </si>
  <si>
    <t>Zv8_NA4809:6824-20950</t>
  </si>
  <si>
    <t>solute carrier family 29 (nucleoside transporters), member 1</t>
  </si>
  <si>
    <t>ENSDARG00000058100</t>
  </si>
  <si>
    <t>NM_001110110</t>
  </si>
  <si>
    <t>zgc:171538</t>
  </si>
  <si>
    <t>si:dkey-48j7.5. Novel protein similar to H.sapiens SLC38A3, solute carrier family 38, member 3 (SLC38A3) Fragment = glutamine transport</t>
    <phoneticPr fontId="3" type="noConversion"/>
  </si>
  <si>
    <t>ENSDARG00000009782</t>
  </si>
  <si>
    <t>NM_001024448</t>
  </si>
  <si>
    <t>myh11a</t>
    <phoneticPr fontId="3" type="noConversion"/>
  </si>
  <si>
    <t>6:9286791-9367785</t>
  </si>
  <si>
    <t>ENSDARG00000061017</t>
  </si>
  <si>
    <t>NM_001083847</t>
  </si>
  <si>
    <t>snx9</t>
  </si>
  <si>
    <t>17:31293461-31336952</t>
  </si>
  <si>
    <t>intracellular trafficking, sorting nexin 9</t>
    <phoneticPr fontId="3" type="noConversion"/>
  </si>
  <si>
    <t>ENSDARG00000013916</t>
  </si>
  <si>
    <t>NM_199960</t>
  </si>
  <si>
    <t>zgc:171802</t>
  </si>
  <si>
    <t>6:42662570-42667366</t>
  </si>
  <si>
    <t>wbc</t>
    <phoneticPr fontId="3" type="noConversion"/>
  </si>
  <si>
    <t>ENSDARG00000030938</t>
  </si>
  <si>
    <t>NM_200904</t>
  </si>
  <si>
    <t>zgc:64101</t>
  </si>
  <si>
    <t>14:48022226-48049672</t>
  </si>
  <si>
    <t>zgc:153073</t>
  </si>
  <si>
    <t>13:43531991-43733197</t>
  </si>
  <si>
    <t>Platelet receptor Gi24 (Unigene &amp; Ensembl)</t>
    <phoneticPr fontId="3" type="noConversion"/>
  </si>
  <si>
    <t>ENSDARG00000020606</t>
  </si>
  <si>
    <t>NM_175043</t>
  </si>
  <si>
    <t>nfe2</t>
  </si>
  <si>
    <t>23:34916757-34918596</t>
  </si>
  <si>
    <t>ZFIN</t>
    <phoneticPr fontId="3" type="noConversion"/>
  </si>
  <si>
    <t>ENSDARG00000000767</t>
  </si>
  <si>
    <t>NM_198062</t>
  </si>
  <si>
    <t>spi1</t>
  </si>
  <si>
    <t>7:32952666-32983935</t>
  </si>
  <si>
    <t>rbc wbc</t>
    <phoneticPr fontId="3" type="noConversion"/>
  </si>
  <si>
    <t>ZFIN</t>
    <phoneticPr fontId="3" type="noConversion"/>
  </si>
  <si>
    <t>ENSDARG00000006508</t>
    <phoneticPr fontId="3" type="noConversion"/>
  </si>
  <si>
    <t>NM_001004579</t>
  </si>
  <si>
    <t>zgc:92316</t>
  </si>
  <si>
    <t>8:11009113-11255403</t>
  </si>
  <si>
    <t>ZFIN Unigene</t>
    <phoneticPr fontId="3" type="noConversion"/>
  </si>
  <si>
    <t>ENSDARG00000026751</t>
  </si>
  <si>
    <t>NM_199786</t>
  </si>
  <si>
    <t>clec14a</t>
  </si>
  <si>
    <t>17:8225872-8227593</t>
  </si>
  <si>
    <t>ENSDARG00000017298</t>
  </si>
  <si>
    <t>NM_200841</t>
  </si>
  <si>
    <t>plek</t>
  </si>
  <si>
    <t>13:1130376-1145125</t>
  </si>
  <si>
    <t>Plt</t>
    <phoneticPr fontId="3" type="noConversion"/>
  </si>
  <si>
    <t>pleckstrin</t>
  </si>
  <si>
    <t>ENSDARG00000017321</t>
  </si>
  <si>
    <t>NM_001024653</t>
  </si>
  <si>
    <t>kdr</t>
    <phoneticPr fontId="3" type="noConversion"/>
  </si>
  <si>
    <t>ENSDARG00000078004</t>
  </si>
  <si>
    <t>NM_130977</t>
  </si>
  <si>
    <t>drl</t>
  </si>
  <si>
    <t>5:62822074-62829170</t>
  </si>
  <si>
    <t>wbc rbc</t>
    <phoneticPr fontId="3" type="noConversion"/>
  </si>
  <si>
    <t>draculin</t>
  </si>
  <si>
    <t>ENSDARG00000004378</t>
  </si>
  <si>
    <t>NM_212781</t>
  </si>
  <si>
    <t>ENSDARG00000070094</t>
  </si>
  <si>
    <t>NM_001128533</t>
  </si>
  <si>
    <t>si:dkey-228a15.3</t>
  </si>
  <si>
    <t>19:41931765-41946562</t>
  </si>
  <si>
    <t>Plt</t>
    <phoneticPr fontId="3" type="noConversion"/>
  </si>
  <si>
    <t>ptpn6</t>
  </si>
  <si>
    <t>16:30526668-30562953</t>
  </si>
  <si>
    <t>ENSDARG00000074441</t>
  </si>
  <si>
    <t>NM_001144812</t>
  </si>
  <si>
    <t>gp1bb</t>
    <phoneticPr fontId="3" type="noConversion"/>
  </si>
  <si>
    <t>8:4570415-4760673</t>
  </si>
  <si>
    <t>glycoprotein Ib, beta polypeptide, platelet</t>
    <phoneticPr fontId="3" type="noConversion"/>
  </si>
  <si>
    <t>ENSDARG00000055290</t>
  </si>
  <si>
    <t>NM_212737</t>
  </si>
  <si>
    <t>Pubmed/ Unigene</t>
    <phoneticPr fontId="3" type="noConversion"/>
  </si>
  <si>
    <t>yrk</t>
  </si>
  <si>
    <t>19:42650392-42721693</t>
  </si>
  <si>
    <t>NM_001004661</t>
  </si>
  <si>
    <t>aqp8a.1</t>
    <phoneticPr fontId="3" type="noConversion"/>
  </si>
  <si>
    <t>12:19415226-19422171</t>
  </si>
  <si>
    <t>slc10a4</t>
  </si>
  <si>
    <t>Pubmed</t>
    <phoneticPr fontId="3" type="noConversion"/>
  </si>
  <si>
    <t>PI3K gamma subunit (Unigene). Imp, for angiogen (Circ Res. 2010 Mar 5;106(4):757-68.) and neutrophils (Nature Reviews Immunology 7, 191-201 (March 2007).</t>
    <phoneticPr fontId="3" type="noConversion"/>
  </si>
  <si>
    <t>ENSDARG00000035151</t>
  </si>
  <si>
    <t>NM_001166445</t>
  </si>
  <si>
    <t>B0R154_DANRE</t>
  </si>
  <si>
    <t>5:62792581-62815038</t>
  </si>
  <si>
    <t>wbc rbc</t>
    <phoneticPr fontId="3" type="noConversion"/>
  </si>
  <si>
    <t>si:ch211-264f5.2</t>
  </si>
  <si>
    <t>19:5389498-5399029</t>
  </si>
  <si>
    <t>Sanger seq only . No other info</t>
  </si>
  <si>
    <t>ENSDARG00000015717</t>
  </si>
  <si>
    <t>NM_130945</t>
  </si>
  <si>
    <t>flt4</t>
  </si>
  <si>
    <t>14:17133566-17273186</t>
  </si>
  <si>
    <t>ENSDARG00000014179</t>
  </si>
  <si>
    <t>NM_001004575</t>
  </si>
  <si>
    <t>pfkma</t>
  </si>
  <si>
    <t>23:26997120-27014999</t>
  </si>
  <si>
    <t>ENSDARG00000005001</t>
  </si>
  <si>
    <t>lyn</t>
    <phoneticPr fontId="3" type="noConversion"/>
  </si>
  <si>
    <t>tmem205, transmembrane protein 205, ? function. Assoc with cisplatin res</t>
    <phoneticPr fontId="3" type="noConversion"/>
  </si>
  <si>
    <t>ENSDARG00000019930</t>
  </si>
  <si>
    <t>NM_213237</t>
  </si>
  <si>
    <t>tal1</t>
  </si>
  <si>
    <t>22:16641928-16651799</t>
  </si>
  <si>
    <t>blood</t>
  </si>
  <si>
    <t>ENSDARG00000074581</t>
  </si>
  <si>
    <t>add2</t>
    <phoneticPr fontId="3" type="noConversion"/>
  </si>
  <si>
    <t>5:10731051-10760444</t>
  </si>
  <si>
    <t>Uniprot ZFIN</t>
    <phoneticPr fontId="3" type="noConversion"/>
  </si>
  <si>
    <t>ENSDARG00000041006</t>
  </si>
  <si>
    <t>NM_001083029</t>
  </si>
  <si>
    <t>st3gal4</t>
  </si>
  <si>
    <t>Zv8_NA1449:16840-62186</t>
  </si>
  <si>
    <t>ENSDARG00000009901</t>
    <phoneticPr fontId="3" type="noConversion"/>
  </si>
  <si>
    <t>B8JI65_DANRE</t>
  </si>
  <si>
    <t>8:26384711-26391589</t>
  </si>
  <si>
    <t>synaptotagmin-like (uniprot), Rab GTPase binding, likely from plts (Blood. 2009 Aug 13;114(7):1396-404.)</t>
    <phoneticPr fontId="3" type="noConversion"/>
  </si>
  <si>
    <t>ENSDARG00000039673</t>
  </si>
  <si>
    <t>NM_131111</t>
  </si>
  <si>
    <t>lmo2</t>
  </si>
  <si>
    <t>18:35417618-35425293</t>
  </si>
  <si>
    <t>LIM domain only 2, angioblast</t>
    <phoneticPr fontId="3" type="noConversion"/>
  </si>
  <si>
    <t>ENSDARG00000062049</t>
  </si>
  <si>
    <t>hmha1</t>
  </si>
  <si>
    <t>22:17739348-17747663</t>
  </si>
  <si>
    <t>histocompatibility (minor) HA-1</t>
  </si>
  <si>
    <t>ENSDARG00000008840</t>
  </si>
  <si>
    <t>NM_201154</t>
  </si>
  <si>
    <t>hmbsa</t>
  </si>
  <si>
    <t>5:28650458-28666274</t>
  </si>
  <si>
    <t>ZFIN Uniprot</t>
    <phoneticPr fontId="3" type="noConversion"/>
  </si>
  <si>
    <t>hydroxymethylbilane synthase a, likely porphobilinogen deaminase = blood</t>
    <phoneticPr fontId="3" type="noConversion"/>
  </si>
  <si>
    <t>ENSDARG00000012395</t>
  </si>
  <si>
    <t>NM_201503</t>
  </si>
  <si>
    <t>mmp13</t>
  </si>
  <si>
    <t>Zv8_NA4364:40602-50403</t>
  </si>
  <si>
    <t>ENSDARG00000007769</t>
  </si>
  <si>
    <t>ENSDARG00000037852</t>
  </si>
  <si>
    <t>NM_001007437</t>
  </si>
  <si>
    <t>zgc:101663</t>
  </si>
  <si>
    <t>23:316167-327314</t>
  </si>
  <si>
    <t xml:space="preserve">hypothetical protein LOC767718. Homologue of sulfotransferase family 5A, member 1 (xen/ mouse) </t>
    <phoneticPr fontId="3" type="noConversion"/>
  </si>
  <si>
    <t>12:45585945-45601261</t>
  </si>
  <si>
    <t>ENSDARG00000059093</t>
  </si>
  <si>
    <t>spns2</t>
  </si>
  <si>
    <t>5:28938851-29056021</t>
  </si>
  <si>
    <t>spinster homolog 2 = 2 of hearts, cardiomyosite precursor migration, Spingolipid transporter</t>
    <phoneticPr fontId="3" type="noConversion"/>
  </si>
  <si>
    <t>ENSDARG00000054363</t>
  </si>
  <si>
    <t>wu:fd14a06</t>
  </si>
  <si>
    <t>18:48121275-48122421</t>
  </si>
  <si>
    <t>ENSDARG00000068784</t>
  </si>
  <si>
    <t>NM_001077581</t>
  </si>
  <si>
    <t>FRRS1 (1 of 3)</t>
  </si>
  <si>
    <t>24:26845948-26874724</t>
  </si>
  <si>
    <t>rbc</t>
  </si>
  <si>
    <t>ENSDARG00000006939</t>
  </si>
  <si>
    <t>NM_131052</t>
  </si>
  <si>
    <t>si:dkey-196h17.3. novel protein similar to vertebrate golgi-specific brefeldin A resistance factor 1 (GBF1) (Uniprot)</t>
    <phoneticPr fontId="3" type="noConversion"/>
  </si>
  <si>
    <t>ENSDARG00000069031</t>
  </si>
  <si>
    <t>LOC797097</t>
  </si>
  <si>
    <t>21:42379459-42387671</t>
  </si>
  <si>
    <t>PLAC8-like protein 1-like</t>
  </si>
  <si>
    <t>ENSDARG00000020031</t>
  </si>
  <si>
    <t>NM_001002624</t>
  </si>
  <si>
    <t>cldn11a</t>
    <phoneticPr fontId="3" type="noConversion"/>
  </si>
  <si>
    <t>2:24690747-24694444</t>
  </si>
  <si>
    <t>ENSDARG00000061747</t>
  </si>
  <si>
    <t>XM_692604</t>
  </si>
  <si>
    <t>LOC569232</t>
  </si>
  <si>
    <t>ENSDARG00000058647</t>
  </si>
  <si>
    <t>XM_693370</t>
  </si>
  <si>
    <t>LOC569951</t>
  </si>
  <si>
    <t>23:6063292-6079141</t>
  </si>
  <si>
    <t>Unigene</t>
    <phoneticPr fontId="3" type="noConversion"/>
  </si>
  <si>
    <t>tbx6</t>
  </si>
  <si>
    <t>5:41292605-41309337</t>
  </si>
  <si>
    <t>tbox gene 6 imp for paraxial mesoderm eg somites formation. Also mesoderm marker</t>
  </si>
  <si>
    <t>ENSDARG00000031426</t>
  </si>
  <si>
    <t>csrnp1a</t>
  </si>
  <si>
    <t>2:21635288-21648115</t>
  </si>
  <si>
    <t>ENSDARG00000045748</t>
  </si>
  <si>
    <t>NM_001110033</t>
  </si>
  <si>
    <t>stab2</t>
  </si>
  <si>
    <t>4:10326763-10368416</t>
  </si>
  <si>
    <t>stab2, stabilin 2, required for uptake of dead cells/ heparin like macrophage</t>
    <phoneticPr fontId="3" type="noConversion"/>
  </si>
  <si>
    <t>ENSDARG00000027491</t>
  </si>
  <si>
    <t>NM_212828</t>
  </si>
  <si>
    <t>uros</t>
  </si>
  <si>
    <t>12:46270219-46280698</t>
  </si>
  <si>
    <t>ENSDARG00000043604</t>
  </si>
  <si>
    <t>NM_001080686</t>
  </si>
  <si>
    <t>tmem205</t>
    <phoneticPr fontId="3" type="noConversion"/>
  </si>
  <si>
    <t>3:10093206-10102840</t>
  </si>
  <si>
    <t>ENSDARG00000077782</t>
  </si>
  <si>
    <t>ACER2</t>
  </si>
  <si>
    <t>7:75241446-75256311</t>
  </si>
  <si>
    <t>alkaline ceramidase 2 sphingosine metabolism, also regulates beta 1 integrin maturation see spns2</t>
  </si>
  <si>
    <t>ENSDARG00000004433</t>
  </si>
  <si>
    <t>btk</t>
  </si>
  <si>
    <t>14:40754941-40792205</t>
  </si>
  <si>
    <t>mpeg1</t>
  </si>
  <si>
    <t>8:30433668-30437166</t>
  </si>
  <si>
    <t>macrophage expressed 1</t>
  </si>
  <si>
    <t>ENSDARG00000045141</t>
  </si>
  <si>
    <t>FYVE, RhoGEF and PH domain containing 5, func as guanine nucleotide exchange factor</t>
    <phoneticPr fontId="3" type="noConversion"/>
  </si>
  <si>
    <t>ENSDARG00000009131</t>
  </si>
  <si>
    <t>NM_001044803</t>
  </si>
  <si>
    <t>NM_199938</t>
  </si>
  <si>
    <t>wasb</t>
  </si>
  <si>
    <t>20:22789537-22802719</t>
  </si>
  <si>
    <t>solute carrier family 10 (sodium/bile acid cotransporter family), member 4</t>
  </si>
  <si>
    <t>ENSDARG00000016939</t>
  </si>
  <si>
    <t>LOC557797</t>
  </si>
  <si>
    <t>9:47598021-47619409</t>
  </si>
  <si>
    <t>Entrezgene</t>
  </si>
  <si>
    <t>ENSDARG00000013153</t>
  </si>
  <si>
    <t>dennd3b</t>
    <phoneticPr fontId="3" type="noConversion"/>
  </si>
  <si>
    <t>16:29642540-29671213</t>
  </si>
  <si>
    <t>ENSDARG00000078547</t>
  </si>
  <si>
    <t>NM_001098253</t>
  </si>
  <si>
    <t>NM_001004543</t>
  </si>
  <si>
    <t>plexin C1 = receptor for semaphorin 7A which is required for axon outgrowth (BMC Dev Biol. 2007 Aug 29;7:98.) + also immune developemnt</t>
    <phoneticPr fontId="3" type="noConversion"/>
  </si>
  <si>
    <t>ENSDARG00000031855</t>
  </si>
  <si>
    <t>NM_152980</t>
  </si>
  <si>
    <t>mst1</t>
  </si>
  <si>
    <t>6:57007773-57040445</t>
  </si>
  <si>
    <t>ENSDARG00000071697</t>
  </si>
  <si>
    <t>NM_199273</t>
  </si>
  <si>
    <t>zgc:66433</t>
  </si>
  <si>
    <t>14:22214799-22296654</t>
  </si>
  <si>
    <t>blood</t>
    <phoneticPr fontId="3" type="noConversion"/>
  </si>
  <si>
    <t>hypothetical protein LOC321250 ? func</t>
    <phoneticPr fontId="3" type="noConversion"/>
  </si>
  <si>
    <t>ENSDARG00000074222</t>
  </si>
  <si>
    <t>NM_001130656</t>
  </si>
  <si>
    <t>zgc:175145</t>
  </si>
  <si>
    <t>21:32927968-33051573</t>
  </si>
  <si>
    <t>ENSDARG00000019260</t>
  </si>
  <si>
    <t>T-cell acute lymphocytic leukemia 1 bHLH tx fx, angioblast</t>
    <phoneticPr fontId="3" type="noConversion"/>
  </si>
  <si>
    <t>ENSDARG00000054543</t>
  </si>
  <si>
    <t>NM_001128669</t>
  </si>
  <si>
    <t>samsn1a</t>
  </si>
  <si>
    <t>15:30098673-30120536</t>
  </si>
  <si>
    <t>SAM domain, SH3 domain and nuclear localisation signals, 1a</t>
  </si>
  <si>
    <t>ENSDARG00000019253</t>
  </si>
  <si>
    <t>NM_212845</t>
  </si>
  <si>
    <t>rhag</t>
    <phoneticPr fontId="3" type="noConversion"/>
  </si>
  <si>
    <t>20:12632831-12672102</t>
  </si>
  <si>
    <t>Rh-associated glycoprotein</t>
  </si>
  <si>
    <t>ENSDARG00000003701</t>
  </si>
  <si>
    <t>NM_180965</t>
  </si>
  <si>
    <t>cldng</t>
  </si>
  <si>
    <t>1:34051854-34053790</t>
  </si>
  <si>
    <t>claudin g</t>
  </si>
  <si>
    <t>ENSDARG00000074829</t>
  </si>
  <si>
    <t>NW_003043059</t>
  </si>
  <si>
    <t>RASIP1</t>
  </si>
  <si>
    <t>Zv8_scaffold2985:79017-117474</t>
  </si>
  <si>
    <t>Entezgene Pubmed</t>
  </si>
  <si>
    <t>Ras interacting protein 1, vascular development (Dev Biol. 2009 May 15;329(2):269-79.)</t>
  </si>
  <si>
    <t>ENSDARG00000070792</t>
  </si>
  <si>
    <t>NM_001080682</t>
  </si>
  <si>
    <t>lrrc15</t>
  </si>
  <si>
    <t>6:39698313-39702032</t>
  </si>
  <si>
    <t>leucine rich repeat containing 15</t>
  </si>
  <si>
    <t>ENSDARG00000052815</t>
  </si>
  <si>
    <t>NM_001017645</t>
  </si>
  <si>
    <t>alad</t>
  </si>
  <si>
    <t>5:54550067-54564131</t>
  </si>
  <si>
    <t>ENSDARG00000063345</t>
  </si>
  <si>
    <t>NM_001080690</t>
  </si>
  <si>
    <t>zgc:158288</t>
  </si>
  <si>
    <t>NM_001076656</t>
  </si>
  <si>
    <t>zgc:153723</t>
  </si>
  <si>
    <t>7:59115022-59119254</t>
  </si>
  <si>
    <t>ZFIN Unigene</t>
    <phoneticPr fontId="3" type="noConversion"/>
  </si>
  <si>
    <t xml:space="preserve">Entezgene </t>
  </si>
  <si>
    <t>chemoattractant for CD4 cells</t>
    <phoneticPr fontId="3" type="noConversion"/>
  </si>
  <si>
    <t>ENSDARG00000074322</t>
  </si>
  <si>
    <t>XM_001335347</t>
  </si>
  <si>
    <t>LOC797571</t>
  </si>
  <si>
    <t>25:11633627-11636724</t>
  </si>
  <si>
    <t>NM_001017704</t>
  </si>
  <si>
    <t>grem2</t>
  </si>
  <si>
    <t>sgk2a</t>
    <phoneticPr fontId="3" type="noConversion"/>
  </si>
  <si>
    <t>23:3284041-3303978</t>
  </si>
  <si>
    <t>NM_001005969</t>
  </si>
  <si>
    <t>ank1</t>
    <phoneticPr fontId="3" type="noConversion"/>
  </si>
  <si>
    <t>5:70619372-70674175</t>
  </si>
  <si>
    <t>ZFIN Entrez gene</t>
    <phoneticPr fontId="3" type="noConversion"/>
  </si>
  <si>
    <t>ank1, ankyrin 1, erythrocytic</t>
    <phoneticPr fontId="3" type="noConversion"/>
  </si>
  <si>
    <t>ENSDARG00000044039</t>
  </si>
  <si>
    <t>NM_212910</t>
  </si>
  <si>
    <t>stx11a</t>
  </si>
  <si>
    <t>17:4013869-4019271</t>
  </si>
  <si>
    <t>sytaxin 11a, intracellular transport likely immune cells</t>
    <phoneticPr fontId="3" type="noConversion"/>
  </si>
  <si>
    <t>ENSDARG00000077605</t>
  </si>
  <si>
    <t>NM_001003775</t>
  </si>
  <si>
    <t>lrrc33</t>
  </si>
  <si>
    <t>24:27444881-27456397</t>
  </si>
  <si>
    <t>leucine rich repeat containing 33</t>
  </si>
  <si>
    <t>ENSDARG00000001234</t>
  </si>
  <si>
    <t>NM_001040358</t>
  </si>
  <si>
    <t>map4k2l</t>
  </si>
  <si>
    <t>7:16970210-17012146</t>
  </si>
  <si>
    <t>hypothetical protein LOC100170821 ? homologue of rap1 GTPase-activating protein 2. Found in plts (Blood. 2005 Apr 15;105(8):3185-92.)</t>
    <phoneticPr fontId="3" type="noConversion"/>
  </si>
  <si>
    <t>ENSDARG00000008414</t>
  </si>
  <si>
    <t>si:dkey-85k8.5</t>
    <phoneticPr fontId="3" type="noConversion"/>
  </si>
  <si>
    <t>5:35216396-35226825</t>
  </si>
  <si>
    <t>ZFIN Unigene</t>
    <phoneticPr fontId="3" type="noConversion"/>
  </si>
  <si>
    <t>ENSDARG00000015247</t>
  </si>
  <si>
    <t>f8</t>
    <phoneticPr fontId="3" type="noConversion"/>
  </si>
  <si>
    <t>14:1191583-1224286</t>
  </si>
  <si>
    <t>9:34218118-34231963</t>
  </si>
  <si>
    <t>ENSDARG00000012340</t>
  </si>
  <si>
    <t>NM_200454</t>
  </si>
  <si>
    <t>ptpn11b</t>
  </si>
  <si>
    <t>23:23400068-23477491</t>
  </si>
  <si>
    <t>zgc:63553, ptpn11b, protein tyrosine phosphatase, non-receptor type 11, b, ? func mutations cause Noonan synd</t>
  </si>
  <si>
    <t>ENSDARG00000055713</t>
  </si>
  <si>
    <t>LOC557062</t>
  </si>
  <si>
    <t>3:34317470-34352140</t>
  </si>
  <si>
    <t>Ensembl Pubmed</t>
  </si>
  <si>
    <t>ENSDARG00000078249</t>
  </si>
  <si>
    <t>LOC564076</t>
  </si>
  <si>
    <t>12:35620342-35657198</t>
  </si>
  <si>
    <t>Ensembl</t>
  </si>
  <si>
    <t>unc-13 homolog D-like, required for trafficking Rab GTPases. Entrezgene states req for vesicle maturation during exocytosis. Mutations cause haemophagocytic lymphohistiocytosis</t>
  </si>
  <si>
    <t>ENSDARG00000059857</t>
  </si>
  <si>
    <t>NM_001076601</t>
  </si>
  <si>
    <t>zgc:153046</t>
  </si>
  <si>
    <t>2:50599868-50615940</t>
  </si>
  <si>
    <t>ENSDARG00000074998</t>
  </si>
  <si>
    <t>B8A4T1_DANRE</t>
  </si>
  <si>
    <t>1:37128906-37145872</t>
  </si>
  <si>
    <t>Uniprot</t>
  </si>
  <si>
    <t>Novel protein. No other info</t>
  </si>
  <si>
    <t>ENSDARG00000040741</t>
  </si>
  <si>
    <t>B0S527_DANRE</t>
  </si>
  <si>
    <t>wbc</t>
  </si>
  <si>
    <t>ZFIN</t>
  </si>
  <si>
    <t>Bruton agammaglobulinemia tyrosine kinase</t>
  </si>
  <si>
    <t>ENSDARG00000070653</t>
  </si>
  <si>
    <t>FGD5</t>
  </si>
  <si>
    <t>11:17730182-17795336</t>
  </si>
  <si>
    <t>18:30285522-30287877</t>
  </si>
  <si>
    <t>ENSDARG00000024267</t>
  </si>
  <si>
    <t>NM_001020697</t>
  </si>
  <si>
    <t>zgc:112397</t>
  </si>
  <si>
    <t>3:3580608-3588595</t>
  </si>
  <si>
    <t>ENSDARG00000034453</t>
  </si>
  <si>
    <t>Q90Z07_DANRE</t>
  </si>
  <si>
    <t>15:28648873-28653357</t>
  </si>
  <si>
    <t>ENSDARG00000026350</t>
  </si>
  <si>
    <t>ENSDARG00000077892</t>
  </si>
  <si>
    <t>mmp13a</t>
    <phoneticPr fontId="3" type="noConversion"/>
  </si>
  <si>
    <t>8:24326949-24345425</t>
  </si>
  <si>
    <t>Haemato, Wiskott-Aldrich syndrome b</t>
    <phoneticPr fontId="3" type="noConversion"/>
  </si>
  <si>
    <t>ENSDARG00000034895</t>
  </si>
  <si>
    <t>tgfb1b</t>
  </si>
  <si>
    <t>21:22988905-22997429</t>
  </si>
  <si>
    <t>ENSDARG00000008503</t>
  </si>
  <si>
    <t>NM_001079950</t>
  </si>
  <si>
    <t>glcci1</t>
  </si>
  <si>
    <t>19:24186620-24261585</t>
  </si>
  <si>
    <t>ENSDARG00000031715</t>
  </si>
  <si>
    <t>protein disulfide isomerase family A, member 2, Regs expression of tissue factor on ECs (Blood. 2010 Aug 12;116(6):993-1001).</t>
    <phoneticPr fontId="3" type="noConversion"/>
  </si>
  <si>
    <t>ENSDARG00000038458</t>
  </si>
  <si>
    <t>NM_001128295</t>
  </si>
  <si>
    <t>zgc:172057</t>
  </si>
  <si>
    <t>9:3424318-3435434</t>
  </si>
  <si>
    <t>ZFIN Unigene</t>
    <phoneticPr fontId="3" type="noConversion"/>
  </si>
  <si>
    <t>hypothetical protein LOC100005341. Homologue to WAS/WASL-interacting protein family member 1 (unigene).</t>
    <phoneticPr fontId="3" type="noConversion"/>
  </si>
  <si>
    <t>ENSDARG00000004301</t>
  </si>
  <si>
    <t>NM_200040</t>
  </si>
  <si>
    <t>rhogb</t>
  </si>
  <si>
    <t>21:33119988-33134179</t>
  </si>
  <si>
    <t>ENSDARG00000044326</t>
  </si>
  <si>
    <t>6:39705721-39707050</t>
  </si>
  <si>
    <t>Ensembl</t>
    <phoneticPr fontId="3" type="noConversion"/>
  </si>
  <si>
    <t>NM_199609</t>
  </si>
  <si>
    <t>dhrs9</t>
    <phoneticPr fontId="3" type="noConversion"/>
  </si>
  <si>
    <t>9:51100737-51130881</t>
  </si>
  <si>
    <t>ENSDARG00000067711</t>
  </si>
  <si>
    <t>NM_001089538</t>
  </si>
  <si>
    <t>zgc:162304</t>
  </si>
  <si>
    <t>Zv8_NA4025:595-13294</t>
  </si>
  <si>
    <t>ZFIN Pubmed</t>
  </si>
  <si>
    <t>gamma-parvin is expressed in myeloid and lymphoid cells (Mol Cell Biol. 2006 Mar;26(5):1817-25.)</t>
  </si>
  <si>
    <t>ENSDARG00000036966</t>
  </si>
  <si>
    <t>NM_199809</t>
  </si>
  <si>
    <t>hsd3b7</t>
  </si>
  <si>
    <t>3:30006688-30035239</t>
  </si>
  <si>
    <t>ENSDARG00000076789</t>
  </si>
  <si>
    <t>NM_001030210</t>
  </si>
  <si>
    <t>cx32.2</t>
  </si>
  <si>
    <t>20:40628899-40634320</t>
  </si>
  <si>
    <t>connexin 32.2, gap junc member ? Loc</t>
  </si>
  <si>
    <t>ENSDARG00000077304</t>
  </si>
  <si>
    <t>NM_001008616</t>
  </si>
  <si>
    <t>erg</t>
  </si>
  <si>
    <t>10:97610-103748</t>
  </si>
  <si>
    <t>v-ets erythroblastosis virus E26 oncogene like (avian)</t>
  </si>
  <si>
    <t>ENSDARG00000035552</t>
  </si>
  <si>
    <t>NM_001013350</t>
  </si>
  <si>
    <t>agtr2</t>
    <phoneticPr fontId="3" type="noConversion"/>
  </si>
  <si>
    <t>5:21271940-21278994</t>
  </si>
  <si>
    <t>zgc:113016, agtr2, angiotensin II receptor, type 2, vasc</t>
    <phoneticPr fontId="3" type="noConversion"/>
  </si>
  <si>
    <t>ENSDARG00000068863</t>
  </si>
  <si>
    <t>NM_001128748</t>
  </si>
  <si>
    <t>si:dkey-98f17.5</t>
  </si>
  <si>
    <t>5:9799523-9835037</t>
  </si>
  <si>
    <t>1:719914-723114</t>
  </si>
  <si>
    <t>ENSDARG00000039884</t>
  </si>
  <si>
    <t>XM_002662746</t>
  </si>
  <si>
    <t>IL16</t>
  </si>
  <si>
    <t>7:10453872-10479545</t>
  </si>
  <si>
    <t>hypothetical protein LOC569123, similar to sarcalumenin = ca binding prot in sarcoplasmic reticulum in striated muscle, heart</t>
    <phoneticPr fontId="3" type="noConversion"/>
  </si>
  <si>
    <t>ENSDARG00000063370</t>
  </si>
  <si>
    <t>NM_001113622</t>
  </si>
  <si>
    <t>NM_200860</t>
  </si>
  <si>
    <t>arl4a</t>
  </si>
  <si>
    <t>15:33077377-33082555</t>
  </si>
  <si>
    <t>2:26270791-26302507</t>
  </si>
  <si>
    <t>lyn kinase, v-yes-1 Yamaguchi sarcoma viral related oncogene homolog</t>
    <phoneticPr fontId="3" type="noConversion"/>
  </si>
  <si>
    <t>ENSDARG00000058160</t>
  </si>
  <si>
    <t>B8JIB7_DANRE</t>
  </si>
  <si>
    <t>13:7148887-7156283</t>
  </si>
  <si>
    <t>ZFIN Uniprot</t>
    <phoneticPr fontId="3" type="noConversion"/>
  </si>
  <si>
    <t>ZFIN</t>
    <phoneticPr fontId="3" type="noConversion"/>
  </si>
  <si>
    <t>chemokine (C-X-C motif) receptor 3.2</t>
  </si>
  <si>
    <t>ENSDARG00000071491</t>
  </si>
  <si>
    <t>myct1</t>
  </si>
  <si>
    <t>20:25701905-25705382</t>
  </si>
  <si>
    <t>myc target 1. NB MO KD causes blood defects in 80%. No mention of vasc defect for this MO (Echfeldt PLoS Biol. 3(8):e254)</t>
    <phoneticPr fontId="3" type="noConversion"/>
  </si>
  <si>
    <t>ENSDARG00000020984</t>
  </si>
  <si>
    <t>NM_001080028</t>
  </si>
  <si>
    <t>slc16a10</t>
  </si>
  <si>
    <t>ZFIN</t>
    <phoneticPr fontId="3" type="noConversion"/>
  </si>
  <si>
    <t>ENSDARG00000060012</t>
  </si>
  <si>
    <t>NM_001114846</t>
  </si>
  <si>
    <t>f2r</t>
    <phoneticPr fontId="3" type="noConversion"/>
  </si>
  <si>
    <t>5:47590020-47591841</t>
  </si>
  <si>
    <t>coagulation factor II (thrombin) receptor</t>
    <phoneticPr fontId="3" type="noConversion"/>
  </si>
  <si>
    <t>ENSDARG00000017367</t>
  </si>
  <si>
    <t>LOC563403</t>
  </si>
  <si>
    <t>12:19524017-19560890</t>
  </si>
  <si>
    <t>Ensembl Entrez gene</t>
    <phoneticPr fontId="3" type="noConversion"/>
  </si>
  <si>
    <t>coagulation factor VIII. Found in ZF (Blood. 113(19):4754-4762)</t>
    <phoneticPr fontId="3" type="noConversion"/>
  </si>
  <si>
    <t>ENSDARG00000074250</t>
  </si>
  <si>
    <t>NM_130934</t>
  </si>
  <si>
    <t>hhex</t>
  </si>
  <si>
    <t>12:43553259-43558668</t>
  </si>
  <si>
    <t>hematopoietically expressed homeobox</t>
  </si>
  <si>
    <t>ENSDARG00000033706</t>
  </si>
  <si>
    <t>NM_001039815</t>
  </si>
  <si>
    <t>adora2aa</t>
  </si>
  <si>
    <t>8:31400317-31410476</t>
  </si>
  <si>
    <t>ENSDARG00000013653</t>
  </si>
  <si>
    <t>NM_213367</t>
  </si>
  <si>
    <t>zgc:63629</t>
  </si>
  <si>
    <t>11:7484898-7511999</t>
  </si>
  <si>
    <t>ZFIN unigene pubmed</t>
    <phoneticPr fontId="3" type="noConversion"/>
  </si>
  <si>
    <t>EGF, latrophilin and seven transmembrane domain containing 1 (Unigene). Present in neutrophils (J Immunol. 2004 Jan 15;172(2):1125-31.).</t>
    <phoneticPr fontId="3" type="noConversion"/>
  </si>
  <si>
    <t>ENSDARG00000076858</t>
  </si>
  <si>
    <t>C8orf4 (2 of 2)</t>
  </si>
  <si>
    <t>10:20020876-20021197</t>
  </si>
  <si>
    <t>ENSDARG00000078298</t>
  </si>
  <si>
    <t>NM_001100156</t>
  </si>
  <si>
    <t>fcer1gl</t>
  </si>
  <si>
    <t>2:57128988-57136678</t>
  </si>
  <si>
    <t>Fc receptor, IgE, high affinity I, gamma polypeptide like</t>
  </si>
  <si>
    <t>ENSDARG00000009867</t>
  </si>
  <si>
    <t>adssl1</t>
  </si>
  <si>
    <t>17:1559207-1591299</t>
  </si>
  <si>
    <t>ENSDARG00000015278</t>
  </si>
  <si>
    <t>plxnc1</t>
  </si>
  <si>
    <t>4:18096933-18149545</t>
  </si>
  <si>
    <t>2:43476625-43560498</t>
  </si>
  <si>
    <t>ENSDARG00000018283</t>
  </si>
  <si>
    <t>NM_200579</t>
  </si>
  <si>
    <t>cyba</t>
  </si>
  <si>
    <t>ENSDARG00000030914</t>
  </si>
  <si>
    <t>NM_001082983</t>
  </si>
  <si>
    <t>zgc:162139</t>
  </si>
  <si>
    <t>10:33547531-33557756</t>
  </si>
  <si>
    <t>ENSDARG00000052322</t>
  </si>
  <si>
    <t>NM_001130595</t>
  </si>
  <si>
    <t>tlr5b</t>
  </si>
  <si>
    <t>20:48333482-48337684</t>
  </si>
  <si>
    <t>NM_001098249</t>
  </si>
  <si>
    <t>si:ch211-149p10.2</t>
  </si>
  <si>
    <t>16:37149561-37153007</t>
  </si>
  <si>
    <t>ZFIN unigene</t>
    <phoneticPr fontId="3" type="noConversion"/>
  </si>
  <si>
    <t>ENSDARG00000018263</t>
  </si>
  <si>
    <t>NM_201048</t>
  </si>
  <si>
    <t>pdia2</t>
  </si>
  <si>
    <t>1:8577951-8588215</t>
  </si>
  <si>
    <t>Pubmed ZFIN</t>
    <phoneticPr fontId="3" type="noConversion"/>
  </si>
  <si>
    <t>endothelin receptor type A</t>
  </si>
  <si>
    <t>ENSDARG00000013110</t>
  </si>
  <si>
    <t>EPB49</t>
  </si>
  <si>
    <t>10:20130107-20149128</t>
  </si>
  <si>
    <t>ENSDARG00000075963</t>
  </si>
  <si>
    <t>NM_131471</t>
  </si>
  <si>
    <t>mhc1uba</t>
  </si>
  <si>
    <t>19:6688468-6716651</t>
  </si>
  <si>
    <t>wbc</t>
    <phoneticPr fontId="3" type="noConversion"/>
  </si>
  <si>
    <t>ENSDARG00000003113</t>
  </si>
  <si>
    <t>NM_001002646</t>
  </si>
  <si>
    <t>ada</t>
  </si>
  <si>
    <t>23:25407348-25437555</t>
  </si>
  <si>
    <t xml:space="preserve">adenosine deaminase </t>
  </si>
  <si>
    <t>ENSDARG00000040319</t>
  </si>
  <si>
    <t>XM_001341022</t>
    <phoneticPr fontId="3" type="noConversion"/>
  </si>
  <si>
    <t>C5AR_DANRE</t>
  </si>
  <si>
    <t>18:45691473-45692514</t>
  </si>
  <si>
    <t>Ensembl uniprot</t>
    <phoneticPr fontId="3" type="noConversion"/>
  </si>
  <si>
    <t>C5a anaphylatoxin chemotactic receptor</t>
  </si>
  <si>
    <t>ENSDARG00000043475</t>
  </si>
  <si>
    <t>NM_001004548</t>
  </si>
  <si>
    <t>ENSDARG00000068233</t>
  </si>
  <si>
    <t>NM_200371</t>
  </si>
  <si>
    <t>zgc:64051</t>
  </si>
  <si>
    <t>5:24841451-24851154</t>
  </si>
  <si>
    <t>leukocyte surface antigen CD53</t>
  </si>
  <si>
    <t>ENSDARG00000044694</t>
  </si>
  <si>
    <t>Novel prot. No other info!</t>
    <phoneticPr fontId="3" type="noConversion"/>
  </si>
  <si>
    <t>ENSDARG00000038097</t>
  </si>
  <si>
    <t>NM_199429</t>
  </si>
  <si>
    <t>pigq</t>
  </si>
  <si>
    <t>3:24062584-24075493</t>
  </si>
  <si>
    <t>ENSDARG00000070586</t>
  </si>
  <si>
    <t>NM_001102573</t>
  </si>
  <si>
    <t>NP_001096043.1</t>
  </si>
  <si>
    <t>5:68550387-68555865</t>
  </si>
  <si>
    <t>ZFIN</t>
    <phoneticPr fontId="3" type="noConversion"/>
  </si>
  <si>
    <t>ENSDARG00000027063</t>
  </si>
  <si>
    <t>NM_213156</t>
  </si>
  <si>
    <t>arpc1b</t>
  </si>
  <si>
    <t>3:37932211-37943640</t>
  </si>
  <si>
    <t>ENSDARG00000041041</t>
  </si>
  <si>
    <t>NM_001007314</t>
  </si>
  <si>
    <t>cxcr3.2</t>
  </si>
  <si>
    <t>16:10712557-10719723</t>
  </si>
  <si>
    <t>wbc</t>
    <phoneticPr fontId="3" type="noConversion"/>
  </si>
  <si>
    <t>erythrocyte membrane protein band 4.9 (dematin)</t>
  </si>
  <si>
    <t>ENSDARG00000074782</t>
  </si>
  <si>
    <t>LOC799479</t>
  </si>
  <si>
    <t>7:54595701-54606774</t>
  </si>
  <si>
    <t>ENSDARG00000077039</t>
  </si>
  <si>
    <t>NM_001115066</t>
  </si>
  <si>
    <t>esam</t>
  </si>
  <si>
    <t>10:29718380-29798641</t>
  </si>
  <si>
    <t>ENSDARG00000045959</t>
  </si>
  <si>
    <t>NM_001113377</t>
  </si>
  <si>
    <t>csf3r</t>
    <phoneticPr fontId="3" type="noConversion"/>
  </si>
  <si>
    <t>11:23559867-23577517</t>
  </si>
  <si>
    <t>colony stimulating factor 3 receptor (granulocyte)</t>
  </si>
  <si>
    <t>ZFIN Unigene</t>
    <phoneticPr fontId="3" type="noConversion"/>
  </si>
  <si>
    <t>cfb</t>
  </si>
  <si>
    <t>21:29720637-29765454</t>
  </si>
  <si>
    <t>complement factor B</t>
  </si>
  <si>
    <t>ENSDARG00000076768</t>
  </si>
  <si>
    <t>REPS2</t>
  </si>
  <si>
    <t>Zv8_NA3343:73995-131411</t>
  </si>
  <si>
    <t>ENSDARG00000074692</t>
  </si>
  <si>
    <t>NM_001144794</t>
  </si>
  <si>
    <t>B8JJU2_DANRE</t>
  </si>
  <si>
    <t>13:7144693-7148224</t>
  </si>
  <si>
    <t>ZFIN</t>
    <phoneticPr fontId="3" type="noConversion"/>
  </si>
  <si>
    <t>ENSDARG00000022934</t>
  </si>
  <si>
    <t>ENSDARG00000077876</t>
  </si>
  <si>
    <t>NM_213027</t>
  </si>
  <si>
    <t>zgc:73185</t>
  </si>
  <si>
    <t>Zv8_scaffold2955:97133-99628</t>
  </si>
  <si>
    <t>ZFIN Unigene</t>
    <phoneticPr fontId="3" type="noConversion"/>
  </si>
  <si>
    <t>ENSDARG00000056125</t>
  </si>
  <si>
    <t>NM_001082917</t>
  </si>
  <si>
    <t>ENSDARG00000052741</t>
  </si>
  <si>
    <t>CARD11</t>
  </si>
  <si>
    <t>3:38712972-38754408</t>
  </si>
  <si>
    <t>caspase recruitment domain family, member 11, NFkB activation</t>
    <phoneticPr fontId="3" type="noConversion"/>
  </si>
  <si>
    <t>ENSDARG00000008678</t>
  </si>
  <si>
    <t>NM_001037106</t>
  </si>
  <si>
    <t>snx3</t>
  </si>
  <si>
    <t>20:32181526-32208339</t>
  </si>
  <si>
    <t>tagap</t>
  </si>
  <si>
    <t>20:12266491-12278612</t>
  </si>
  <si>
    <t>T-cell activation GTPase activating protein</t>
  </si>
  <si>
    <t>ENSDARG00000067672</t>
  </si>
  <si>
    <t>NM_001110285</t>
  </si>
  <si>
    <t>card9</t>
    <phoneticPr fontId="3" type="noConversion"/>
  </si>
  <si>
    <t>5:52556086-52566021</t>
  </si>
  <si>
    <t>ENSDARG00000071552</t>
  </si>
  <si>
    <t>NM_200208</t>
  </si>
  <si>
    <t>pppde2b</t>
  </si>
  <si>
    <t>12:17874327-17877146</t>
  </si>
  <si>
    <t>ENSDARG00000056765</t>
  </si>
  <si>
    <t>NM_199886</t>
  </si>
  <si>
    <t>ela2l</t>
  </si>
  <si>
    <t>8:21750818-21757173</t>
  </si>
  <si>
    <t>ENSDARG00000045561</t>
  </si>
  <si>
    <t>NM_001006049</t>
  </si>
  <si>
    <t>dram1</t>
  </si>
  <si>
    <t>4:17475391-17483117</t>
  </si>
  <si>
    <t>DNA-damage regulated autophagy modulator 1</t>
  </si>
  <si>
    <t>ENSDARG00000040930</t>
  </si>
  <si>
    <t>NM_001077320</t>
  </si>
  <si>
    <t>deptor</t>
    <phoneticPr fontId="3" type="noConversion"/>
  </si>
  <si>
    <t>16:13537549-13625309</t>
  </si>
  <si>
    <t>si:dkey-45k15.2. Novel prot PREDICTED: similar to SEC6-like protein C14orf73 homolog (unigene)</t>
    <phoneticPr fontId="3" type="noConversion"/>
  </si>
  <si>
    <t>ENSDARG00000004105</t>
  </si>
  <si>
    <t>tie1</t>
  </si>
  <si>
    <t>6:35588497-35594662</t>
  </si>
  <si>
    <t>vasc</t>
    <phoneticPr fontId="3" type="noConversion"/>
  </si>
  <si>
    <t>ENSDARG00000030307</t>
  </si>
  <si>
    <t>NM_001042686</t>
  </si>
  <si>
    <t>hspa12b</t>
  </si>
  <si>
    <t>7:66460237-66493660</t>
  </si>
  <si>
    <t>heat shock protein 12B. MO KD blocks ISV formation (Journal of Cell Science 119, 4117-4126 (2006).</t>
    <phoneticPr fontId="3" type="noConversion"/>
  </si>
  <si>
    <t>ENSDARG00000007727</t>
  </si>
  <si>
    <t>NM_001115093</t>
  </si>
  <si>
    <t>rgl2</t>
  </si>
  <si>
    <t>16:44654130-44688196</t>
  </si>
  <si>
    <t>ZFIN</t>
    <phoneticPr fontId="3" type="noConversion"/>
  </si>
  <si>
    <t>ENSDARG00000012137</t>
  </si>
  <si>
    <t>NM_001020522</t>
  </si>
  <si>
    <t>cyp46a1</t>
  </si>
  <si>
    <t>20:4947205-4961574</t>
  </si>
  <si>
    <t>mitogen-activated protein kinase kinase kinase kinase 2-like. Found in many tissues but particulary in b cells</t>
    <phoneticPr fontId="3" type="noConversion"/>
  </si>
  <si>
    <t>ENSDARG00000021339</t>
  </si>
  <si>
    <t>NM_199271</t>
  </si>
  <si>
    <t>cpa5</t>
  </si>
  <si>
    <t>25:18978321-18989066</t>
  </si>
  <si>
    <t>carboxypeptidase A5</t>
  </si>
  <si>
    <t>ENSDARG00000056744</t>
  </si>
  <si>
    <t>NM_001139464</t>
  </si>
  <si>
    <t>ela2</t>
  </si>
  <si>
    <t>8:21758037-21763483</t>
  </si>
  <si>
    <t>Zv8_NA4364:24693-31958</t>
  </si>
  <si>
    <t>matrix metalloproteinase 13a</t>
  </si>
  <si>
    <t>ENSDARG00000030780</t>
  </si>
  <si>
    <t>20:352767-384431</t>
  </si>
  <si>
    <t>ENSDARG00000011876</t>
  </si>
  <si>
    <t>NM_001099445</t>
  </si>
  <si>
    <t>ednra</t>
  </si>
  <si>
    <t>1:36090775-36127524</t>
  </si>
  <si>
    <t>ncf2</t>
    <phoneticPr fontId="3" type="noConversion"/>
  </si>
  <si>
    <t>7:43781674-43789788</t>
  </si>
  <si>
    <t>wbc</t>
    <phoneticPr fontId="3" type="noConversion"/>
  </si>
  <si>
    <t>ZFIN</t>
    <phoneticPr fontId="3" type="noConversion"/>
  </si>
  <si>
    <t>zgc:158405, ncf2 = neutrophil cytosolic factor 2</t>
    <phoneticPr fontId="3" type="noConversion"/>
  </si>
  <si>
    <t>ENSDARG00000042760</t>
  </si>
  <si>
    <t>NM_201133</t>
  </si>
  <si>
    <t>STK10</t>
  </si>
  <si>
    <t>21:45488497-45534842</t>
  </si>
  <si>
    <t>ZFIN</t>
    <phoneticPr fontId="3" type="noConversion"/>
  </si>
  <si>
    <t>Serine/threonine-protein kinase 10, blood expression (J Biol Chem. 2003 May 16;278(20):18221-8)</t>
    <phoneticPr fontId="3" type="noConversion"/>
  </si>
  <si>
    <t>ENSDARG00000079898</t>
  </si>
  <si>
    <t>NM_001099228</t>
  </si>
  <si>
    <t>zgc:162651</t>
  </si>
  <si>
    <t>7:17588780-17591777</t>
  </si>
  <si>
    <t>ENSDARG00000018461</t>
  </si>
  <si>
    <t>NM_213013</t>
  </si>
  <si>
    <t>zgc:56095</t>
  </si>
  <si>
    <t>24:7697287-7702155</t>
  </si>
  <si>
    <t>ENSDARG00000019371</t>
  </si>
  <si>
    <t>NM_001014829</t>
  </si>
  <si>
    <t>flt1</t>
  </si>
  <si>
    <t>24:21310190-21368166</t>
  </si>
  <si>
    <t>5:18725560-18753365</t>
  </si>
  <si>
    <t>LOC796938</t>
  </si>
  <si>
    <t>21:21141788-21152679</t>
  </si>
  <si>
    <t>wbc</t>
    <phoneticPr fontId="3" type="noConversion"/>
  </si>
  <si>
    <t>Ensembl Pubmed</t>
    <phoneticPr fontId="3" type="noConversion"/>
  </si>
  <si>
    <t>FYN binding protein aka ADAP. Found in T cells and imp for func (J Biol Chem. 2010 Apr 9;285(15):11100-5.)</t>
    <phoneticPr fontId="3" type="noConversion"/>
  </si>
  <si>
    <t>ENSDARG00000019651</t>
  </si>
  <si>
    <t>NM_001082815</t>
  </si>
  <si>
    <t>zgc:162239</t>
  </si>
  <si>
    <t>21:42604996-42617620</t>
  </si>
  <si>
    <t>ENSDARG00000075136</t>
  </si>
  <si>
    <t>NM_001003590</t>
  </si>
  <si>
    <t>zgc:101030</t>
  </si>
  <si>
    <t>11:42245871-42264657</t>
  </si>
  <si>
    <t>ENSDARG00000074434</t>
  </si>
  <si>
    <t>XM_001922812</t>
  </si>
  <si>
    <t>17:43942021-43946854</t>
    <phoneticPr fontId="3" type="noConversion"/>
  </si>
  <si>
    <t>Ensembl Entrez gene</t>
    <phoneticPr fontId="3" type="noConversion"/>
  </si>
  <si>
    <t>15:28739005-28751914</t>
  </si>
  <si>
    <t>ENSDARG00000061445</t>
  </si>
  <si>
    <t>adcy6a</t>
    <phoneticPr fontId="3" type="noConversion"/>
  </si>
  <si>
    <t>23:13579896-13695918</t>
  </si>
  <si>
    <t>ENSDARG00000055278</t>
  </si>
  <si>
    <t>NM_131338</t>
  </si>
  <si>
    <t>scavenger receptor class F, member 1. EC in situ by Sumanas (Blood. 106(2):534-541).</t>
    <phoneticPr fontId="3" type="noConversion"/>
  </si>
  <si>
    <t>ENSDARG00000056920</t>
  </si>
  <si>
    <t>NM_205670</t>
  </si>
  <si>
    <t>tmem88a</t>
  </si>
  <si>
    <t>10:17522659-17530159</t>
  </si>
  <si>
    <t>ZFIN</t>
    <phoneticPr fontId="3" type="noConversion"/>
  </si>
  <si>
    <t>transmembrane protein 88 a, negative regulator of Wnt by binding disheveled</t>
    <phoneticPr fontId="3" type="noConversion"/>
  </si>
  <si>
    <t>ENSDARG00000076524</t>
  </si>
  <si>
    <t>8:55059536-55066397</t>
  </si>
  <si>
    <t>ENSDARG00000052638</t>
    <phoneticPr fontId="3" type="noConversion"/>
  </si>
  <si>
    <t>NM_001033751</t>
  </si>
  <si>
    <t>zgc:112435</t>
  </si>
  <si>
    <t>6:61059311-61064132</t>
  </si>
  <si>
    <t>ENSDARG00000070391</t>
  </si>
  <si>
    <t>NM_001082807</t>
  </si>
  <si>
    <t>zgc:163023</t>
  </si>
  <si>
    <t>3:29844007-29853390</t>
  </si>
  <si>
    <t>ENSDARG00000058598</t>
  </si>
  <si>
    <t>SOX18</t>
  </si>
  <si>
    <t>23:7441075-7443807</t>
  </si>
  <si>
    <t>lymphatic development</t>
    <phoneticPr fontId="3" type="noConversion"/>
  </si>
  <si>
    <t>ENSDARG00000070404</t>
  </si>
  <si>
    <t>NM_199788</t>
  </si>
  <si>
    <t>inka1b</t>
  </si>
  <si>
    <t>6:56577042-56584153</t>
  </si>
  <si>
    <t>ENSDARG00000055504</t>
  </si>
  <si>
    <t>wu:fb66f03</t>
  </si>
  <si>
    <t>7:19077934-19085841</t>
  </si>
  <si>
    <t>SH3-domain binding protein 5 (BTK-associated), b cell development</t>
    <phoneticPr fontId="3" type="noConversion"/>
  </si>
  <si>
    <t>ENSDARG00000043376</t>
  </si>
  <si>
    <t>NM_001040385</t>
  </si>
  <si>
    <t>egfl7</t>
  </si>
  <si>
    <t>Zv8_NA3726:13691-20995</t>
  </si>
  <si>
    <t>EGF-like-domain, multiple 7, imp for vasc tube form -&gt; vasculogenesis defect in ZF</t>
    <phoneticPr fontId="3" type="noConversion"/>
  </si>
  <si>
    <t>ENSDARG00000007915</t>
  </si>
  <si>
    <t>NM_131093</t>
  </si>
  <si>
    <t>jak2a</t>
  </si>
  <si>
    <t>21:52426-72350</t>
  </si>
  <si>
    <t>ENSDARG00000081589</t>
  </si>
  <si>
    <t>dre-mir-144</t>
  </si>
  <si>
    <t>5:41284078-41284167</t>
  </si>
  <si>
    <t>rbc</t>
    <phoneticPr fontId="3" type="noConversion"/>
  </si>
  <si>
    <t>mir144. Imp for erythrocyte maturation (J Exp Med. 2010 Jul 5;207(7):1351-8 and Blood. 113(8):1794-1804)</t>
    <phoneticPr fontId="3" type="noConversion"/>
  </si>
  <si>
    <t>ENSDARG00000062113</t>
  </si>
  <si>
    <t>A2BIH6_DANRE</t>
  </si>
  <si>
    <t>ENSDARG00000044318</t>
  </si>
  <si>
    <t>LOC797491</t>
  </si>
  <si>
    <t>6:43253789-43275309</t>
  </si>
  <si>
    <t>Ensembl ZFIN</t>
    <phoneticPr fontId="3" type="noConversion"/>
  </si>
  <si>
    <t>integrin, beta 7</t>
  </si>
  <si>
    <t>ENSDARG00000008186</t>
  </si>
  <si>
    <t>NM_212843</t>
  </si>
  <si>
    <t>syk</t>
  </si>
  <si>
    <t>10:5787682-5819117</t>
  </si>
  <si>
    <t>ZFIN Pubmed</t>
    <phoneticPr fontId="3" type="noConversion"/>
  </si>
  <si>
    <t>tyrosine-protein kinase SYK. Imp for migration of blood cells (Blood. 2010 Dec 1. [Epub ahead of print]) and EC (Dev. Biol. 340(1):22-29).</t>
    <phoneticPr fontId="3" type="noConversion"/>
  </si>
  <si>
    <t>ENSDARG00000002405</t>
  </si>
  <si>
    <t>NM_001110461</t>
  </si>
  <si>
    <t>si:ch211-225b11.1</t>
  </si>
  <si>
    <t>LOC100149611 complement component C1q receptor-like NB possibly clec14a but doesn't correctly map (same chromosome) and already in list above</t>
    <phoneticPr fontId="3" type="noConversion"/>
  </si>
  <si>
    <t>ENSDARG00000033285</t>
  </si>
  <si>
    <t>NM_001007372</t>
  </si>
  <si>
    <t>zgc:101897</t>
  </si>
  <si>
    <t>13:26152475-26158277</t>
  </si>
  <si>
    <t>ENSDARG00000009123</t>
  </si>
  <si>
    <t>20:33867639-33875146</t>
  </si>
  <si>
    <t>ZFIN unigene uniprot</t>
    <phoneticPr fontId="3" type="noConversion"/>
  </si>
  <si>
    <t>ENSDARG00000074175</t>
  </si>
  <si>
    <t>B8JLW1_DANRE</t>
  </si>
  <si>
    <t>21:2559327-2563228</t>
  </si>
  <si>
    <t>Ensembl uniprot</t>
    <phoneticPr fontId="3" type="noConversion"/>
  </si>
  <si>
    <t>ENSDARG00000015815</t>
  </si>
  <si>
    <t>NM_131472</t>
  </si>
  <si>
    <t>kdrl</t>
  </si>
  <si>
    <t>14:34118968-34180702</t>
  </si>
  <si>
    <t>ZFIN Pubmed</t>
    <phoneticPr fontId="3" type="noConversion"/>
  </si>
  <si>
    <t>elastase 2. Present in neutrophils (Br J Haematol. 2009 Feb;144(4):459-67).</t>
    <phoneticPr fontId="3" type="noConversion"/>
  </si>
  <si>
    <t>ENSDARG00000077285</t>
  </si>
  <si>
    <t>scarf1</t>
    <phoneticPr fontId="3" type="noConversion"/>
  </si>
  <si>
    <t>sorting nexin 3, regulate endosomal sorting and also shown to regulate neurite outgrowth and bind to phosphatidyl inositol phosphates Mizutani, cellular signalling 2009, likely EC ? one to study??</t>
    <phoneticPr fontId="3" type="noConversion"/>
  </si>
  <si>
    <t>ENSDARG00000058348</t>
  </si>
  <si>
    <t>NM_213090</t>
  </si>
  <si>
    <t>scinlb</t>
  </si>
  <si>
    <t>2:9982031-10036210</t>
  </si>
  <si>
    <t>ENSDARG00000005821</t>
  </si>
  <si>
    <t>NM_001110462</t>
  </si>
  <si>
    <t>ENSDARG00000055398</t>
  </si>
  <si>
    <t>NM_131729</t>
  </si>
  <si>
    <t>foxc1b</t>
  </si>
  <si>
    <t>20:26343758-26345707</t>
  </si>
  <si>
    <t>forkhead box C1b. MO KD cause ISV and circ defect (Cell 135(6):1053-1064)</t>
    <phoneticPr fontId="3" type="noConversion"/>
  </si>
  <si>
    <t>ENSDARG00000059054</t>
  </si>
  <si>
    <t xml:space="preserve">NM_200996 </t>
  </si>
  <si>
    <t>pdk2</t>
  </si>
  <si>
    <t>19:5404880-5417714</t>
  </si>
  <si>
    <t>ENSDARG00000026682</t>
  </si>
  <si>
    <t>NM_001008647</t>
  </si>
  <si>
    <t>zgc:101583</t>
  </si>
  <si>
    <t>14:40747514-40752160</t>
  </si>
  <si>
    <t>2:22633902-22636380</t>
  </si>
  <si>
    <t>ZFIN Pubmed</t>
    <phoneticPr fontId="3" type="noConversion"/>
  </si>
  <si>
    <t>Novel protein similar to vertebrate leucine rich repeat containing 8 family, member D (LRRC8D). Imp for B cell development (FEBS Lett. 2004 Apr 23;564(1-2):147-52). ? func</t>
    <phoneticPr fontId="3" type="noConversion"/>
  </si>
  <si>
    <t>hypothetical protein LOC561694 ? homologue of sodium- and chloride-dependent GABA transporter 1 -&gt; terminates GABA action by uptake into cells</t>
    <phoneticPr fontId="3" type="noConversion"/>
  </si>
  <si>
    <t>ENSDARG00000071560</t>
  </si>
  <si>
    <t>NM_131318</t>
  </si>
  <si>
    <t>dlx4b</t>
  </si>
  <si>
    <t>12:6995251-7004365</t>
  </si>
  <si>
    <t>ENSDARG00000003022</t>
  </si>
  <si>
    <t>LOC558313</t>
  </si>
  <si>
    <t>21:42578099-42599025</t>
  </si>
  <si>
    <t>LIM domain kinase 1 (not same loc as ZFIN LIMK1), regulator of actin cytoskeleton</t>
    <phoneticPr fontId="3" type="noConversion"/>
  </si>
  <si>
    <t>ENSDARG00000058644</t>
  </si>
  <si>
    <t>NM_001079993</t>
  </si>
  <si>
    <t>zgc:153268</t>
  </si>
  <si>
    <t>9:7106435-7126820</t>
  </si>
  <si>
    <t>ENSDARG00000031761</t>
  </si>
  <si>
    <t>NM_205757</t>
  </si>
  <si>
    <t>dab2</t>
  </si>
  <si>
    <t>5:30426146-30438287</t>
  </si>
  <si>
    <t>disabled homologue 2, venous marker</t>
    <phoneticPr fontId="3" type="noConversion"/>
  </si>
  <si>
    <t>ENSDARG00000076329</t>
  </si>
  <si>
    <t>RABGAP1L (2 of 2)</t>
  </si>
  <si>
    <t>22:17439518-17455236</t>
  </si>
  <si>
    <t>Zv8_NA5595:15239-31917</t>
  </si>
  <si>
    <t>ENSDARG00000007889</t>
  </si>
  <si>
    <t>NM_131672</t>
  </si>
  <si>
    <t>Macrophage colony-stimulating factor 1 receptor Precursor</t>
  </si>
  <si>
    <t>ENSDARG00000043665</t>
  </si>
  <si>
    <t>NM_213021</t>
  </si>
  <si>
    <t>glrx5</t>
  </si>
  <si>
    <t>20:9544966-9548837</t>
  </si>
  <si>
    <t>protein tyrosine phosphatase, receptor type, J a, imp for artery specification (Dev. Biol. 324(1):122-130).</t>
    <phoneticPr fontId="3" type="noConversion"/>
  </si>
  <si>
    <t>ENSDARG00000006251</t>
  </si>
  <si>
    <t>NM_001083812</t>
  </si>
  <si>
    <t>ell2</t>
  </si>
  <si>
    <t>21:9459850-9483827</t>
  </si>
  <si>
    <t>ENSDARG00000056845</t>
  </si>
  <si>
    <t>A8E7E2_DANRE</t>
  </si>
  <si>
    <t>22:25666072-25692462</t>
  </si>
  <si>
    <t>Ensembl Uniprot</t>
    <phoneticPr fontId="3" type="noConversion"/>
  </si>
  <si>
    <t>ENSDARG00000013657</t>
  </si>
  <si>
    <t>NM_213458</t>
  </si>
  <si>
    <t>sh3bp5</t>
  </si>
  <si>
    <t>Zv8_scaffold3066:195806-232099</t>
  </si>
  <si>
    <t>ZFIN</t>
    <phoneticPr fontId="3" type="noConversion"/>
  </si>
  <si>
    <t>MMP25  (2 of 2)</t>
  </si>
  <si>
    <t>12:4575811-4593112</t>
  </si>
  <si>
    <t>Ensembl Entrez gene Pubmed</t>
    <phoneticPr fontId="3" type="noConversion"/>
  </si>
  <si>
    <t>ENSDARG00000002021</t>
  </si>
  <si>
    <t>NM_212809</t>
  </si>
  <si>
    <t>pygb</t>
  </si>
  <si>
    <t>17:15481774-15508144</t>
  </si>
  <si>
    <t>ENSDARG00000040485</t>
  </si>
  <si>
    <t>NM_001001947</t>
  </si>
  <si>
    <t>dfna5</t>
  </si>
  <si>
    <t>16:19501086-19517157</t>
  </si>
  <si>
    <t>ENSDARG00000079431</t>
    <phoneticPr fontId="3" type="noConversion"/>
  </si>
  <si>
    <t>A3QK27_DANRE</t>
  </si>
  <si>
    <t>3:12633140-12635236</t>
  </si>
  <si>
    <t>Ensembl Pubmed</t>
    <phoneticPr fontId="3" type="noConversion"/>
  </si>
  <si>
    <t>ENSDARG00000009313</t>
  </si>
  <si>
    <t>NM_200031</t>
  </si>
  <si>
    <t>zgc:63831</t>
  </si>
  <si>
    <t>3:22088396-22100276</t>
  </si>
  <si>
    <t>ENSDARG00000009079</t>
    <phoneticPr fontId="3" type="noConversion"/>
  </si>
  <si>
    <t>XM_693442</t>
  </si>
  <si>
    <t>LOC570014</t>
  </si>
  <si>
    <t>23:16117041-16129763</t>
  </si>
  <si>
    <t>Ensembl Entrez gene</t>
    <phoneticPr fontId="3" type="noConversion"/>
  </si>
  <si>
    <t>ENSDARG00000057273</t>
  </si>
  <si>
    <t>B8A697_DANRE</t>
  </si>
  <si>
    <t>19:26583726-26750450</t>
  </si>
  <si>
    <t>ENSDARG00000061682</t>
  </si>
  <si>
    <t>LOC568201</t>
  </si>
  <si>
    <t>fms-related tyrosine kinase 1 (vascular endothelial growth factor/vascular permeability factor receptor)</t>
  </si>
  <si>
    <t>ENSDARG00000061809</t>
  </si>
  <si>
    <t>WNK4</t>
  </si>
  <si>
    <t>12:3412569-3480752</t>
  </si>
  <si>
    <t>ENSDARG00000022772</t>
  </si>
  <si>
    <t>NM_001122748</t>
  </si>
  <si>
    <t>NP_001116220.1</t>
  </si>
  <si>
    <t>5:22601250-22741803</t>
  </si>
  <si>
    <t>ZFIN unigene</t>
    <phoneticPr fontId="3" type="noConversion"/>
  </si>
  <si>
    <t>ENSDARG00000036616</t>
  </si>
  <si>
    <t>NM_001020478</t>
  </si>
  <si>
    <t>gpr182</t>
  </si>
  <si>
    <t>20:51371247-51373512</t>
  </si>
  <si>
    <t>ENSDARG00000033042</t>
  </si>
  <si>
    <t>NM_001136242</t>
  </si>
  <si>
    <t>ptprja</t>
  </si>
  <si>
    <t>7:39884882-39942281</t>
  </si>
  <si>
    <t>13:19755683-19802273</t>
  </si>
  <si>
    <t>ENSDARG00000015551</t>
  </si>
  <si>
    <t>NM_131585</t>
  </si>
  <si>
    <t>fth1a</t>
    <phoneticPr fontId="3" type="noConversion"/>
  </si>
  <si>
    <t>4:35719005-35727773</t>
  </si>
  <si>
    <t>ENSDARG00000020270</t>
  </si>
  <si>
    <t>NM_001030128</t>
  </si>
  <si>
    <t>DNM2</t>
  </si>
  <si>
    <t>1:58920291-58941197</t>
  </si>
  <si>
    <t>dynamin 2, membrane trafficking human mutations cause charcot marie tooth and myopathies</t>
    <phoneticPr fontId="3" type="noConversion"/>
  </si>
  <si>
    <t>ENSDARG00000021149</t>
  </si>
  <si>
    <t>NM_001130598</t>
  </si>
  <si>
    <t>si:ch211-260g14.8</t>
  </si>
  <si>
    <t>ENSDARG00000060263</t>
  </si>
  <si>
    <t>A4IFY0_DANRE</t>
  </si>
  <si>
    <t>3:52724069-52756073</t>
  </si>
  <si>
    <t>Unigene Pubmed</t>
    <phoneticPr fontId="3" type="noConversion"/>
  </si>
  <si>
    <t>PREDICTED: platelet/endothelial cell adhesion molecule</t>
  </si>
  <si>
    <t>ENSDARG00000060396</t>
  </si>
  <si>
    <t>A2BFW5_DANRE</t>
  </si>
  <si>
    <t>5:32736780-32869896</t>
  </si>
  <si>
    <t>NM_001145693</t>
  </si>
  <si>
    <t>abcb6</t>
  </si>
  <si>
    <t>ENSDARG00000044556</t>
  </si>
  <si>
    <t>NM_001098748</t>
  </si>
  <si>
    <t>pacs1</t>
  </si>
  <si>
    <t>21:29818186-29859673</t>
  </si>
  <si>
    <t>LOC793671</t>
  </si>
  <si>
    <t>10:7527506-7586850</t>
  </si>
  <si>
    <t>Unigene Uniprot</t>
    <phoneticPr fontId="3" type="noConversion"/>
  </si>
  <si>
    <t>ENSDARG00000014866</t>
  </si>
  <si>
    <t>NM_001002056</t>
  </si>
  <si>
    <t>hprt1l</t>
  </si>
  <si>
    <t>25:38296212-38306911</t>
  </si>
  <si>
    <t>ENSDARG00000022165</t>
  </si>
  <si>
    <t>NM_001002215</t>
  </si>
  <si>
    <t>zgc:92357</t>
  </si>
  <si>
    <t>4:12323887-12330434</t>
  </si>
  <si>
    <t>ENSDARG00000042310</t>
  </si>
  <si>
    <t>NM_001014321</t>
  </si>
  <si>
    <t>zgc:113340</t>
  </si>
  <si>
    <t>18:45037608-45043620</t>
  </si>
  <si>
    <t>Novel prot of unknown func</t>
    <phoneticPr fontId="3" type="noConversion"/>
  </si>
  <si>
    <t>ENSDARG00000015374</t>
  </si>
  <si>
    <t>NM_200355</t>
  </si>
  <si>
    <t>st3gal3</t>
  </si>
  <si>
    <t>6:4626663-4697715</t>
  </si>
  <si>
    <t>ENSDARG00000074465</t>
  </si>
  <si>
    <t>deafness, autosomal dominant 5</t>
    <phoneticPr fontId="3" type="noConversion"/>
  </si>
  <si>
    <t>ENSDARG00000025350</t>
  </si>
  <si>
    <t>NM_001002468</t>
  </si>
  <si>
    <t>prdx2</t>
  </si>
  <si>
    <t>1:51641136-51649101</t>
  </si>
  <si>
    <t>ENSDARG00000043154</t>
  </si>
  <si>
    <t>NM_131176</t>
  </si>
  <si>
    <t>ucp2</t>
  </si>
  <si>
    <t>Zv8_NA4651:865-4056</t>
  </si>
  <si>
    <t>uncoupling protein 2, mitochondrial memb in blood</t>
    <phoneticPr fontId="3" type="noConversion"/>
  </si>
  <si>
    <t>ENSDARG00000021293</t>
  </si>
  <si>
    <t>NM_205681</t>
  </si>
  <si>
    <t>zgc:77775</t>
  </si>
  <si>
    <t>ENSDARG00000010625</t>
  </si>
  <si>
    <t>NM_001002561</t>
  </si>
  <si>
    <t>clic2</t>
    <phoneticPr fontId="3" type="noConversion"/>
  </si>
  <si>
    <t>14:35277227-35286520</t>
  </si>
  <si>
    <t>ENSDARG00000051853</t>
  </si>
  <si>
    <t>NM_001080641</t>
  </si>
  <si>
    <t>galns</t>
  </si>
  <si>
    <t>7:58099565-58142049</t>
  </si>
  <si>
    <t>galactosamine (N-acetyl)-6-sulfate sulfatase, lysosome component for GAG breakdown</t>
    <phoneticPr fontId="3" type="noConversion"/>
  </si>
  <si>
    <t>ENSDARG00000071413</t>
  </si>
  <si>
    <t>BX569795</t>
  </si>
  <si>
    <t>Q1LWG8_DANRE</t>
  </si>
  <si>
    <t>22:22573264-22582179</t>
  </si>
  <si>
    <t>Ensembl Entrez gene ZFIN</t>
    <phoneticPr fontId="3" type="noConversion"/>
  </si>
  <si>
    <t>ENSDARG00000008423</t>
  </si>
  <si>
    <t>NM_001030105</t>
  </si>
  <si>
    <t>tfec</t>
    <phoneticPr fontId="3" type="noConversion"/>
  </si>
  <si>
    <t>4:14047511-14062108</t>
  </si>
  <si>
    <t>ZFIN uniprot</t>
    <phoneticPr fontId="3" type="noConversion"/>
  </si>
  <si>
    <t>ENSDARG00000036074</t>
  </si>
  <si>
    <t>NM_131885</t>
  </si>
  <si>
    <t>cebpa</t>
  </si>
  <si>
    <t>csf1ra</t>
    <phoneticPr fontId="3" type="noConversion"/>
  </si>
  <si>
    <t>14:4229804-4405908</t>
  </si>
  <si>
    <t>ZFIN</t>
    <phoneticPr fontId="3" type="noConversion"/>
  </si>
  <si>
    <t>vessel-specific 1, covassin microarray, aka plvap -&gt; reg by VEGF</t>
    <phoneticPr fontId="3" type="noConversion"/>
  </si>
  <si>
    <t>ENSDARG00000079291</t>
  </si>
  <si>
    <t>LOC100003767</t>
  </si>
  <si>
    <t>23:32932745-32963018</t>
  </si>
  <si>
    <t>RAPGEF3, Rap guanine nucleotide exchange factor (GEF) 3 (aka EPAC1)</t>
    <phoneticPr fontId="3" type="noConversion"/>
  </si>
  <si>
    <t>ENSDARG00000060668</t>
  </si>
  <si>
    <t>ENSDARG00000076020</t>
  </si>
  <si>
    <t>B0UY77_DANRE</t>
  </si>
  <si>
    <t>2:32911444-32970451</t>
  </si>
  <si>
    <t>ZFIN Pubmed</t>
    <phoneticPr fontId="3" type="noConversion"/>
  </si>
  <si>
    <t>NP_001038487.1</t>
  </si>
  <si>
    <t>22:41202923-41206233</t>
  </si>
  <si>
    <t>ENSDARG00000007129</t>
  </si>
  <si>
    <t>A3QK28_DANRE</t>
  </si>
  <si>
    <t>3:12611476-12628477</t>
  </si>
  <si>
    <t>Ensembl Uniprot</t>
    <phoneticPr fontId="3" type="noConversion"/>
  </si>
  <si>
    <t>ENSDARG00000079851</t>
  </si>
  <si>
    <t>NM_001130655</t>
  </si>
  <si>
    <t>si:ch211-122l24.4</t>
  </si>
  <si>
    <t>2:39923113-39923892</t>
  </si>
  <si>
    <t>ZFIN unigene uniprot</t>
    <phoneticPr fontId="3" type="noConversion"/>
  </si>
  <si>
    <t>ENSDARG00000010556</t>
  </si>
  <si>
    <t>spinster homolog 3 (Drosophila)</t>
  </si>
  <si>
    <t>ENSDARG00000036116</t>
  </si>
  <si>
    <t>NM_001035264</t>
  </si>
  <si>
    <t>eif3hb</t>
  </si>
  <si>
    <t>19:45314540-45418461</t>
  </si>
  <si>
    <t>ENSDARG00000036245</t>
  </si>
  <si>
    <t>LOC563623</t>
  </si>
  <si>
    <t>19:17510452-17528745</t>
  </si>
  <si>
    <t>ZFIN</t>
    <phoneticPr fontId="3" type="noConversion"/>
  </si>
  <si>
    <t>EST only</t>
    <phoneticPr fontId="3" type="noConversion"/>
  </si>
  <si>
    <t>ENSDARG00000059729</t>
  </si>
  <si>
    <t>NM_001099993</t>
  </si>
  <si>
    <t>si:ch211-89f7.1</t>
  </si>
  <si>
    <t>5:10702153-10724600</t>
  </si>
  <si>
    <t>ENSDARG00000055974</t>
  </si>
  <si>
    <t>NM_001002569</t>
  </si>
  <si>
    <t>zgc:109981</t>
  </si>
  <si>
    <t>19:47123192-47131568</t>
  </si>
  <si>
    <t>ENSDARG00000079463</t>
  </si>
  <si>
    <t>LOC100003570</t>
  </si>
  <si>
    <t>7:19104820-19121567</t>
  </si>
  <si>
    <t>ENSDARG00000053868</t>
  </si>
  <si>
    <t>NM_001037375</t>
  </si>
  <si>
    <t>etv2</t>
  </si>
  <si>
    <t>16:40941558-40946625</t>
  </si>
  <si>
    <t>ets variant gene 2 = etsrp</t>
    <phoneticPr fontId="3" type="noConversion"/>
  </si>
  <si>
    <t>ENSDARG00000014588</t>
  </si>
  <si>
    <t>17:15585720-15648728</t>
  </si>
  <si>
    <t>ENSDARG00000075273</t>
  </si>
  <si>
    <t>THSD1</t>
  </si>
  <si>
    <t>10:25256354-25260533</t>
  </si>
  <si>
    <t>ZFIN Pubmed</t>
    <phoneticPr fontId="3" type="noConversion"/>
  </si>
  <si>
    <t>LOC798746</t>
  </si>
  <si>
    <t>7:29900048-29939285</t>
  </si>
  <si>
    <t>Ensembl Uniprot</t>
    <phoneticPr fontId="3" type="noConversion"/>
  </si>
  <si>
    <t>ENSDARG00000022841</t>
  </si>
  <si>
    <t>ptk2ba</t>
    <phoneticPr fontId="3" type="noConversion"/>
  </si>
  <si>
    <t>17:6050033-6136541</t>
  </si>
  <si>
    <t>ZFIN pubmed</t>
    <phoneticPr fontId="3" type="noConversion"/>
  </si>
  <si>
    <t>PTK2B protein tyrosine kinase 2 beta. Likely from wbc (J Biol Chem. 2010 Oct 8;285(41):31174-84)</t>
    <phoneticPr fontId="3" type="noConversion"/>
  </si>
  <si>
    <t>ENSDARG00000055342</t>
  </si>
  <si>
    <t>XM_001332288</t>
  </si>
  <si>
    <t>LOC792742</t>
  </si>
  <si>
    <t>7:19626119-19646935</t>
  </si>
  <si>
    <t>ENSDARG00000015453</t>
  </si>
  <si>
    <t>NM_001003627</t>
  </si>
  <si>
    <t>me2</t>
  </si>
  <si>
    <t>5:3862623-3910449</t>
  </si>
  <si>
    <t>heart</t>
    <phoneticPr fontId="3" type="noConversion"/>
  </si>
  <si>
    <t>ENSDARG00000070601</t>
  </si>
  <si>
    <t>NM_194379</t>
  </si>
  <si>
    <t>cbr1l</t>
  </si>
  <si>
    <t>21:23001079-23009058</t>
  </si>
  <si>
    <t>carbonyl reductase 1-like (NADPH)</t>
    <phoneticPr fontId="3" type="noConversion"/>
  </si>
  <si>
    <t>LOC100000544</t>
  </si>
  <si>
    <t>6:40526994-40529223</t>
  </si>
  <si>
    <t>Ensembl Entrez gene</t>
    <phoneticPr fontId="3" type="noConversion"/>
  </si>
  <si>
    <t>ENSDARG00000079933</t>
  </si>
  <si>
    <t>XM_679321</t>
  </si>
  <si>
    <t>LOC556497</t>
  </si>
  <si>
    <t>10:21912932-21923033</t>
  </si>
  <si>
    <t>Ensembl Entrez gene</t>
    <phoneticPr fontId="3" type="noConversion"/>
  </si>
  <si>
    <t>ENSDARG00000063297</t>
  </si>
  <si>
    <t>structural maintenance of chromosomes flexible hinge domain containing 1, rbc formation exp haem 2008 paper</t>
    <phoneticPr fontId="3" type="noConversion"/>
  </si>
  <si>
    <t>ENSDARG00000015399</t>
  </si>
  <si>
    <t>NM_001080186</t>
  </si>
  <si>
    <t>foxf1</t>
    <phoneticPr fontId="3" type="noConversion"/>
  </si>
  <si>
    <t>1:7894175-7917257</t>
  </si>
  <si>
    <t>ZFIN Pubmed</t>
    <phoneticPr fontId="3" type="noConversion"/>
  </si>
  <si>
    <t>ATP-binding cassette, sub-family B (MDR/TAP), member 6 imp for Fe homeostasis and porphyrin transport (Nature. 2006 Oct 5;443(7111):586-9.)</t>
    <phoneticPr fontId="3" type="noConversion"/>
  </si>
  <si>
    <t>ENSDARG00000040535</t>
  </si>
  <si>
    <t>ENSDARG00000060893</t>
  </si>
  <si>
    <t>NM_001082901</t>
  </si>
  <si>
    <t>si:ch211-197n10.4</t>
  </si>
  <si>
    <t>19:34783002-34882928</t>
  </si>
  <si>
    <t>collagen alpha-2(VIII) chain (unigene). Component of EC BM. Imp for VSMC migration</t>
    <phoneticPr fontId="3" type="noConversion"/>
  </si>
  <si>
    <t>ENSDARG00000077249</t>
  </si>
  <si>
    <t>LOC565801</t>
  </si>
  <si>
    <t>3:50118628-50149831</t>
  </si>
  <si>
    <t>ENSDARG00000005897</t>
  </si>
  <si>
    <t>NM_001006097</t>
  </si>
  <si>
    <t>dera</t>
  </si>
  <si>
    <t>4:12360058-12371339</t>
  </si>
  <si>
    <t>ENSDARG00000057677</t>
  </si>
  <si>
    <t>NM_001020548</t>
  </si>
  <si>
    <t>neu4</t>
  </si>
  <si>
    <t>15:13818746-13826108</t>
  </si>
  <si>
    <t>2:35827112-35837770</t>
  </si>
  <si>
    <t>PREDICTED: si:dkeyp-66d1.4, likely homologue of nuclear factor of activated T-cells, cytoplasmic 1</t>
    <phoneticPr fontId="3" type="noConversion"/>
  </si>
  <si>
    <t>ENSDARG00000019525</t>
  </si>
  <si>
    <t>XM_002662169</t>
  </si>
  <si>
    <t>LOC561554</t>
  </si>
  <si>
    <t>eif3hb, eukaryotic translation initiation factor 3, subunit H, b. Dev Dyn paper 2010 showed eifha &amp; b forms. The b form had a cardiac phenotype (oedema) with MO KD but a form had neural and ISV (likely somite related).</t>
    <phoneticPr fontId="3" type="noConversion"/>
  </si>
  <si>
    <t>ENSDARG00000012271</t>
  </si>
  <si>
    <t>NM_200457</t>
  </si>
  <si>
    <t>tmem206</t>
  </si>
  <si>
    <t>17:44116035-44123318</t>
  </si>
  <si>
    <t>ENSDARG00000075149</t>
  </si>
  <si>
    <t>NM_001109715</t>
  </si>
  <si>
    <t>zgc:165534</t>
  </si>
  <si>
    <t>16:39321662-39354755</t>
  </si>
  <si>
    <t>ENSDARG00000078959</t>
  </si>
  <si>
    <t>NM_001177445</t>
  </si>
  <si>
    <t>11:31211692-31224966</t>
  </si>
  <si>
    <t>ENSDARG00000078227</t>
  </si>
  <si>
    <t>CSPG4</t>
  </si>
  <si>
    <t>25:5170777-5221429</t>
  </si>
  <si>
    <t>ENSDARG00000031817</t>
  </si>
  <si>
    <t>NM_001014371</t>
  </si>
  <si>
    <t>zgc:113099</t>
  </si>
  <si>
    <t>1:25844130-25891965</t>
  </si>
  <si>
    <t>ENSDARG00000014836</t>
  </si>
  <si>
    <t>smchd1</t>
  </si>
  <si>
    <t>ENSDARG00000019130</t>
  </si>
  <si>
    <t>NM_001099245</t>
  </si>
  <si>
    <t>plk2b</t>
    <phoneticPr fontId="3" type="noConversion"/>
  </si>
  <si>
    <t>8:17401278-17408769</t>
  </si>
  <si>
    <t>ZFIN</t>
    <phoneticPr fontId="3" type="noConversion"/>
  </si>
  <si>
    <t>ENSDARG00000077618</t>
  </si>
  <si>
    <t>wu:fk30a05</t>
  </si>
  <si>
    <t>7:38492720-38495597</t>
  </si>
  <si>
    <t>ENSDARG00000045003</t>
  </si>
  <si>
    <t>NM_001030244</t>
  </si>
  <si>
    <t>vsg1</t>
  </si>
  <si>
    <t>11:5734279-5739023</t>
  </si>
  <si>
    <t>17:31593351-31621104</t>
  </si>
  <si>
    <t>ZFIN</t>
    <phoneticPr fontId="3" type="noConversion"/>
  </si>
  <si>
    <t>EST no other info</t>
    <phoneticPr fontId="3" type="noConversion"/>
  </si>
  <si>
    <t>cyth4b</t>
  </si>
  <si>
    <t>6:418561-431553</t>
  </si>
  <si>
    <t>ENSDARG00000053127</t>
  </si>
  <si>
    <t>helb</t>
  </si>
  <si>
    <t>4:12375451-12386056</t>
  </si>
  <si>
    <t>ENSDARG00000041572</t>
  </si>
  <si>
    <t>ZFIN</t>
    <phoneticPr fontId="3" type="noConversion"/>
  </si>
  <si>
    <t>ENSDARG00000036670</t>
  </si>
  <si>
    <t>ENSDARG00000037883</t>
  </si>
  <si>
    <t>NM_001002694</t>
  </si>
  <si>
    <t>prcp</t>
  </si>
  <si>
    <t>15:17697006-17782447</t>
  </si>
  <si>
    <t>ENSDARG00000002790</t>
  </si>
  <si>
    <t>NM_212577</t>
  </si>
  <si>
    <t>ap2m1a</t>
  </si>
  <si>
    <t>Novel protein similar to human and mouse pappalysin 2 (PAPPA2) = cleaves IGF (J Biol Chem. 2001 Jun 15;276(24):21849-53)</t>
    <phoneticPr fontId="3" type="noConversion"/>
  </si>
  <si>
    <t>ENSDARG00000035459</t>
  </si>
  <si>
    <t>NM_001100036</t>
  </si>
  <si>
    <t>spns3</t>
  </si>
  <si>
    <t>5:29092012-29110230</t>
  </si>
  <si>
    <t>zgc:172265</t>
  </si>
  <si>
    <t>16:27080293-27117802</t>
    <phoneticPr fontId="3" type="noConversion"/>
  </si>
  <si>
    <t>ZFIN</t>
    <phoneticPr fontId="3" type="noConversion"/>
  </si>
  <si>
    <t>ENSDARG00000040342</t>
  </si>
  <si>
    <t>ITGA8 (1 of 2)</t>
  </si>
  <si>
    <t>16:27130124-27208135</t>
  </si>
  <si>
    <t>ENSDARG00000042027</t>
  </si>
  <si>
    <t>NM_200050</t>
  </si>
  <si>
    <t>prrx1b</t>
  </si>
  <si>
    <t>20:34409891-34419248</t>
  </si>
  <si>
    <t>ENSDARG00000061407</t>
  </si>
  <si>
    <t>NM_001080636</t>
  </si>
  <si>
    <t>zgc:158741</t>
  </si>
  <si>
    <t>Zv8_NA9181:22589-26391</t>
  </si>
  <si>
    <t>ENSDARG00000039436</t>
  </si>
  <si>
    <t>NM_001113731</t>
  </si>
  <si>
    <t>il13ra2</t>
  </si>
  <si>
    <t>5:34860076-34874280</t>
  </si>
  <si>
    <t>ZFIN</t>
    <phoneticPr fontId="3" type="noConversion"/>
  </si>
  <si>
    <t>ENSDARG00000020442</t>
  </si>
  <si>
    <t>NM_214769</t>
  </si>
  <si>
    <t>snx5</t>
  </si>
  <si>
    <t>13:34142599-34152117</t>
  </si>
  <si>
    <t>NM_001099987</t>
  </si>
  <si>
    <t>adcy2b</t>
  </si>
  <si>
    <t>paired related (mesoderm) homeobox 1b, most strongly expressed in muscle inc heart. Mouse KO had muscle defects</t>
    <phoneticPr fontId="3" type="noConversion"/>
  </si>
  <si>
    <t>ENSDARG00000070846</t>
  </si>
  <si>
    <t>NM_001173504</t>
  </si>
  <si>
    <t>dazap1</t>
  </si>
  <si>
    <t>11:5571107-5614268</t>
  </si>
  <si>
    <t>ENSDARG00000055075</t>
  </si>
  <si>
    <t>NM_001035261</t>
  </si>
  <si>
    <t>svil</t>
  </si>
  <si>
    <t>12:27851808-28025490</t>
  </si>
  <si>
    <t>ENSDARG00000058257</t>
  </si>
  <si>
    <t>NM_212583</t>
  </si>
  <si>
    <t>slc39a1</t>
  </si>
  <si>
    <t>7:13812222-13822171</t>
  </si>
  <si>
    <t>ENSDARG00000044125</t>
  </si>
  <si>
    <t>NM_001002461</t>
  </si>
  <si>
    <t>zgc:92903</t>
  </si>
  <si>
    <t>7:24417720-24424994</t>
  </si>
  <si>
    <t>ENSDARG00000020890</t>
  </si>
  <si>
    <t>NM_131196</t>
  </si>
  <si>
    <t>tmod4</t>
  </si>
  <si>
    <t>16:29125833-29146211</t>
  </si>
  <si>
    <t>ENSDARG00000053858</t>
  </si>
  <si>
    <t>NM_001166582</t>
  </si>
  <si>
    <t>zgc:103738</t>
  </si>
  <si>
    <t>17:35154946-35164598</t>
  </si>
  <si>
    <t>ZFIN unigene</t>
    <phoneticPr fontId="3" type="noConversion"/>
  </si>
  <si>
    <t>PREDICTED: zgc:103738, homologue of cysteine-rich protein 1</t>
    <phoneticPr fontId="3" type="noConversion"/>
  </si>
  <si>
    <t>ENSDARG00000051899</t>
  </si>
  <si>
    <t>NM_001099422</t>
  </si>
  <si>
    <t>si:ch211-51l3.1</t>
  </si>
  <si>
    <t>25:17030309-17037976</t>
  </si>
  <si>
    <t>Zv8_NA3751:248-10542</t>
  </si>
  <si>
    <t>XM_001920828</t>
  </si>
  <si>
    <t>LOC100150414</t>
  </si>
  <si>
    <t>11:22923599-22993371</t>
  </si>
  <si>
    <t>ENSDARG00000055781</t>
  </si>
  <si>
    <t>XM_001340689</t>
  </si>
  <si>
    <t>22:4554418-4569928</t>
  </si>
  <si>
    <t>Ensembl Entrez gene</t>
    <phoneticPr fontId="3" type="noConversion"/>
  </si>
  <si>
    <t>NM_001030197</t>
  </si>
  <si>
    <t>aplnrb</t>
  </si>
  <si>
    <t>10:9119357-9121439</t>
  </si>
  <si>
    <t>apelin receptor b, ZF mutant grinch, cardiac dev (Dev. Cell 12(3):403-413)</t>
    <phoneticPr fontId="3" type="noConversion"/>
  </si>
  <si>
    <t>WAS/WASL interacting protein family, member 1-like</t>
  </si>
  <si>
    <t>ENSDARG00000054162</t>
  </si>
  <si>
    <t>LOC561682</t>
  </si>
  <si>
    <t>ENSDARG00000020944</t>
  </si>
  <si>
    <t>NM_001020490</t>
  </si>
  <si>
    <t>ezrl</t>
  </si>
  <si>
    <t>17:44053909-44089178</t>
  </si>
  <si>
    <t>ENSDARG00000031119</t>
  </si>
  <si>
    <t>NM_001017830</t>
  </si>
  <si>
    <t>baiap2l1b</t>
  </si>
  <si>
    <t>18:28579167-28583032</t>
  </si>
  <si>
    <t>ZFIN Pubmed</t>
    <phoneticPr fontId="3" type="noConversion"/>
  </si>
  <si>
    <t>zgc:158301, foxf1 Forkhead box protein F1, mesoderm and pulm vasculature defects in mouse KO (Dev Biol. 2001 Jul 15;235(2):489-506.)</t>
    <phoneticPr fontId="3" type="noConversion"/>
  </si>
  <si>
    <t>CYTH3 (1 of 2)</t>
  </si>
  <si>
    <t>3:55836070-55860323</t>
  </si>
  <si>
    <t>Ensembl Pubmed</t>
    <phoneticPr fontId="3" type="noConversion"/>
  </si>
  <si>
    <t>ENSDARG00000036776</t>
  </si>
  <si>
    <t>NM_001004540</t>
  </si>
  <si>
    <t>aldh8a1</t>
  </si>
  <si>
    <t>23:31300663-31311789</t>
  </si>
  <si>
    <t>ENSDARG00000013613</t>
  </si>
  <si>
    <t>NM_001024414</t>
  </si>
  <si>
    <t>zgc:112421</t>
  </si>
  <si>
    <t>2:9178573-9198648</t>
  </si>
  <si>
    <t>ENSDARG00000045199</t>
  </si>
  <si>
    <t>NM_213459</t>
  </si>
  <si>
    <t>zgc:55262</t>
  </si>
  <si>
    <t>7:6303284-6374064</t>
  </si>
  <si>
    <t>A5WV29_DANRE, LOC567405 novel protein similar to vertebrate megakaryocyte-associated tyrosine kinase (MATK) is on ZFIN. Hemato cells (entrez gene)</t>
    <phoneticPr fontId="3" type="noConversion"/>
  </si>
  <si>
    <t>5:62970295-65476470</t>
  </si>
  <si>
    <t>Ensembl Entrez gene</t>
    <phoneticPr fontId="3" type="noConversion"/>
  </si>
  <si>
    <t>ENSDARG00000056502</t>
  </si>
  <si>
    <t>XM_001336488</t>
  </si>
  <si>
    <t>LOC796217</t>
  </si>
  <si>
    <t>24:34932739-34936662</t>
  </si>
  <si>
    <t>ENSDARG00000062824</t>
  </si>
  <si>
    <t>NM_001045074</t>
  </si>
  <si>
    <t>NP_001038539.1</t>
  </si>
  <si>
    <t>18:16430796-16438737</t>
  </si>
  <si>
    <t>ENSDARG00000056995</t>
  </si>
  <si>
    <t>NM_131066</t>
  </si>
  <si>
    <t>snai1a</t>
  </si>
  <si>
    <t>11:25017356-25023451</t>
  </si>
  <si>
    <t>ENSDARG00000067785</t>
  </si>
  <si>
    <t>im:7153558</t>
  </si>
  <si>
    <t>ENSDARG00000045273</t>
  </si>
  <si>
    <t>NM_001163897</t>
  </si>
  <si>
    <t>si:ch211-153c20.1</t>
    <phoneticPr fontId="3" type="noConversion"/>
  </si>
  <si>
    <t>24:36164001-36168997</t>
    <phoneticPr fontId="3" type="noConversion"/>
  </si>
  <si>
    <t>ZFIN Pubmed</t>
    <phoneticPr fontId="3" type="noConversion"/>
  </si>
  <si>
    <t xml:space="preserve">tmem204, a homologue of clp24 = required for lymphatic development shown in zfish (Genes Dev. 2010 May;24(9):875-80) </t>
    <phoneticPr fontId="3" type="noConversion"/>
  </si>
  <si>
    <t>ENSDARG00000028663</t>
  </si>
  <si>
    <t>NM_131461</t>
  </si>
  <si>
    <t>tie2</t>
    <phoneticPr fontId="3" type="noConversion"/>
  </si>
  <si>
    <t>5:624615-635138</t>
  </si>
  <si>
    <t>Tie2, endothelium-specific receptor tyrosine kinase 2</t>
    <phoneticPr fontId="3" type="noConversion"/>
  </si>
  <si>
    <t>ENSDARG00000036462</t>
  </si>
  <si>
    <t>rab11fip1b</t>
  </si>
  <si>
    <t>10:39339721-39375590</t>
  </si>
  <si>
    <t>ENSDARG00000039932</t>
  </si>
  <si>
    <t>NM_001114903</t>
  </si>
  <si>
    <t>nuclear factor of activated T-cells, cytoplasmic, calcineurin-dependent 2</t>
  </si>
  <si>
    <t>ENSDARG00000019503</t>
  </si>
  <si>
    <t>NM_001006008</t>
  </si>
  <si>
    <t>zgc:103759</t>
  </si>
  <si>
    <t>23:18121768-18126821</t>
  </si>
  <si>
    <t>U8 snoRNA-decapping enzyme</t>
  </si>
  <si>
    <t>NM_001039460</t>
  </si>
  <si>
    <t>zfpm1</t>
  </si>
  <si>
    <t>18:17583537-17645144</t>
  </si>
  <si>
    <t>ENSDARG00000069335</t>
  </si>
  <si>
    <t>BCL6B</t>
  </si>
  <si>
    <t>7:19614069-19621517</t>
  </si>
  <si>
    <t>Ensembl</t>
    <phoneticPr fontId="3" type="noConversion"/>
  </si>
  <si>
    <t>ENSDARG00000007362</t>
  </si>
  <si>
    <t>NM_200372</t>
  </si>
  <si>
    <t>sft2d1</t>
  </si>
  <si>
    <t>13:4456280-4494344</t>
  </si>
  <si>
    <t>ENSDARG00000051935</t>
  </si>
  <si>
    <t>NM_213088</t>
  </si>
  <si>
    <t>dok1b</t>
  </si>
  <si>
    <t>7:65352997-65386262</t>
  </si>
  <si>
    <t>2:9146636-9175474</t>
  </si>
  <si>
    <t>adaptor-related protein complex 2, mu 1 subunit, a, recep mediated endocytosis, KO is lethal @ E3.5</t>
    <phoneticPr fontId="3" type="noConversion"/>
  </si>
  <si>
    <t>ENSDARG00000078717</t>
  </si>
  <si>
    <t>NM_001114911</t>
  </si>
  <si>
    <t>ZFIN</t>
    <phoneticPr fontId="3" type="noConversion"/>
  </si>
  <si>
    <t>ENSDARG00000026787</t>
  </si>
  <si>
    <t>NM_199910</t>
  </si>
  <si>
    <t>zgc:63700</t>
  </si>
  <si>
    <t>21:9769091-9780175</t>
  </si>
  <si>
    <t>ZFIN</t>
    <phoneticPr fontId="3" type="noConversion"/>
  </si>
  <si>
    <t>ENSDARG00000039265</t>
  </si>
  <si>
    <t>NM_200444</t>
  </si>
  <si>
    <t>zgc:63672</t>
  </si>
  <si>
    <t>23:24450202-24476207</t>
  </si>
  <si>
    <t>arhgap4a, Rho GTPase activating protein 4a, turn off Rho signalling. Down regs neuronal outgrowth (Mol Cell Neurosci. 2007 Nov;36(3):332-42)</t>
    <phoneticPr fontId="3" type="noConversion"/>
  </si>
  <si>
    <t>ENSDARG00000024184</t>
  </si>
  <si>
    <t>NM_001002342</t>
  </si>
  <si>
    <t>narf</t>
  </si>
  <si>
    <t>12:32397842-32410959</t>
  </si>
  <si>
    <t>Sorting nexin 5, required for trafficking mindbomb (E3 ubiquitin ligase required for Notch activation). MO causes vasc and blood defects</t>
    <phoneticPr fontId="3" type="noConversion"/>
  </si>
  <si>
    <t>ENSDARG00000076867</t>
  </si>
  <si>
    <t>MKL2  (2 of 2)</t>
  </si>
  <si>
    <t>3:43368364-43416277</t>
  </si>
  <si>
    <t>ENSDARG00000068516</t>
  </si>
  <si>
    <t>hapln1b</t>
  </si>
  <si>
    <t>10:41265465-41275172</t>
  </si>
  <si>
    <t>Zv8_NA2733:55319-91748</t>
  </si>
  <si>
    <t>Pard3 partitioning defective 3. Imp for EC polarity and lumen form (Dev Cell. 2010 Jan 19;18(1):39-51.). Beta 1 integrin acts upstream of PARD3.</t>
    <phoneticPr fontId="3" type="noConversion"/>
  </si>
  <si>
    <t>ENSDARG00000038901</t>
  </si>
  <si>
    <t xml:space="preserve">NM_001017620 </t>
  </si>
  <si>
    <t>zgc:110256</t>
  </si>
  <si>
    <t>7:22177599-22179299</t>
  </si>
  <si>
    <t>ENSDARG00000074230</t>
  </si>
  <si>
    <t>A8WFV8_DANRE</t>
    <phoneticPr fontId="3" type="noConversion"/>
  </si>
  <si>
    <t>7:29963069-29992595</t>
  </si>
  <si>
    <t>Ensembl Uniprot unigene</t>
    <phoneticPr fontId="3" type="noConversion"/>
  </si>
  <si>
    <t>ENSDARG00000019646</t>
  </si>
  <si>
    <t>NM_130985</t>
  </si>
  <si>
    <t>twist3</t>
  </si>
  <si>
    <t>23:42305-48828</t>
  </si>
  <si>
    <t>ENSDARG00000054099</t>
  </si>
  <si>
    <t>NM_001111247</t>
  </si>
  <si>
    <t>zgc:100914</t>
  </si>
  <si>
    <t>21:11913801-11925263</t>
  </si>
  <si>
    <t>ENSDARG00000074670</t>
  </si>
  <si>
    <t>matk</t>
    <phoneticPr fontId="3" type="noConversion"/>
  </si>
  <si>
    <t>ENSDARG00000039182</t>
  </si>
  <si>
    <t>NM_001013503</t>
  </si>
  <si>
    <t>zgc:113325</t>
  </si>
  <si>
    <t>5:22785996-22842276</t>
  </si>
  <si>
    <t>ENSDARG00000060753</t>
  </si>
  <si>
    <t>PEAR1</t>
  </si>
  <si>
    <t>16:29205425-29285646</t>
  </si>
  <si>
    <t>Plt</t>
    <phoneticPr fontId="3" type="noConversion"/>
  </si>
  <si>
    <t>ZFIN Entrez gene</t>
    <phoneticPr fontId="3" type="noConversion"/>
  </si>
  <si>
    <t>ENSDARG00000061757</t>
  </si>
  <si>
    <t>Q1LVY2_DANRE</t>
  </si>
  <si>
    <t>22:17526631-17580255</t>
  </si>
  <si>
    <t>Ensembl Entrez gene</t>
    <phoneticPr fontId="3" type="noConversion"/>
  </si>
  <si>
    <t>ENSDARG00000071084</t>
  </si>
  <si>
    <t>LOC100151491</t>
  </si>
  <si>
    <t>6:11741371-11767252</t>
  </si>
  <si>
    <t>ENSDARG00000068374</t>
    <phoneticPr fontId="3" type="noConversion"/>
  </si>
  <si>
    <t>NM_001045055</t>
  </si>
  <si>
    <t>si:ch211-132b12.7</t>
  </si>
  <si>
    <t>18:40155388-40171566</t>
  </si>
  <si>
    <t>hypothetical protein LOC564531, no other info</t>
    <phoneticPr fontId="3" type="noConversion"/>
  </si>
  <si>
    <t>ENSDARG00000063509</t>
    <phoneticPr fontId="3" type="noConversion"/>
  </si>
  <si>
    <t>LOC564300</t>
  </si>
  <si>
    <t>9:9104032-9116562</t>
  </si>
  <si>
    <t>3:59551673-59642902</t>
  </si>
  <si>
    <t>ENSDARG00000020621</t>
  </si>
  <si>
    <t>NM_001128530</t>
  </si>
  <si>
    <t>ap1b1</t>
  </si>
  <si>
    <t>ENSDARG00000077938</t>
  </si>
  <si>
    <t>im:7144089</t>
  </si>
  <si>
    <t>21:28801166-28802672</t>
  </si>
  <si>
    <t>ENSDARG00000005159</t>
  </si>
  <si>
    <t>NM_001013460</t>
  </si>
  <si>
    <t>prdx3</t>
  </si>
  <si>
    <t>13:9478721-9487809</t>
  </si>
  <si>
    <t>ENSDARG00000041546</t>
  </si>
  <si>
    <t>NM_001005394</t>
  </si>
  <si>
    <t>gypc</t>
  </si>
  <si>
    <t>9:23019649-23072399</t>
  </si>
  <si>
    <t>rbc</t>
    <phoneticPr fontId="3" type="noConversion"/>
  </si>
  <si>
    <t>glycophorin C (Gerbich blood group)</t>
  </si>
  <si>
    <t>ENSDARG00000061758</t>
  </si>
  <si>
    <t>SH3PXD2Ab</t>
    <phoneticPr fontId="3" type="noConversion"/>
  </si>
  <si>
    <t>17:16117122-16136486</t>
  </si>
  <si>
    <t>ENSDARG00000060010</t>
  </si>
  <si>
    <t>NM_001128340</t>
  </si>
  <si>
    <t>iqgap2</t>
    <phoneticPr fontId="3" type="noConversion"/>
  </si>
  <si>
    <t>5:47595281-47710115</t>
  </si>
  <si>
    <t>Zv8_NA3069:9854-47322</t>
  </si>
  <si>
    <t>ENSDARG00000069998</t>
  </si>
  <si>
    <t>1:28437304-28438536</t>
  </si>
  <si>
    <t>ENSDARG00000068382</t>
  </si>
  <si>
    <t>NM_001044321</t>
  </si>
  <si>
    <t>pglyrp5</t>
  </si>
  <si>
    <t>18:40389410-40392675</t>
  </si>
  <si>
    <t>peptidoglycan recognition protein 5</t>
  </si>
  <si>
    <t>ENSDARG00000079549</t>
  </si>
  <si>
    <t>LOC100006709</t>
  </si>
  <si>
    <t>12:18219745-18222868</t>
  </si>
  <si>
    <t>ENSDARG00000079699</t>
  </si>
  <si>
    <t>NM_001089488</t>
  </si>
  <si>
    <t>zgc:162612</t>
  </si>
  <si>
    <t>3:23280847-23282158</t>
  </si>
  <si>
    <t>hypothetical protein LOC100037333, homologue to foxD1 or 2, xenopus FoxD2 is expressed in neural crest (Mech Dev. 2002 Feb;111(1-2):181-4.)</t>
    <phoneticPr fontId="3" type="noConversion"/>
  </si>
  <si>
    <t>ENSDARG00000039949</t>
  </si>
  <si>
    <t>Q567Y1_DANRE</t>
  </si>
  <si>
    <t>Zv8_scaffold2970:42276-42954</t>
  </si>
  <si>
    <t>Hypothetical protein LOC553370. Homologue of fin bud initiation factor homolog precursor. NB fibin (fin bud initiation factor) is found in diff loc on ZFIN</t>
    <phoneticPr fontId="3" type="noConversion"/>
  </si>
  <si>
    <t>ENSDARG00000076640</t>
  </si>
  <si>
    <t>NFATC2 (1 of 2)</t>
  </si>
  <si>
    <t>Zv8_NA2777:54496-101193</t>
  </si>
  <si>
    <t>Ensembl Entrez gene</t>
    <phoneticPr fontId="3" type="noConversion"/>
  </si>
  <si>
    <t>Novel gene. Hypothetical prot LOC100150119 no other info</t>
    <phoneticPr fontId="3" type="noConversion"/>
  </si>
  <si>
    <t>ENSDARG00000044895</t>
  </si>
  <si>
    <t>NM_001030072</t>
  </si>
  <si>
    <t>zgc:113456</t>
  </si>
  <si>
    <t>11:23262238-23268115</t>
  </si>
  <si>
    <t>ENSDARG00000056653</t>
  </si>
  <si>
    <t>NM_199217</t>
  </si>
  <si>
    <t>fhl</t>
  </si>
  <si>
    <t>10:22015275-22023899</t>
  </si>
  <si>
    <t>ENSDARG00000040917</t>
  </si>
  <si>
    <t>NM_199209</t>
  </si>
  <si>
    <t>cbfb</t>
  </si>
  <si>
    <t>18:23352463-23429663</t>
  </si>
  <si>
    <t>ENSDARG00000055136</t>
  </si>
  <si>
    <t>B0S5M2_DANRE</t>
  </si>
  <si>
    <t>9:39350604-39365324</t>
  </si>
  <si>
    <t>core-binding factor, beta subunit (Blood. 2000 Dec 15;96(13):4178-84).</t>
    <phoneticPr fontId="3" type="noConversion"/>
  </si>
  <si>
    <t>ENSDARG00000015123</t>
  </si>
  <si>
    <t>NM_001003774</t>
  </si>
  <si>
    <t>zgc:101000</t>
  </si>
  <si>
    <t>22:6162582-6181414</t>
  </si>
  <si>
    <t>ZFIN</t>
    <phoneticPr fontId="3" type="noConversion"/>
  </si>
  <si>
    <t>ENSDARG00000055493</t>
  </si>
  <si>
    <t>NM_001002314</t>
  </si>
  <si>
    <t>docking protein 1b. Mouse KO induces CML like disorder</t>
    <phoneticPr fontId="3" type="noConversion"/>
  </si>
  <si>
    <t>ENSDARG00000044807</t>
  </si>
  <si>
    <t>NM_001007056</t>
  </si>
  <si>
    <t>dck</t>
  </si>
  <si>
    <t>21:5710029-5835098</t>
  </si>
  <si>
    <t>NM_212940</t>
  </si>
  <si>
    <t>lnx2b</t>
  </si>
  <si>
    <t>14:34218543-34245974</t>
  </si>
  <si>
    <t>ENSDARG00000013441</t>
  </si>
  <si>
    <t>NM_131622</t>
  </si>
  <si>
    <t>hey2</t>
  </si>
  <si>
    <t>20:39661006-39668530</t>
  </si>
  <si>
    <t>hairy/enhancer-of-split related with YRPW motif 2</t>
  </si>
  <si>
    <t>ENSDARG00000040064</t>
  </si>
  <si>
    <t xml:space="preserve">NM_001110380 </t>
  </si>
  <si>
    <t>acp6</t>
    <phoneticPr fontId="3" type="noConversion"/>
  </si>
  <si>
    <t>9:30875302-30886948</t>
  </si>
  <si>
    <t>ENSDARG00000057345</t>
  </si>
  <si>
    <t>pdgfrb2</t>
  </si>
  <si>
    <t>14:4208336-4211507</t>
  </si>
  <si>
    <t>platelet derived growth factort receptor beta 2  ZF MO causes ISV defec (PLoS One 5(6):e11324).</t>
    <phoneticPr fontId="3" type="noConversion"/>
  </si>
  <si>
    <t>ENSDARG00000024587</t>
  </si>
  <si>
    <t>Novel protein similar to vertebrate transforming growth factor, beta receptor II. Not same loc as TGFbR2 in ZFIN</t>
    <phoneticPr fontId="3" type="noConversion"/>
  </si>
  <si>
    <t>ENSDARG00000011233</t>
  </si>
  <si>
    <t>NM_001017634</t>
  </si>
  <si>
    <t>pcyt1aa</t>
  </si>
  <si>
    <t>2:9112299-9136759</t>
  </si>
  <si>
    <t>ENSDARG00000025902</t>
  </si>
  <si>
    <t>plekhg5</t>
  </si>
  <si>
    <t>11:24237070-24256485</t>
  </si>
  <si>
    <t>Q1LYR1_DANRE plekhg5, pleckstrin homology domain containing, family G (with RhoGef domain) member 5, angiogenesis - MO KD ISV defects (Circulation Research. 2008;103:710-716) + etsrp microarray</t>
    <phoneticPr fontId="3" type="noConversion"/>
  </si>
  <si>
    <t>ENSDARG00000056346</t>
  </si>
  <si>
    <t>NM_001080579</t>
  </si>
  <si>
    <t>zgc:153917</t>
  </si>
  <si>
    <t>7:19653778-19698250</t>
  </si>
  <si>
    <t>centaurin beta 1-like, neutrophil prot involved in NFkB regulation (Proteome Sci. 2009 Aug 31;7:32.)</t>
    <phoneticPr fontId="3" type="noConversion"/>
  </si>
  <si>
    <t>ENSDARG00000023053</t>
  </si>
  <si>
    <t>LOC561414</t>
  </si>
  <si>
    <t>2:21105439-21133889</t>
  </si>
  <si>
    <t>Ensembl Entrez gene</t>
    <phoneticPr fontId="3" type="noConversion"/>
  </si>
  <si>
    <t>NM_214708</t>
  </si>
  <si>
    <t>prkcd</t>
  </si>
  <si>
    <t>6:44096156-44116989</t>
  </si>
  <si>
    <t>ENSDARG00000031533</t>
  </si>
  <si>
    <t>NM_001020654</t>
  </si>
  <si>
    <t>zgc:112153</t>
  </si>
  <si>
    <t>17:41291594-41304563</t>
  </si>
  <si>
    <t>ZFIN</t>
    <phoneticPr fontId="3" type="noConversion"/>
  </si>
  <si>
    <t>ENSDARG00000044183</t>
  </si>
  <si>
    <t>NM_001002632</t>
  </si>
  <si>
    <t>prkab1a</t>
  </si>
  <si>
    <t>10:16773066-16782663</t>
  </si>
  <si>
    <t>ENSDARG00000017407</t>
  </si>
  <si>
    <t>NM_200252</t>
  </si>
  <si>
    <t>ENSDARG00000011317</t>
  </si>
  <si>
    <t>LOC100149100</t>
  </si>
  <si>
    <t>21:31531608-31552216</t>
  </si>
  <si>
    <t>ENSDARG00000045749</t>
  </si>
  <si>
    <t>NM_001045067</t>
  </si>
  <si>
    <t>si:dkey-207j16.2</t>
  </si>
  <si>
    <t>4:10418779-10431445</t>
  </si>
  <si>
    <t>ENSDARG00000068628</t>
  </si>
  <si>
    <t>NM_001099259</t>
  </si>
  <si>
    <t>rab8b</t>
  </si>
  <si>
    <t>7:29556250-29564121</t>
  </si>
  <si>
    <t>Ensembl Entrez gene</t>
    <phoneticPr fontId="3" type="noConversion"/>
  </si>
  <si>
    <t>ENSDARG00000071414</t>
  </si>
  <si>
    <t>NM_001002669</t>
  </si>
  <si>
    <t>zgc:91940</t>
  </si>
  <si>
    <t>12:32389950-32396528</t>
  </si>
  <si>
    <t>ZFIN unigene</t>
    <phoneticPr fontId="3" type="noConversion"/>
  </si>
  <si>
    <t>ENSDARG00000032102</t>
  </si>
  <si>
    <t>ADAM19 ADAM metallopeptidase domain 19, imp for neural crest formation in xenopus (Mech Dev. 2009 Mar-Apr;126(3-4):240-55)</t>
    <phoneticPr fontId="3" type="noConversion"/>
  </si>
  <si>
    <t>ENSDARG00000052379</t>
  </si>
  <si>
    <t>NM_001025485</t>
  </si>
  <si>
    <t>zgc:114058</t>
  </si>
  <si>
    <t>8:24381913-24404793</t>
  </si>
  <si>
    <t>ENSDARG00000061214</t>
  </si>
  <si>
    <t>lipin2</t>
    <phoneticPr fontId="3" type="noConversion"/>
  </si>
  <si>
    <t>2:28922186-28946339</t>
  </si>
  <si>
    <t>ENSDARG00000009390</t>
  </si>
  <si>
    <t>NM_207051</t>
  </si>
  <si>
    <t>npl</t>
  </si>
  <si>
    <t>8:19677779-19688241</t>
  </si>
  <si>
    <t>ENSDARG00000079252</t>
  </si>
  <si>
    <t>NM_001127471</t>
  </si>
  <si>
    <t>zgc:175133</t>
  </si>
  <si>
    <t>12:10421501-10448098</t>
  </si>
  <si>
    <t>ENSDARG00000059672</t>
  </si>
  <si>
    <t>NM_001044906</t>
  </si>
  <si>
    <t>zgc:136763</t>
  </si>
  <si>
    <t>7:52197918-52267317</t>
  </si>
  <si>
    <t>hypothetical protein LOC559813, ? homologue to rho GTPase-activating protein 6</t>
    <phoneticPr fontId="3" type="noConversion"/>
  </si>
  <si>
    <t>ENSDARG00000004979</t>
  </si>
  <si>
    <t>NM_200453</t>
  </si>
  <si>
    <t>elovl5</t>
  </si>
  <si>
    <t>13:2559256-2581740</t>
  </si>
  <si>
    <t>si:dkeyp-92c9.3</t>
  </si>
  <si>
    <t>19:23451695-23556571</t>
  </si>
  <si>
    <t>ENSDARG00000052701</t>
  </si>
  <si>
    <t>LOC797914</t>
  </si>
  <si>
    <t>6:58100606-58115325</t>
  </si>
  <si>
    <t>ENSDARG00000061186</t>
    <phoneticPr fontId="3" type="noConversion"/>
  </si>
  <si>
    <t>ITGA4</t>
  </si>
  <si>
    <t>9:44411199-44465999</t>
  </si>
  <si>
    <t>ENSDARG00000030012</t>
  </si>
  <si>
    <t>lrrfip1a</t>
  </si>
  <si>
    <t>9:23464365-23504675</t>
  </si>
  <si>
    <t>heart</t>
    <phoneticPr fontId="3" type="noConversion"/>
  </si>
  <si>
    <t>ZFIN</t>
    <phoneticPr fontId="3" type="noConversion"/>
  </si>
  <si>
    <t>ENSDARG00000038382</t>
  </si>
  <si>
    <t>NM_001123302</t>
  </si>
  <si>
    <t>zgc:113363</t>
  </si>
  <si>
    <t>8:7636701-7649088</t>
  </si>
  <si>
    <t>ENSDARG00000059472</t>
  </si>
  <si>
    <t>ARHGAP31</t>
  </si>
  <si>
    <t>5:69801764-69851724</t>
  </si>
  <si>
    <t>ENSDARG00000068030</t>
  </si>
  <si>
    <t>LOC100150119</t>
  </si>
  <si>
    <t>Zv8_NA3551:59939-67023</t>
  </si>
  <si>
    <t>ENSDARG00000032724</t>
  </si>
  <si>
    <t>NM_201311</t>
  </si>
  <si>
    <t>pmp22a</t>
  </si>
  <si>
    <t>3:46524215-46526494</t>
  </si>
  <si>
    <t>ENSDARG00000075228</t>
  </si>
  <si>
    <t>NM_001126417</t>
  </si>
  <si>
    <t>si:ch211-156j16.1</t>
  </si>
  <si>
    <t>8:27586210-27606610</t>
  </si>
  <si>
    <t>hypothetical protein LOC564557. Novel membrane prot no other info</t>
    <phoneticPr fontId="3" type="noConversion"/>
  </si>
  <si>
    <t>ENSDARG00000076297</t>
  </si>
  <si>
    <t>LOC561772</t>
  </si>
  <si>
    <t>7:35189154-35241639</t>
  </si>
  <si>
    <t>Ensembl Entrez gene</t>
    <phoneticPr fontId="3" type="noConversion"/>
  </si>
  <si>
    <t>ENSDARG00000045935</t>
  </si>
  <si>
    <t>immp1l</t>
  </si>
  <si>
    <t>7:15293684-15324517</t>
  </si>
  <si>
    <t>IMP1 inner mitochondrial membrane peptidase-like (S. cerevisiae)</t>
  </si>
  <si>
    <t>ENSDARG00000062148</t>
  </si>
  <si>
    <t>A8WFW9_DANRE</t>
  </si>
  <si>
    <t>9:30614362-30625747</t>
  </si>
  <si>
    <t>ENSDARG00000004632</t>
  </si>
  <si>
    <t>NM_001002595</t>
  </si>
  <si>
    <t>egln1</t>
  </si>
  <si>
    <t>hic1</t>
  </si>
  <si>
    <t>15:25987424-25996648</t>
  </si>
  <si>
    <t>hypermethylated in cancer 1</t>
  </si>
  <si>
    <t>ENSDARG00000006791</t>
  </si>
  <si>
    <t>NM_131577</t>
  </si>
  <si>
    <t>arntl1a</t>
  </si>
  <si>
    <t>25:18216473-18366583</t>
  </si>
  <si>
    <t>ENSDARG00000071478</t>
  </si>
  <si>
    <t>ENSDARG00000030125</t>
  </si>
  <si>
    <t>NM_001080750</t>
  </si>
  <si>
    <t>sox7</t>
  </si>
  <si>
    <t>20:18148904-18152180</t>
  </si>
  <si>
    <t>SRY-box containing gene 7, vascular dev</t>
    <phoneticPr fontId="3" type="noConversion"/>
  </si>
  <si>
    <t>ENSDARG00000053010</t>
  </si>
  <si>
    <t>NM_001020656</t>
  </si>
  <si>
    <t>zgc:112165</t>
  </si>
  <si>
    <t>7:35738953-35753982</t>
  </si>
  <si>
    <t>ZFIN pubmed</t>
    <phoneticPr fontId="3" type="noConversion"/>
  </si>
  <si>
    <t>lysophosphatidylcholine acyltransferase 2, req for production of platelet activating factor -&gt; wbc (J Biol Chem. 2010 Sep 24;285(39):29857-62)</t>
    <phoneticPr fontId="3" type="noConversion"/>
  </si>
  <si>
    <t>ENSDARG00000062695</t>
  </si>
  <si>
    <t>NM_001045403</t>
  </si>
  <si>
    <t>ccdc126</t>
  </si>
  <si>
    <t>19:18823575-18836686</t>
  </si>
  <si>
    <t>NM_200989</t>
  </si>
  <si>
    <t>pacsin3</t>
  </si>
  <si>
    <t>7:55894247-55978907</t>
  </si>
  <si>
    <t>ENSDARG00000019236</t>
  </si>
  <si>
    <t>NM_001020554</t>
  </si>
  <si>
    <t>zgc:110010</t>
  </si>
  <si>
    <t>14:40715299-40735415</t>
  </si>
  <si>
    <t>ENSDARG00000025122</t>
  </si>
  <si>
    <t>NM_001017613</t>
  </si>
  <si>
    <t>abhd4</t>
  </si>
  <si>
    <t>2:51571816-51583772</t>
  </si>
  <si>
    <t>ZFIN</t>
    <phoneticPr fontId="3" type="noConversion"/>
  </si>
  <si>
    <t>ENSDARG00000036104</t>
  </si>
  <si>
    <t>NM_001045221</t>
  </si>
  <si>
    <t>ZFIN</t>
    <phoneticPr fontId="3" type="noConversion"/>
  </si>
  <si>
    <t>ENSDARG00000041407</t>
  </si>
  <si>
    <t>NM_001083050</t>
  </si>
  <si>
    <t>fam82a2</t>
  </si>
  <si>
    <t>20:44865095-44890378</t>
  </si>
  <si>
    <t>ENSDARG00000073684</t>
  </si>
  <si>
    <t>NM_001004109</t>
  </si>
  <si>
    <t>quo</t>
    <phoneticPr fontId="3" type="noConversion"/>
  </si>
  <si>
    <t>6:2280295-2334004</t>
  </si>
  <si>
    <t>ENSDARG00000057619</t>
    <phoneticPr fontId="3" type="noConversion"/>
  </si>
  <si>
    <t>LOC100003534</t>
  </si>
  <si>
    <t>24:23155711-23157903</t>
  </si>
  <si>
    <t>ENSDARG00000009208</t>
  </si>
  <si>
    <t>NM_001110457</t>
  </si>
  <si>
    <t>zgc:162298</t>
  </si>
  <si>
    <t>14:28549949-28575405</t>
  </si>
  <si>
    <t>ZFIN</t>
    <phoneticPr fontId="3" type="noConversion"/>
  </si>
  <si>
    <t>ENSDARG00000060860</t>
  </si>
  <si>
    <t>NM_001045216</t>
  </si>
  <si>
    <t>pstpip1a</t>
  </si>
  <si>
    <t>18:26873129-26905647</t>
  </si>
  <si>
    <t>wbc</t>
    <phoneticPr fontId="3" type="noConversion"/>
  </si>
  <si>
    <t>ZFIN Entrez gene</t>
    <phoneticPr fontId="3" type="noConversion"/>
  </si>
  <si>
    <t>zgc:55343</t>
  </si>
  <si>
    <t>Zv8_scaffold2960:46608-82243</t>
  </si>
  <si>
    <t>proline-serine-threonine phosphatase interacting protein 1a. Binds to tail of CD2 of T cells (entrez gene)</t>
    <phoneticPr fontId="3" type="noConversion"/>
  </si>
  <si>
    <t>ENSDARG00000052242</t>
  </si>
  <si>
    <t>AFF2</t>
  </si>
  <si>
    <t>14:21987847-22024535</t>
  </si>
  <si>
    <t>Ensembl</t>
    <phoneticPr fontId="3" type="noConversion"/>
  </si>
  <si>
    <t>ENSDARG00000021140</t>
  </si>
  <si>
    <t>NM_200882</t>
  </si>
  <si>
    <t>pabpc1b</t>
  </si>
  <si>
    <t>19:11171764-11187364</t>
  </si>
  <si>
    <t>ENSDARG00000027087</t>
  </si>
  <si>
    <t>NM_194385</t>
  </si>
  <si>
    <t>tgfb2</t>
  </si>
  <si>
    <t>Zv8_scaffold3102:6234-23921</t>
  </si>
  <si>
    <t>ENSDARG00000067545</t>
  </si>
  <si>
    <t>A5WW96_DANRE</t>
  </si>
  <si>
    <t>14:6852829-6860011</t>
  </si>
  <si>
    <t>Ensembl pubmed</t>
    <phoneticPr fontId="3" type="noConversion"/>
  </si>
  <si>
    <t>6:51213293-51226710</t>
  </si>
  <si>
    <t>ENSDARG00000037566</t>
  </si>
  <si>
    <t>FIG4 (1 of 2)</t>
  </si>
  <si>
    <t>20:49135685-49185007</t>
  </si>
  <si>
    <t>Ensembl Entrez gene</t>
    <phoneticPr fontId="3" type="noConversion"/>
  </si>
  <si>
    <t>ENSDARG00000038359</t>
  </si>
  <si>
    <t>NM_001076742</t>
  </si>
  <si>
    <t>zgc:153148</t>
  </si>
  <si>
    <t>7:59631035-59651800</t>
  </si>
  <si>
    <t>ENSDARG00000075594</t>
  </si>
  <si>
    <t>NM_001089564</t>
  </si>
  <si>
    <t>zgc:163047</t>
  </si>
  <si>
    <t>7:6590927-6669569</t>
  </si>
  <si>
    <t>ZFIN</t>
    <phoneticPr fontId="3" type="noConversion"/>
  </si>
  <si>
    <t>ENSDARG00000070243</t>
  </si>
  <si>
    <t>Q08BU9_DANRE</t>
  </si>
  <si>
    <t>13:268178-274818</t>
  </si>
  <si>
    <t>uniprot</t>
    <phoneticPr fontId="3" type="noConversion"/>
  </si>
  <si>
    <t>ENSDARG00000075721</t>
  </si>
  <si>
    <t>zdhhc6</t>
    <phoneticPr fontId="3" type="noConversion"/>
  </si>
  <si>
    <t>12:30303097-30334934</t>
  </si>
  <si>
    <t>ENSDARG00000025338</t>
  </si>
  <si>
    <t>NM_200043</t>
  </si>
  <si>
    <t>hagh</t>
  </si>
  <si>
    <t>hypothetical protein LOC100151756, no other info</t>
    <phoneticPr fontId="3" type="noConversion"/>
  </si>
  <si>
    <t>ENSDARG00000043328</t>
  </si>
  <si>
    <t>si:dkey-161n17.1</t>
  </si>
  <si>
    <t>20:22007059-22049340</t>
  </si>
  <si>
    <t>ZFIN unigene</t>
    <phoneticPr fontId="3" type="noConversion"/>
  </si>
  <si>
    <t>PREDICTED: hypothetical protein. Homologue of pre-mRNA 3'-end-processing factor FIP1 isoform 3 (unigene)</t>
    <phoneticPr fontId="3" type="noConversion"/>
  </si>
  <si>
    <t>ENSDARG00000068724</t>
  </si>
  <si>
    <t>NM_001123374</t>
  </si>
  <si>
    <t>SHMT2</t>
    <phoneticPr fontId="3" type="noConversion"/>
  </si>
  <si>
    <t>Zv8_NA9085:35046-88985</t>
  </si>
  <si>
    <t>ENSDARG00000069048</t>
  </si>
  <si>
    <t>NM_001004539</t>
  </si>
  <si>
    <t>serpinf1</t>
    <phoneticPr fontId="3" type="noConversion"/>
  </si>
  <si>
    <t>21:41969340-41983048</t>
  </si>
  <si>
    <t>NM_131859</t>
  </si>
  <si>
    <t>klf3</t>
  </si>
  <si>
    <t>1:18008585-18029471</t>
  </si>
  <si>
    <t>ENSDARG00000079192</t>
  </si>
  <si>
    <t>Zv8_scaffold2966:19740-28358</t>
  </si>
  <si>
    <t>Ensembl</t>
    <phoneticPr fontId="3" type="noConversion"/>
  </si>
  <si>
    <t>ENSDARG00000038010</t>
  </si>
  <si>
    <t>NM_001002061</t>
  </si>
  <si>
    <t>rac2</t>
  </si>
  <si>
    <t>3:26892446-26924873</t>
  </si>
  <si>
    <t>ENSDARG00000040621</t>
  </si>
  <si>
    <t>LRRC32</t>
  </si>
  <si>
    <t>10:271593-273474</t>
  </si>
  <si>
    <t>11:25273461-25284994</t>
  </si>
  <si>
    <t>semaphorin 3E, control ISV sprouting via signalling thru PlxnD1 and PlxnB2 (Dev. Biol. 331(2):199-209)</t>
    <phoneticPr fontId="3" type="noConversion"/>
  </si>
  <si>
    <t>ENSDARG00000079387</t>
  </si>
  <si>
    <t>NM_001128348</t>
  </si>
  <si>
    <t>si:ch211-102c2.4</t>
  </si>
  <si>
    <t>5:24803855-24806559</t>
  </si>
  <si>
    <t>ZFIN unigene</t>
    <phoneticPr fontId="3" type="noConversion"/>
  </si>
  <si>
    <t>ENSDARG00000045968</t>
  </si>
  <si>
    <t>NM_001194994</t>
  </si>
  <si>
    <t>SPG11</t>
  </si>
  <si>
    <t>Zv8_NA2164:124-8095</t>
  </si>
  <si>
    <t>ENSDARG00000070498</t>
  </si>
  <si>
    <t>NM_001005602</t>
  </si>
  <si>
    <t>phyhiplb</t>
  </si>
  <si>
    <t>12:8053853-8121012</t>
  </si>
  <si>
    <t>ENSDARG00000029452</t>
  </si>
  <si>
    <t>NM_001020594</t>
  </si>
  <si>
    <t>zgc:110426</t>
  </si>
  <si>
    <t>14:16980967-17016040</t>
  </si>
  <si>
    <t>11:30243534-30317615</t>
  </si>
  <si>
    <t>ZFIN</t>
    <phoneticPr fontId="3" type="noConversion"/>
  </si>
  <si>
    <t>ENSDARG00000059916</t>
  </si>
  <si>
    <t>NM_001039997</t>
  </si>
  <si>
    <t>zgc:136804</t>
  </si>
  <si>
    <t>6:57389558-57404853</t>
  </si>
  <si>
    <t>ENSDARG00000042630</t>
  </si>
  <si>
    <t>NM_200198</t>
  </si>
  <si>
    <t>zgc:56136</t>
  </si>
  <si>
    <t>20:30608369-30615073</t>
  </si>
  <si>
    <t>ENSDARG00000043102</t>
  </si>
  <si>
    <t>NM_001008596</t>
  </si>
  <si>
    <t>zgc:103612</t>
  </si>
  <si>
    <t>15:1247876-1278256</t>
  </si>
  <si>
    <t>ZFIN pubmed</t>
    <phoneticPr fontId="3" type="noConversion"/>
  </si>
  <si>
    <t>ENSDARG00000062154</t>
  </si>
  <si>
    <t>dip2c</t>
  </si>
  <si>
    <t>24:28338954-28538195</t>
  </si>
  <si>
    <t>ZFIN pubmed</t>
    <phoneticPr fontId="3" type="noConversion"/>
  </si>
  <si>
    <t>ENSDARG00000061672</t>
  </si>
  <si>
    <t>LOC796702</t>
  </si>
  <si>
    <t>24:34849361-34850966</t>
  </si>
  <si>
    <t>NM_001131053</t>
  </si>
  <si>
    <t>mt2</t>
  </si>
  <si>
    <t>18:17872546-17873856</t>
  </si>
  <si>
    <t>ENSDARG00000078363</t>
  </si>
  <si>
    <t>XM_001920868</t>
  </si>
  <si>
    <t>LOC100148140</t>
  </si>
  <si>
    <t>2:1440732-1467292</t>
  </si>
  <si>
    <t>Ensembl Entrez gene</t>
    <phoneticPr fontId="3" type="noConversion"/>
  </si>
  <si>
    <t>ENSDARG00000054302</t>
  </si>
  <si>
    <t>im:7147183</t>
  </si>
  <si>
    <t>17:26863051-26880795</t>
  </si>
  <si>
    <t>ENSDARG00000043631</t>
  </si>
  <si>
    <t>NM_001007774</t>
  </si>
  <si>
    <t>ENSDARG00000076003</t>
  </si>
  <si>
    <t>NM_213069</t>
  </si>
  <si>
    <t>zgc:55891</t>
  </si>
  <si>
    <t>14:19226636-19259359</t>
  </si>
  <si>
    <t>wbc</t>
    <phoneticPr fontId="3" type="noConversion"/>
  </si>
  <si>
    <t>ENSDARG00000059751</t>
  </si>
  <si>
    <t>LOC559451</t>
  </si>
  <si>
    <t>7:49945520-49961914</t>
  </si>
  <si>
    <t>ENSDARG00000003675</t>
  </si>
  <si>
    <t>NM_001045341</t>
  </si>
  <si>
    <t>cryl1</t>
  </si>
  <si>
    <t>9:20737304-20753264</t>
  </si>
  <si>
    <t>ENSDARG00000039743</t>
  </si>
  <si>
    <t>NM_199601</t>
  </si>
  <si>
    <t>FAH</t>
  </si>
  <si>
    <t>7:10331261-10358649</t>
  </si>
  <si>
    <t>ENSDARG00000059774</t>
  </si>
  <si>
    <t>NM_001045422</t>
  </si>
  <si>
    <t>dub</t>
  </si>
  <si>
    <t>21:24752226-24785854</t>
  </si>
  <si>
    <t>ENSDARG00000000423</t>
  </si>
  <si>
    <t>NM_001005307</t>
  </si>
  <si>
    <t>si:ch73-314g15.3</t>
  </si>
  <si>
    <t>rbc</t>
    <phoneticPr fontId="3" type="noConversion"/>
  </si>
  <si>
    <t>ZFIN uniprot</t>
    <phoneticPr fontId="3" type="noConversion"/>
  </si>
  <si>
    <t>ENSDARG00000015495</t>
  </si>
  <si>
    <t>tfe3b transcription factor binding to IGHM enhancer 3b, bHLH tx fx involved in osteclast and macrophage diff (Exp Cell Res. 2009 Jul 1;315(11):1798-808)</t>
    <phoneticPr fontId="3" type="noConversion"/>
  </si>
  <si>
    <t>ENSDARG00000016531</t>
  </si>
  <si>
    <t>uniprot</t>
    <phoneticPr fontId="3" type="noConversion"/>
  </si>
  <si>
    <t>ENSDARG00000060978</t>
  </si>
  <si>
    <t>A2BIP1_DANRE</t>
  </si>
  <si>
    <t>5:29316570-29368755</t>
  </si>
  <si>
    <t>uniprot</t>
    <phoneticPr fontId="3" type="noConversion"/>
  </si>
  <si>
    <t>Novel protein similar to vertebrate ATPase, Ca++ transporting, cardiac muscle, fast twitch 1 (ATP2A1). Doesn't match ZFIN atp2a1 loc</t>
    <phoneticPr fontId="3" type="noConversion"/>
  </si>
  <si>
    <t>ENSDARG00000070057</t>
  </si>
  <si>
    <t>NM_001144055</t>
  </si>
  <si>
    <t>si:dkey-69o16.5</t>
  </si>
  <si>
    <t>9:11164997-11173074</t>
  </si>
  <si>
    <t>ENSDARG00000055045</t>
  </si>
  <si>
    <t>NM_001048066</t>
  </si>
  <si>
    <t>casp3b</t>
  </si>
  <si>
    <t>6:3238660-3246659</t>
  </si>
  <si>
    <t>caspase 3, apoptosis-related cysteine protease b</t>
  </si>
  <si>
    <t>ENSDARG00000035880</t>
  </si>
  <si>
    <t>NM_001005772</t>
  </si>
  <si>
    <t xml:space="preserve">atp6v1c1b </t>
  </si>
  <si>
    <t>19:32099378-32118231</t>
  </si>
  <si>
    <t>ENSDARG00000007370</t>
  </si>
  <si>
    <t>dysf</t>
    <phoneticPr fontId="3" type="noConversion"/>
  </si>
  <si>
    <t>7:25550347-25660471</t>
  </si>
  <si>
    <t>ZFIN pubmed</t>
    <phoneticPr fontId="3" type="noConversion"/>
  </si>
  <si>
    <t>ENSDARG00000074690</t>
  </si>
  <si>
    <t>LOC556950</t>
  </si>
  <si>
    <t>mannosidase, alpha, class 2C, member 1</t>
  </si>
  <si>
    <t>ENSDARG00000011281</t>
  </si>
  <si>
    <t>NM_001045082</t>
  </si>
  <si>
    <t>osbpl1a</t>
  </si>
  <si>
    <t>22:16609109-16624483</t>
  </si>
  <si>
    <t>ENSDARG00000078828</t>
  </si>
  <si>
    <t>NM_001127369</t>
  </si>
  <si>
    <t>npb</t>
  </si>
  <si>
    <t>22:13796787-13799311</t>
  </si>
  <si>
    <t>Head mesenchyme</t>
    <phoneticPr fontId="3" type="noConversion"/>
  </si>
  <si>
    <t>ENSDARG00000075967</t>
  </si>
  <si>
    <t>22:16423234-16434622</t>
  </si>
  <si>
    <t>ENSDARG00000036809</t>
  </si>
  <si>
    <t>LOC555478</t>
  </si>
  <si>
    <t>7:12641122-12669775</t>
  </si>
  <si>
    <t>ENSDARG00000077979</t>
  </si>
  <si>
    <t>LOC794507</t>
  </si>
  <si>
    <t>17:15676605-15692314</t>
  </si>
  <si>
    <t>ENSDARG00000070050</t>
  </si>
  <si>
    <t>NM_001077384</t>
  </si>
  <si>
    <t>sfrp2</t>
  </si>
  <si>
    <t>1:26013013-26017817</t>
  </si>
  <si>
    <t>ENSDARG00000041623</t>
  </si>
  <si>
    <t>NM_001128548</t>
  </si>
  <si>
    <t>slc12a9</t>
  </si>
  <si>
    <t>3:15078340-15096331</t>
  </si>
  <si>
    <t>ENSDARG00000062199</t>
  </si>
  <si>
    <t>25:23064155-23141967</t>
  </si>
  <si>
    <t>Ensembl pubmed</t>
    <phoneticPr fontId="3" type="noConversion"/>
  </si>
  <si>
    <t>dysf dysferlin, limb girdle muscular dystrophy 2B, butferlins imp for memb repair. KO has impaired angiogen sec to reduced PECAM-1 (Arterioscler Thromb Vasc Biol. 2010 Nov;30(11):2196-204)</t>
    <phoneticPr fontId="3" type="noConversion"/>
  </si>
  <si>
    <t>ENSDARG00000069621</t>
  </si>
  <si>
    <t>BACH1 (1 of 2)</t>
  </si>
  <si>
    <t>15:11908183-11911736</t>
  </si>
  <si>
    <t>Ensembl</t>
    <phoneticPr fontId="3" type="noConversion"/>
  </si>
  <si>
    <t>ENSDARG00000060362</t>
  </si>
  <si>
    <t>NM_001080002</t>
  </si>
  <si>
    <t>nadkb</t>
    <phoneticPr fontId="3" type="noConversion"/>
  </si>
  <si>
    <t>2:35311939-35326307</t>
  </si>
  <si>
    <t>NAD kinase b</t>
  </si>
  <si>
    <t>ENSDARG00000071319</t>
  </si>
  <si>
    <t>LOC100151337</t>
  </si>
  <si>
    <t>12:32344334-32357861</t>
  </si>
  <si>
    <t>ENSDARG00000040474</t>
  </si>
  <si>
    <t>NM_001110396</t>
  </si>
  <si>
    <t>snx10b</t>
  </si>
  <si>
    <t>16:19109568-19113948</t>
  </si>
  <si>
    <t>ENSDARG00000019457</t>
  </si>
  <si>
    <t>NM_001045066</t>
  </si>
  <si>
    <t>tfe3b</t>
    <phoneticPr fontId="3" type="noConversion"/>
  </si>
  <si>
    <t>sorting nexin 10a. In human cells imp for endosome vacuole form (J Biol Chem. 2006 Dec 1;281(48):36891-6) ? loc</t>
    <phoneticPr fontId="3" type="noConversion"/>
  </si>
  <si>
    <t>ZFIN Entrez gene</t>
    <phoneticPr fontId="3" type="noConversion"/>
  </si>
  <si>
    <t>ENSDARG00000070494</t>
  </si>
  <si>
    <t>NM_131459</t>
  </si>
  <si>
    <t>pdgfra</t>
  </si>
  <si>
    <t>20:21684561-21723849</t>
  </si>
  <si>
    <t>ENSDARG00000037429</t>
  </si>
  <si>
    <t>NM_131010</t>
  </si>
  <si>
    <t>tll1</t>
  </si>
  <si>
    <t>1:20248483-20364127</t>
  </si>
  <si>
    <t>Common cardinal vein</t>
    <phoneticPr fontId="3" type="noConversion"/>
  </si>
  <si>
    <t>ENSDARG00000076005</t>
  </si>
  <si>
    <t>24:785935-879163</t>
  </si>
  <si>
    <t>ENSDARG00000068711</t>
  </si>
  <si>
    <t>NM_001083868</t>
  </si>
  <si>
    <t>crfb4</t>
  </si>
  <si>
    <t>9:16849393-16976687</t>
  </si>
  <si>
    <t>heart</t>
    <phoneticPr fontId="3" type="noConversion"/>
  </si>
  <si>
    <t>ENSDARG00000068263</t>
  </si>
  <si>
    <t xml:space="preserve">NM_001080076 </t>
  </si>
  <si>
    <t>csf1b</t>
  </si>
  <si>
    <t>8:39125646-39159492</t>
  </si>
  <si>
    <t>ENSDARG00000035326</t>
  </si>
  <si>
    <t>NM_130921</t>
  </si>
  <si>
    <t>nccrp1</t>
  </si>
  <si>
    <t>5:35125225-35129097</t>
  </si>
  <si>
    <t>wbc</t>
    <phoneticPr fontId="3" type="noConversion"/>
  </si>
  <si>
    <t>NM_001076600</t>
  </si>
  <si>
    <t>tank</t>
    <phoneticPr fontId="3" type="noConversion"/>
  </si>
  <si>
    <t>Zv8_scaffold3106:2466-27103</t>
  </si>
  <si>
    <t>ENSDARG00000058459</t>
  </si>
  <si>
    <t>XM_689253</t>
  </si>
  <si>
    <t>LOC565988</t>
  </si>
  <si>
    <t>15:20477183-20509563</t>
  </si>
  <si>
    <t>ENSDARG00000018688</t>
  </si>
  <si>
    <t>NM_001030108</t>
  </si>
  <si>
    <t>elk3</t>
  </si>
  <si>
    <t>4:6897806-6912011</t>
  </si>
  <si>
    <t>ENSDARG00000069003</t>
  </si>
  <si>
    <t>LOC558884</t>
  </si>
  <si>
    <t>21:43481241-43492918</t>
  </si>
  <si>
    <t>Ensembl</t>
    <phoneticPr fontId="3" type="noConversion"/>
  </si>
  <si>
    <t>prenylcysteine oxidase 1 like</t>
  </si>
  <si>
    <t>ENSDARG00000076215</t>
  </si>
  <si>
    <t>NM_001018131</t>
  </si>
  <si>
    <t>vasn</t>
  </si>
  <si>
    <t>22:26654215-26656281</t>
  </si>
  <si>
    <t>vasorin (prev called slit like2). Slit2-robo4 down regs arf6 to promote vasc stability (Nat Cell Bio 2009).</t>
    <phoneticPr fontId="3" type="noConversion"/>
  </si>
  <si>
    <t>ENSDARG00000032951</t>
  </si>
  <si>
    <t>nrbp2</t>
  </si>
  <si>
    <t>bcas2</t>
  </si>
  <si>
    <t>8:10771364-10779342</t>
  </si>
  <si>
    <t>ENSDARG00000075111</t>
  </si>
  <si>
    <t>als2a</t>
  </si>
  <si>
    <t>9:13183683-13226618</t>
  </si>
  <si>
    <t>amyotrophic lateral sclerosis 2a (juvenile). MO KD causes motoneuron defect (Hum Mol Genet. 2008 Sep 1;17(17):2691-702)</t>
    <phoneticPr fontId="3" type="noConversion"/>
  </si>
  <si>
    <t>ENSDARG00000009315</t>
  </si>
  <si>
    <t>NM_001077541</t>
  </si>
  <si>
    <t>clgn</t>
  </si>
  <si>
    <t>1:38853019-38890393</t>
  </si>
  <si>
    <t>calmegin -&gt; ER chaperone prot</t>
    <phoneticPr fontId="3" type="noConversion"/>
  </si>
  <si>
    <t>ENSDARG00000053113</t>
  </si>
  <si>
    <t>si:dkey-78p20.2</t>
  </si>
  <si>
    <t>ENSDARG00000079757</t>
  </si>
  <si>
    <t>SCARF2</t>
  </si>
  <si>
    <t>Zv8_NA4845:37331-91010</t>
  </si>
  <si>
    <t>ZFIN</t>
    <phoneticPr fontId="3" type="noConversion"/>
  </si>
  <si>
    <t>ENSDARG00000044695</t>
  </si>
  <si>
    <t>wu:fb92b05</t>
  </si>
  <si>
    <t>21:21121349-21128767</t>
  </si>
  <si>
    <t>EST only no other info</t>
    <phoneticPr fontId="3" type="noConversion"/>
  </si>
  <si>
    <t>ENSDARG00000036571</t>
  </si>
  <si>
    <t>NM_001045084</t>
  </si>
  <si>
    <t>sema3e</t>
  </si>
  <si>
    <t>18:9610441-9693500</t>
  </si>
  <si>
    <t>ENSDARG00000022620</t>
  </si>
  <si>
    <t>A5WW97_DANRE</t>
  </si>
  <si>
    <t>14:6882824-6945515</t>
  </si>
  <si>
    <t>8:20664807-20747189</t>
  </si>
  <si>
    <t>ENSDARG00000046013</t>
  </si>
  <si>
    <t>NM_001017840</t>
  </si>
  <si>
    <t>SAMH1_DANRE</t>
  </si>
  <si>
    <t>23:440099-458440</t>
  </si>
  <si>
    <t>Uniprot unigene</t>
    <phoneticPr fontId="3" type="noConversion"/>
  </si>
  <si>
    <t>ENSDARG00000074818</t>
  </si>
  <si>
    <t>7:6535407-6556324</t>
  </si>
  <si>
    <t>Novel prot no other info.</t>
    <phoneticPr fontId="3" type="noConversion"/>
  </si>
  <si>
    <t>ENSDARG00000030641</t>
  </si>
  <si>
    <t>NM_001130616</t>
  </si>
  <si>
    <t>zgc:194455</t>
  </si>
  <si>
    <t>23:31636172-31648173</t>
  </si>
  <si>
    <t>ENSDARG00000029480</t>
  </si>
  <si>
    <t>NM_213525</t>
  </si>
  <si>
    <t>ciz1</t>
  </si>
  <si>
    <t>SYPL1</t>
  </si>
  <si>
    <t>4:3915558-3924265</t>
  </si>
  <si>
    <t>ENSDARG00000077118</t>
  </si>
  <si>
    <t>16:48739844-48748586</t>
  </si>
  <si>
    <t>Ensembl</t>
    <phoneticPr fontId="3" type="noConversion"/>
  </si>
  <si>
    <t>ENSDARG00000058841</t>
  </si>
  <si>
    <t>ENSDARG00000074210</t>
  </si>
  <si>
    <t>NM_001017602</t>
  </si>
  <si>
    <t>zgc:110286</t>
  </si>
  <si>
    <t>11:11861970-11870294</t>
  </si>
  <si>
    <t xml:space="preserve"> lymphocyte antigen 75 (refseq)</t>
    <phoneticPr fontId="3" type="noConversion"/>
  </si>
  <si>
    <t>ENSDARG00000079835</t>
  </si>
  <si>
    <t>MAN2C1</t>
  </si>
  <si>
    <t>25:28041725-28054106</t>
  </si>
  <si>
    <t>NM_200318</t>
  </si>
  <si>
    <t>arl4l</t>
  </si>
  <si>
    <t>19:30277140-30279684</t>
  </si>
  <si>
    <t>ENSDARG00000070669</t>
  </si>
  <si>
    <t>NM_001089430</t>
  </si>
  <si>
    <t>cxcr3.1</t>
    <phoneticPr fontId="3" type="noConversion"/>
  </si>
  <si>
    <t>16:10729782-10732488</t>
  </si>
  <si>
    <t>ZFIN</t>
    <phoneticPr fontId="3" type="noConversion"/>
  </si>
  <si>
    <t>Chemokine (C-X-C motif) receptor 3.1</t>
    <phoneticPr fontId="3" type="noConversion"/>
  </si>
  <si>
    <t>ENSDARG00000014969</t>
  </si>
  <si>
    <t>NM_194370</t>
  </si>
  <si>
    <t>ankhb</t>
  </si>
  <si>
    <t>2:29936048-29984746</t>
  </si>
  <si>
    <t>ENSDARG00000077492</t>
  </si>
  <si>
    <t>ENSDARG00000059388</t>
  </si>
  <si>
    <t>NM_001089509</t>
  </si>
  <si>
    <t>bdh1</t>
    <phoneticPr fontId="3" type="noConversion"/>
  </si>
  <si>
    <t>24:3213633-3299024</t>
  </si>
  <si>
    <t>ENSDARG00000058622</t>
  </si>
  <si>
    <t>NM_001030066</t>
  </si>
  <si>
    <t>zgc:113385</t>
  </si>
  <si>
    <t>24:7990838-7993199</t>
  </si>
  <si>
    <t>Plt</t>
    <phoneticPr fontId="3" type="noConversion"/>
  </si>
  <si>
    <t>5:36891178-36918993</t>
  </si>
  <si>
    <t>hypothetical protein LOC550265. Homologue of ADP-ribosylation factor 5</t>
    <phoneticPr fontId="3" type="noConversion"/>
  </si>
  <si>
    <t>ENSDARG00000044130</t>
  </si>
  <si>
    <t>NM_001004525</t>
  </si>
  <si>
    <t>si:ch211-214p16.2</t>
  </si>
  <si>
    <t>17:23455740-23456210</t>
  </si>
  <si>
    <t>hypothetical protein LOC368902. No other info</t>
    <phoneticPr fontId="3" type="noConversion"/>
  </si>
  <si>
    <t>ENSDARG00000023324</t>
  </si>
  <si>
    <t>NM_001002555</t>
  </si>
  <si>
    <t>zgc:92772</t>
  </si>
  <si>
    <t>2:55788227-55802450</t>
  </si>
  <si>
    <t>ras-related protein Rab-11B</t>
  </si>
  <si>
    <t>ENSDARG00000074231</t>
  </si>
  <si>
    <t>SLC9A3R2 (1 of 2)</t>
  </si>
  <si>
    <t>3:9611041-9635651</t>
  </si>
  <si>
    <t>ZFIN pubmed</t>
    <phoneticPr fontId="3" type="noConversion"/>
  </si>
  <si>
    <t>solute carrier family 9 (sodium/hydrogen exchanger), member 3 regulator 2, vasc in wallgard microarray paper (Arterioscler Thromb Vasc Biol. 2008 Aug;28(8):1469-76)</t>
    <phoneticPr fontId="3" type="noConversion"/>
  </si>
  <si>
    <t>ENSDARG00000004405</t>
  </si>
  <si>
    <t>NM_001139462</t>
  </si>
  <si>
    <t>snx10a</t>
  </si>
  <si>
    <t>19:18456060-18464680</t>
  </si>
  <si>
    <t>ENSDARG00000011855</t>
  </si>
  <si>
    <t>B0S578_DANRE</t>
  </si>
  <si>
    <t>8:50114243-50169302</t>
  </si>
  <si>
    <t>ENSDARG00000067784</t>
  </si>
  <si>
    <t>ENSDARG00000020326</t>
  </si>
  <si>
    <t>tyk</t>
    <phoneticPr fontId="3" type="noConversion"/>
  </si>
  <si>
    <t>3:43546729-43604223</t>
  </si>
  <si>
    <t>ENSDARG00000011434</t>
  </si>
  <si>
    <t>NM_200635</t>
  </si>
  <si>
    <t>ptger2a</t>
  </si>
  <si>
    <t>17:14352665-14359978</t>
  </si>
  <si>
    <t>ENSDARG00000022996</t>
  </si>
  <si>
    <t>SETX</t>
  </si>
  <si>
    <t>21:3469952-3492313</t>
  </si>
  <si>
    <t>ENSDARG00000059741</t>
  </si>
  <si>
    <t>ALPK1</t>
  </si>
  <si>
    <t>7:1902219-1924106</t>
  </si>
  <si>
    <t>LOC100333928 eukaryotic elongation factor-2 kinase-like</t>
    <phoneticPr fontId="3" type="noConversion"/>
  </si>
  <si>
    <t>ENSDARG00000062058</t>
  </si>
  <si>
    <t>SLC12A7 (1 of 2)</t>
  </si>
  <si>
    <t>24:38074439-38122207</t>
  </si>
  <si>
    <t>solute carrier family 12, member 7b</t>
  </si>
  <si>
    <t>ENSDARG00000077356</t>
  </si>
  <si>
    <t>cytokine receptor family member b4</t>
  </si>
  <si>
    <t>ENSDARG00000007813</t>
  </si>
  <si>
    <t>LOC566361</t>
  </si>
  <si>
    <t>18:44663234-44727958</t>
  </si>
  <si>
    <t>ENSDARG00000043180</t>
  </si>
  <si>
    <t>NM_199706</t>
  </si>
  <si>
    <t>gpd1b</t>
  </si>
  <si>
    <t>22:7612255-7623144</t>
  </si>
  <si>
    <t>ENSDARG00000067723</t>
  </si>
  <si>
    <t>ENSDARG00000041746</t>
  </si>
  <si>
    <t>COL18A1 (2 of 2)</t>
  </si>
  <si>
    <t>6:22479069-22507312</t>
  </si>
  <si>
    <t>Ensembl</t>
    <phoneticPr fontId="3" type="noConversion"/>
  </si>
  <si>
    <t>ENSDARG00000034817</t>
  </si>
  <si>
    <t xml:space="preserve">NM_200577 </t>
  </si>
  <si>
    <t>asah1b</t>
  </si>
  <si>
    <t>1:16065120-16075861</t>
  </si>
  <si>
    <t>N-acylsphingosine amidohydrolase (acid ceramidase) 1b</t>
  </si>
  <si>
    <t>ENSDARG00000077301</t>
  </si>
  <si>
    <t>Q566V4_DANRE</t>
  </si>
  <si>
    <t>15:1219988-1221434</t>
  </si>
  <si>
    <t>ENSDARG00000043037</t>
  </si>
  <si>
    <t>NM_001042775</t>
  </si>
  <si>
    <t>abcg2a</t>
  </si>
  <si>
    <t>16:457184-467351</t>
  </si>
  <si>
    <t>ENSDARG00000060390</t>
  </si>
  <si>
    <t>NM_001127477</t>
  </si>
  <si>
    <t>zgc:175288</t>
  </si>
  <si>
    <t>21:44889552-44922159</t>
  </si>
  <si>
    <t>ENSDARG00000076994</t>
  </si>
  <si>
    <t>gpr124</t>
    <phoneticPr fontId="3" type="noConversion"/>
  </si>
  <si>
    <t>2:30654425-30716147</t>
  </si>
  <si>
    <t>ENSDARG00000033533</t>
  </si>
  <si>
    <t>NM_001013295</t>
  </si>
  <si>
    <t>zgc:113121</t>
  </si>
  <si>
    <t>23:18697068-18700149</t>
  </si>
  <si>
    <t>coiled-coil domain-containing protein 115</t>
  </si>
  <si>
    <t>ENSDARG00000056985</t>
  </si>
  <si>
    <t>NM_001025458</t>
  </si>
  <si>
    <t>tpte</t>
  </si>
  <si>
    <t>10:25264713-25281796</t>
  </si>
  <si>
    <t>ENSDARG00000060366</t>
  </si>
  <si>
    <t>17:4072659-4078709</t>
  </si>
  <si>
    <t>ENSDARG00000038475</t>
  </si>
  <si>
    <t>NM_200995</t>
  </si>
  <si>
    <t>zgc:55605</t>
  </si>
  <si>
    <t>22:38283416-38302313</t>
  </si>
  <si>
    <t>ENSDARG00000076989</t>
  </si>
  <si>
    <t>B0V0E6_DANRE</t>
  </si>
  <si>
    <t>9:35393897-35398050</t>
  </si>
  <si>
    <t>Ensembl uniprot</t>
    <phoneticPr fontId="3" type="noConversion"/>
  </si>
  <si>
    <t>ENSDARG00000026804</t>
  </si>
  <si>
    <t>NM_001077325</t>
  </si>
  <si>
    <t>zgc:153607</t>
  </si>
  <si>
    <t>13:4921910-4990173</t>
  </si>
  <si>
    <t>ENSDARG00000005713</t>
  </si>
  <si>
    <t>NM_212929</t>
  </si>
  <si>
    <t>ethe1</t>
    <phoneticPr fontId="3" type="noConversion"/>
  </si>
  <si>
    <t>16:9527324-9538039</t>
  </si>
  <si>
    <t>ENSDARG00000075188</t>
  </si>
  <si>
    <t>NM_001123274</t>
  </si>
  <si>
    <t>si:dkey-45m5.4</t>
  </si>
  <si>
    <t>ENSDARG00000016655</t>
  </si>
  <si>
    <t>NM_212616</t>
  </si>
  <si>
    <t>zgc:85789</t>
  </si>
  <si>
    <t>24:3164258-3167269</t>
  </si>
  <si>
    <t>ENSDARG00000071588</t>
  </si>
  <si>
    <t>zgc:110179</t>
  </si>
  <si>
    <t>7:52148195-52154376</t>
  </si>
  <si>
    <t>ENSDARG00000071288</t>
  </si>
  <si>
    <t>hypothetical protein LOC100151762. Homologue ofserine/threonine protein kinase MST4. Downstream of CCM3 -&gt; cerebral cavernous malformations (J Clin Invest. 2010 Aug 2;120(8):2795-804)</t>
    <phoneticPr fontId="3" type="noConversion"/>
  </si>
  <si>
    <t>ENSDARG00000036818</t>
  </si>
  <si>
    <t>NM_001128293</t>
  </si>
  <si>
    <t>si:dkey-20d21.13</t>
  </si>
  <si>
    <t>8:27140913-27149070</t>
  </si>
  <si>
    <t>ENSDARG00000079078</t>
  </si>
  <si>
    <t>NM_001033093</t>
  </si>
  <si>
    <t>si:xx-by187g17.1</t>
    <phoneticPr fontId="3" type="noConversion"/>
  </si>
  <si>
    <t>3:54003865-54009713</t>
  </si>
  <si>
    <t>rbc</t>
    <phoneticPr fontId="3" type="noConversion"/>
  </si>
  <si>
    <t>NM_001113626</t>
  </si>
  <si>
    <t>zgc:172315</t>
  </si>
  <si>
    <t>Zv8_scaffold3114:58077-77097</t>
  </si>
  <si>
    <t>hypothetical protein LOC792506. Homologue of UDP-glucuronosyltransferase 2A1 precursor</t>
    <phoneticPr fontId="3" type="noConversion"/>
  </si>
  <si>
    <t>ENSDARG00000033182</t>
  </si>
  <si>
    <t>NM_001130667</t>
  </si>
  <si>
    <t>zgc:194125</t>
  </si>
  <si>
    <t>3:29381000-29382107</t>
  </si>
  <si>
    <t>ZFIN unigene</t>
    <phoneticPr fontId="3" type="noConversion"/>
  </si>
  <si>
    <t xml:space="preserve">hypothetical protein LOC100006523, homologue to ferritin heavy chain </t>
    <phoneticPr fontId="3" type="noConversion"/>
  </si>
  <si>
    <t>ENSDARG00000039130</t>
  </si>
  <si>
    <t>NM_001145681</t>
  </si>
  <si>
    <t>cdkn3</t>
  </si>
  <si>
    <t>13:36893632-36902626</t>
  </si>
  <si>
    <t>ZFIN</t>
    <phoneticPr fontId="3" type="noConversion"/>
  </si>
  <si>
    <t>cyclin-dependent kinase inhibitor 3</t>
  </si>
  <si>
    <t>ENSDARG00000059473</t>
  </si>
  <si>
    <t>KANK4</t>
  </si>
  <si>
    <t>6:34313740-34320749</t>
  </si>
  <si>
    <t>ENSDARG00000062795</t>
  </si>
  <si>
    <t>abcb7</t>
    <phoneticPr fontId="3" type="noConversion"/>
  </si>
  <si>
    <t>14:11453298-11541248</t>
  </si>
  <si>
    <t>si:dkey-253d23.3, hypothetical protein LOC100007836</t>
    <phoneticPr fontId="3" type="noConversion"/>
  </si>
  <si>
    <t>muted, involved in formatio of lysosome vesicles eg in plts and melanophores (entrez gene)</t>
    <phoneticPr fontId="3" type="noConversion"/>
  </si>
  <si>
    <t>ENSDARG00000013667</t>
  </si>
  <si>
    <t>NM_001080637</t>
  </si>
  <si>
    <t>zgc:158710</t>
  </si>
  <si>
    <t>1:50168643-50263790</t>
  </si>
  <si>
    <t>ENSDARG00000003206</t>
  </si>
  <si>
    <t>NM_001005584</t>
  </si>
  <si>
    <t>zgc:91802</t>
  </si>
  <si>
    <t>23:33591494-33729063</t>
  </si>
  <si>
    <t>ENSDARG00000044038</t>
  </si>
  <si>
    <t>NM_200160</t>
  </si>
  <si>
    <t>zbtb2a</t>
  </si>
  <si>
    <t>ENSDARG00000041060</t>
  </si>
  <si>
    <t>NM_001001817</t>
  </si>
  <si>
    <t>zgc:92326</t>
  </si>
  <si>
    <t>15:31563036-31576205</t>
  </si>
  <si>
    <t>wbc</t>
    <phoneticPr fontId="3" type="noConversion"/>
  </si>
  <si>
    <t>ENSDARG00000067720</t>
  </si>
  <si>
    <t>ZNF503 (2 of 2)</t>
  </si>
  <si>
    <t>Zv8_NA3058:29658-35499</t>
  </si>
  <si>
    <t>ATP8A2  (2 of 2)</t>
  </si>
  <si>
    <t>24:20969397-21028541</t>
  </si>
  <si>
    <t>ATPase, aminophospholipid transporter-like, class I, type 8A, member 2</t>
  </si>
  <si>
    <t>ENSDARG00000067912</t>
  </si>
  <si>
    <t>Zv8_NA3604:2179-4566</t>
  </si>
  <si>
    <t>Ensembl</t>
    <phoneticPr fontId="3" type="noConversion"/>
  </si>
  <si>
    <t>6:12649535-12662494</t>
  </si>
  <si>
    <t>Ensembl Entrez gene</t>
    <phoneticPr fontId="3" type="noConversion"/>
  </si>
  <si>
    <t>ENSDARG00000019117</t>
  </si>
  <si>
    <t>NM_199726</t>
  </si>
  <si>
    <t>parvb</t>
  </si>
  <si>
    <t>LOC100150868</t>
  </si>
  <si>
    <t>1:1408881-1420132</t>
  </si>
  <si>
    <t>Ensembl Entrez gene</t>
    <phoneticPr fontId="3" type="noConversion"/>
  </si>
  <si>
    <t>ENSDARG00000028201</t>
  </si>
  <si>
    <t>NM_001077718</t>
  </si>
  <si>
    <t>zgc:153407</t>
  </si>
  <si>
    <t>13:12534224-12545711</t>
  </si>
  <si>
    <t>KDM4A (2 of 2)</t>
  </si>
  <si>
    <t>6:4575049-4610897</t>
  </si>
  <si>
    <t>Ensembl pubmed</t>
    <phoneticPr fontId="3" type="noConversion"/>
  </si>
  <si>
    <t>lysine (K)-specific demethylase 4A. Imp for neural crest specification (Dev Cell. 2010 Sep 14;19(3):460-8).</t>
    <phoneticPr fontId="3" type="noConversion"/>
  </si>
  <si>
    <t>ENSDARG00000014446</t>
  </si>
  <si>
    <t>NM_131311</t>
  </si>
  <si>
    <t>dlx2a</t>
  </si>
  <si>
    <t>9:3762473-3765928</t>
  </si>
  <si>
    <t>ENSDARG00000074138</t>
  </si>
  <si>
    <t>ATP8A2 (1 of 2)</t>
  </si>
  <si>
    <t>LOC100334982 KN motif and ankyrin repeat domains 3-like</t>
  </si>
  <si>
    <t>ENSDARG00000085781</t>
  </si>
  <si>
    <t>SNORD94</t>
  </si>
  <si>
    <t>ENSDARG00000057433</t>
  </si>
  <si>
    <t>NM_001006662</t>
  </si>
  <si>
    <t>st6galnac5</t>
  </si>
  <si>
    <t>8:18123006-18144861</t>
  </si>
  <si>
    <t>ENSDARG00000044670</t>
  </si>
  <si>
    <t>A1A5I3_DANRE</t>
  </si>
  <si>
    <t>8:43295382-43307080</t>
  </si>
  <si>
    <t>ENSDARG00000027500</t>
  </si>
  <si>
    <t>NM_201175</t>
  </si>
  <si>
    <t>oxsr1b</t>
  </si>
  <si>
    <t>24:19646728-19734259</t>
  </si>
  <si>
    <t>ENSDARG00000003470</t>
  </si>
  <si>
    <t>NM_001045453</t>
  </si>
  <si>
    <t>slc25a42</t>
  </si>
  <si>
    <t>2:53658099-53692494</t>
  </si>
  <si>
    <t>ENSDARG00000007449</t>
  </si>
  <si>
    <t>NM_200486</t>
  </si>
  <si>
    <t>zgc:63736</t>
  </si>
  <si>
    <t>3:27254432-27273063</t>
  </si>
  <si>
    <t>zgc:63736, solute carrier family 25, member 39</t>
    <phoneticPr fontId="3" type="noConversion"/>
  </si>
  <si>
    <t>ENSDARG00000053561</t>
  </si>
  <si>
    <t>NM_001017670</t>
  </si>
  <si>
    <t>ms4a17a.11</t>
  </si>
  <si>
    <t>4:69410793-69423542</t>
  </si>
  <si>
    <t>ENSDARG00000041250</t>
  </si>
  <si>
    <t>NM_001030254</t>
  </si>
  <si>
    <t>8:34857686-34894299</t>
  </si>
  <si>
    <t>PREDICTED: similar to G protein-coupled receptor 124, Science paper (Science. 2010 Nov 12;330(6006):985-9) showed critical for brain angiogenesis</t>
    <phoneticPr fontId="3" type="noConversion"/>
  </si>
  <si>
    <t>ENSDARG00000005578</t>
  </si>
  <si>
    <t>NM_001145557</t>
  </si>
  <si>
    <t>ugp2a</t>
  </si>
  <si>
    <t>1:50969739-50987982</t>
  </si>
  <si>
    <t>ensembl ZFIN</t>
    <phoneticPr fontId="3" type="noConversion"/>
  </si>
  <si>
    <t>UDP-glucose pyrophosphorylase 2a</t>
    <phoneticPr fontId="3" type="noConversion"/>
  </si>
  <si>
    <t>ENSDARG00000074223</t>
  </si>
  <si>
    <t>B0UXF9_DANRE</t>
  </si>
  <si>
    <t>4:5552629-5581895</t>
  </si>
  <si>
    <t>ZFIN unigene uniprot</t>
    <phoneticPr fontId="3" type="noConversion"/>
  </si>
  <si>
    <t>ENSDARG00000016505</t>
  </si>
  <si>
    <t>NM_200634</t>
  </si>
  <si>
    <t>apbb1ip</t>
  </si>
  <si>
    <t>24:5981749-6006996</t>
  </si>
  <si>
    <t>ENSDARG00000039004</t>
  </si>
  <si>
    <t>LOC100006373</t>
  </si>
  <si>
    <t>Zv8_NA3142:52706-58947</t>
  </si>
  <si>
    <t>Ensembl Entrez gene</t>
    <phoneticPr fontId="3" type="noConversion"/>
  </si>
  <si>
    <t>ENSDARG00000042139</t>
  </si>
  <si>
    <t>NM_001020754</t>
  </si>
  <si>
    <t>fpgt</t>
    <phoneticPr fontId="3" type="noConversion"/>
  </si>
  <si>
    <t>8:18305990-18311483</t>
  </si>
  <si>
    <t>22:9951960-9958200</t>
  </si>
  <si>
    <t>ENSDARG00000040280</t>
  </si>
  <si>
    <t>NM_001017837</t>
  </si>
  <si>
    <t>zgc:110182</t>
  </si>
  <si>
    <t>16:23750667-23752104</t>
  </si>
  <si>
    <t>ENSDARG00000018782</t>
  </si>
  <si>
    <t>selenoprotein X, 1a. Ox-redox</t>
    <phoneticPr fontId="3" type="noConversion"/>
  </si>
  <si>
    <t>ENSDARG00000030636</t>
  </si>
  <si>
    <t>si:dkey-22a1.2</t>
  </si>
  <si>
    <t>9:27190433-27193390</t>
  </si>
  <si>
    <t>ZFIN unigene uniprot</t>
    <phoneticPr fontId="3" type="noConversion"/>
  </si>
  <si>
    <t>PREDICTED: hypothetical protein</t>
  </si>
  <si>
    <t>ENSDARG00000061013</t>
  </si>
  <si>
    <t>NM_001102672</t>
  </si>
  <si>
    <t>ankfy1</t>
  </si>
  <si>
    <t>5:29130612-29162682</t>
  </si>
  <si>
    <t>ankyrin repeat and FYVE domain containing 1. Double zn finger involved in vesicle / prot transport</t>
    <phoneticPr fontId="3" type="noConversion"/>
  </si>
  <si>
    <t>ENSDARG00000003449</t>
  </si>
  <si>
    <t>NM_201102</t>
  </si>
  <si>
    <t>pde10a</t>
  </si>
  <si>
    <t>ZFIN unigene</t>
    <phoneticPr fontId="3" type="noConversion"/>
  </si>
  <si>
    <t>hemoglobin subunit alpha</t>
  </si>
  <si>
    <t>ENSDARG00000078805</t>
  </si>
  <si>
    <t>11:37678544-37684744</t>
  </si>
  <si>
    <t>Novel prot coding. no other info</t>
    <phoneticPr fontId="3" type="noConversion"/>
  </si>
  <si>
    <t>ENSDARG00000078342</t>
  </si>
  <si>
    <t>LOC100331248 RAB3A interacting protein (rabin3)-like 1-like. Nucleotide exchange factor</t>
    <phoneticPr fontId="3" type="noConversion"/>
  </si>
  <si>
    <t>ENSDARG00000075229</t>
  </si>
  <si>
    <t>LOC100002406</t>
  </si>
  <si>
    <t>10:5140197-5150402</t>
  </si>
  <si>
    <t>LOC100002406 putative thymic stromal co-transporter TSCOT-like</t>
  </si>
  <si>
    <t>ENSDARG00000059567</t>
  </si>
  <si>
    <t>3:57871732-57910642</t>
  </si>
  <si>
    <t>Ensembl</t>
    <phoneticPr fontId="3" type="noConversion"/>
  </si>
  <si>
    <t>Novel prot coding no other info</t>
    <phoneticPr fontId="3" type="noConversion"/>
  </si>
  <si>
    <t>ENSDARG00000021318</t>
  </si>
  <si>
    <t>NM_001001594</t>
  </si>
  <si>
    <t>capg</t>
  </si>
  <si>
    <t>12:26515490-26544359</t>
  </si>
  <si>
    <t>ZFIN</t>
    <phoneticPr fontId="3" type="noConversion"/>
  </si>
  <si>
    <t>ENSDARG00000058366</t>
  </si>
  <si>
    <t>NM_001044967</t>
  </si>
  <si>
    <t>si:dkey-222f8.3</t>
  </si>
  <si>
    <t>ENSDARG00000068828</t>
  </si>
  <si>
    <t>NM_001025476</t>
  </si>
  <si>
    <t>zgc:114034</t>
  </si>
  <si>
    <t>15:35885925-35892715</t>
  </si>
  <si>
    <t>ENSDARG00000076251</t>
  </si>
  <si>
    <t>NM_001143904</t>
  </si>
  <si>
    <t>NP_001137376.1</t>
  </si>
  <si>
    <t>12:4856980-4870219</t>
  </si>
  <si>
    <t>ensembl ZFIN</t>
    <phoneticPr fontId="3" type="noConversion"/>
  </si>
  <si>
    <t>interferon regulatory factor 3</t>
  </si>
  <si>
    <t>ENSDARG00000079588</t>
  </si>
  <si>
    <t>gatsl3</t>
    <phoneticPr fontId="3" type="noConversion"/>
  </si>
  <si>
    <t>5:9128506-9179828</t>
  </si>
  <si>
    <t>ZFIN</t>
    <phoneticPr fontId="3" type="noConversion"/>
  </si>
  <si>
    <t>ENSDARG00000058734</t>
  </si>
  <si>
    <t>NM_001013471</t>
  </si>
  <si>
    <t>zgc:110343</t>
  </si>
  <si>
    <t>2:4909722-4918777</t>
  </si>
  <si>
    <t>ENSDARG00000070042</t>
  </si>
  <si>
    <t>NM_001080086</t>
  </si>
  <si>
    <t>zgc:158257</t>
  </si>
  <si>
    <t>Zv8_NA3790:7728-12155</t>
  </si>
  <si>
    <t>hypothetical protein LOC790941 &gt; no other info</t>
    <phoneticPr fontId="3" type="noConversion"/>
  </si>
  <si>
    <t>ENSDARG00000070866</t>
  </si>
  <si>
    <t>NM_001017400</t>
  </si>
  <si>
    <t>tmem11</t>
  </si>
  <si>
    <t>3:11739703-11746817</t>
  </si>
  <si>
    <t>ZFIN unigene uniprot</t>
    <phoneticPr fontId="3" type="noConversion"/>
  </si>
  <si>
    <t>ENSDARG00000011571</t>
  </si>
  <si>
    <t>LOC567131</t>
  </si>
  <si>
    <t>3:10374329-10420477</t>
  </si>
  <si>
    <t>ENSDARG00000017794</t>
  </si>
  <si>
    <t xml:space="preserve">NM_214771 </t>
  </si>
  <si>
    <t>sdr16c5b</t>
    <phoneticPr fontId="3" type="noConversion"/>
  </si>
  <si>
    <t>7:61212998-61231726</t>
  </si>
  <si>
    <t>ENSDARG00000079068</t>
  </si>
  <si>
    <t>ADAM12</t>
  </si>
  <si>
    <t>17:30360761-30450286</t>
  </si>
  <si>
    <t>ENSDARG00000077054</t>
  </si>
  <si>
    <t>fam198b</t>
    <phoneticPr fontId="3" type="noConversion"/>
  </si>
  <si>
    <t>14:37340177-37345965</t>
  </si>
  <si>
    <t>family with sequence similarity 198, member B. No other info</t>
    <phoneticPr fontId="3" type="noConversion"/>
  </si>
  <si>
    <t>ENSDARG00000078111</t>
  </si>
  <si>
    <t>3:37999716-38020150</t>
  </si>
  <si>
    <t>ENSDARG00000079638</t>
  </si>
  <si>
    <t>LOC100334012</t>
  </si>
  <si>
    <t>Zv8_NA2544:14261-20564</t>
  </si>
  <si>
    <t>25:8150147-8153610</t>
  </si>
  <si>
    <t>recombination activating gene 2</t>
  </si>
  <si>
    <t>ENSDARG00000028067</t>
  </si>
  <si>
    <t>24:20774318-20853895</t>
  </si>
  <si>
    <t>ENSDARG00000038728</t>
  </si>
  <si>
    <t>NM_001114570</t>
  </si>
  <si>
    <t>ch25hl2</t>
  </si>
  <si>
    <t>21:6813129-6814447</t>
  </si>
  <si>
    <t>ENSDARG00000035198</t>
  </si>
  <si>
    <t>NM_201583</t>
  </si>
  <si>
    <t>gcnt4</t>
  </si>
  <si>
    <t>5:52101665-52105187</t>
  </si>
  <si>
    <t>sepx1a</t>
    <phoneticPr fontId="3" type="noConversion"/>
  </si>
  <si>
    <t>3:15106717-15109036</t>
  </si>
  <si>
    <t>ventral mesoderm ?</t>
    <phoneticPr fontId="3" type="noConversion"/>
  </si>
  <si>
    <t>ENSDARG00000042667</t>
  </si>
  <si>
    <t>NM_131856</t>
  </si>
  <si>
    <t>klf2a</t>
  </si>
  <si>
    <t>22:15979203-15982339</t>
  </si>
  <si>
    <t>Kruppel-like factor 2a, imp for cardiac valve form (PLoS Biol. 7(11):e1000246) and angiogen of AA5 (Nature 464(7292):1196-1200)</t>
    <phoneticPr fontId="3" type="noConversion"/>
  </si>
  <si>
    <t>ENSDARG00000053186</t>
  </si>
  <si>
    <t>sc:d805</t>
  </si>
  <si>
    <t>12:39277007-39289503</t>
  </si>
  <si>
    <t>ENSDARG00000056453</t>
  </si>
  <si>
    <t>NM_001077287</t>
  </si>
  <si>
    <t>zgc:153096</t>
  </si>
  <si>
    <t>21:33689066-33738938</t>
  </si>
  <si>
    <t>ENSDARG00000060526</t>
  </si>
  <si>
    <t>NM_001077765</t>
  </si>
  <si>
    <t>bmp3</t>
    <phoneticPr fontId="3" type="noConversion"/>
  </si>
  <si>
    <t>5:38300060-38412040</t>
  </si>
  <si>
    <t>zgc:113380</t>
  </si>
  <si>
    <t>3:58474272-58494134</t>
  </si>
  <si>
    <t>ENSDARG00000052121</t>
  </si>
  <si>
    <t>NM_131385</t>
  </si>
  <si>
    <t>rag2</t>
  </si>
  <si>
    <t>Uniprot unigene</t>
    <phoneticPr fontId="3" type="noConversion"/>
  </si>
  <si>
    <t>PREDICTED: hypothetical LOC557935</t>
  </si>
  <si>
    <t>ENSDARG00000060520</t>
  </si>
  <si>
    <t>NM_001044709</t>
  </si>
  <si>
    <t>antxr2a</t>
  </si>
  <si>
    <t>5:38125850-38210743</t>
  </si>
  <si>
    <t>ENSDARG00000033089</t>
  </si>
  <si>
    <t>LOC100003704</t>
  </si>
  <si>
    <t>21:40165993-40166821</t>
  </si>
  <si>
    <t>ENSDARG00000006577</t>
  </si>
  <si>
    <t>NM_001017580</t>
  </si>
  <si>
    <t>nadka</t>
    <phoneticPr fontId="3" type="noConversion"/>
  </si>
  <si>
    <t>8:53553639-53569388</t>
  </si>
  <si>
    <t>zgc:110083. NAD kinase a</t>
    <phoneticPr fontId="3" type="noConversion"/>
  </si>
  <si>
    <t>ENSDARG00000068590</t>
  </si>
  <si>
    <t>LOC100004600</t>
  </si>
  <si>
    <t>ENSDARG00000028106</t>
  </si>
  <si>
    <t>NM_001005942</t>
  </si>
  <si>
    <t>glrx</t>
  </si>
  <si>
    <t>21:9487149-9492832</t>
  </si>
  <si>
    <t>ENSDARG00000054688</t>
  </si>
  <si>
    <t>LOC555628</t>
  </si>
  <si>
    <t>Zv8_NA4392:49753-51151</t>
  </si>
  <si>
    <t>ENSDARG00000007711</t>
  </si>
  <si>
    <t>RAB3IL1</t>
  </si>
  <si>
    <t>25:2363328-2375542</t>
  </si>
  <si>
    <t>NM_001114485</t>
  </si>
  <si>
    <t>si:dkey-253d23.3</t>
  </si>
  <si>
    <t>ENSDARG00000032340</t>
  </si>
  <si>
    <t>NM_199615</t>
  </si>
  <si>
    <t>serhl</t>
  </si>
  <si>
    <t>10:13466659-13477723</t>
  </si>
  <si>
    <t>adenylate kinase 3</t>
  </si>
  <si>
    <t>ENSDARG00000017195</t>
  </si>
  <si>
    <t>NM_001083815</t>
  </si>
  <si>
    <t xml:space="preserve"> foxq1l</t>
  </si>
  <si>
    <t>Zv8_scaffold3013:20915-23635</t>
  </si>
  <si>
    <t>ENSDARG00000078943</t>
  </si>
  <si>
    <t>1:825171-828901</t>
  </si>
  <si>
    <t>ENSDARG00000070497</t>
  </si>
  <si>
    <t>bicclb</t>
    <phoneticPr fontId="3" type="noConversion"/>
  </si>
  <si>
    <t>12:8136778-8176837</t>
  </si>
  <si>
    <t>ENSDARG00000078406</t>
  </si>
  <si>
    <t>RAPGEF5 (2 of 2)</t>
  </si>
  <si>
    <t>16:34805494-34855966</t>
  </si>
  <si>
    <t>ZFIN</t>
    <phoneticPr fontId="3" type="noConversion"/>
  </si>
  <si>
    <t>ENSDARG00000074501</t>
  </si>
  <si>
    <t>TNIP2</t>
  </si>
  <si>
    <t>1:35411679-35416192</t>
  </si>
  <si>
    <t>ENSDARG00000020041</t>
  </si>
  <si>
    <t>NM_001098181</t>
  </si>
  <si>
    <t>zgc:163107</t>
  </si>
  <si>
    <t>13:4598760-4738581</t>
  </si>
  <si>
    <t>ENSDARG00000051729</t>
  </si>
  <si>
    <t>NFATC3 (2 of 2)</t>
  </si>
  <si>
    <t>25:37626243-37797665</t>
  </si>
  <si>
    <t>Ensembl Entrez gene</t>
    <phoneticPr fontId="3" type="noConversion"/>
  </si>
  <si>
    <t>ENSDARG00000009939</t>
  </si>
  <si>
    <t>NM_001017539</t>
  </si>
  <si>
    <t>B0R156_DANRE</t>
  </si>
  <si>
    <t>5:62779869-62786343</t>
  </si>
  <si>
    <t>rbc wbc</t>
    <phoneticPr fontId="3" type="noConversion"/>
  </si>
  <si>
    <t>Ensembl Entrez gene</t>
    <phoneticPr fontId="3" type="noConversion"/>
  </si>
  <si>
    <t>novel protein similar to draculin (drl) (LOC555524)</t>
  </si>
  <si>
    <t>ENSDARG00000053954</t>
  </si>
  <si>
    <t>NM_212876</t>
  </si>
  <si>
    <t>cyb5b</t>
  </si>
  <si>
    <t>7:71925296-71938130</t>
  </si>
  <si>
    <t>rbc</t>
    <phoneticPr fontId="3" type="noConversion"/>
  </si>
  <si>
    <t>cytochrome b5 type B, haem binding</t>
    <phoneticPr fontId="3" type="noConversion"/>
  </si>
  <si>
    <t>ENSDARG00000079964</t>
  </si>
  <si>
    <t>9:3591306-3594625</t>
  </si>
  <si>
    <t>ENSDARG00000074757</t>
  </si>
  <si>
    <t>NM_001113611</t>
  </si>
  <si>
    <t>zgc:171813</t>
  </si>
  <si>
    <t>20:3882728-3895179</t>
  </si>
  <si>
    <t>pleckstrin homology domain containing, family G (with RhoGef domain) member 3</t>
  </si>
  <si>
    <t>ENSDARG00000026236</t>
  </si>
  <si>
    <t>NM_200327</t>
  </si>
  <si>
    <t>4:11638793-11645266</t>
  </si>
  <si>
    <t>ENSDARG00000058237</t>
  </si>
  <si>
    <t>NM_001130643</t>
  </si>
  <si>
    <t>ssbp3a</t>
    <phoneticPr fontId="3" type="noConversion"/>
  </si>
  <si>
    <t>2:10520644-10612632</t>
  </si>
  <si>
    <t>1:43176281-43188771</t>
  </si>
  <si>
    <t>ZFIN unigene</t>
    <phoneticPr fontId="3" type="noConversion"/>
  </si>
  <si>
    <t>ENSDARG00000075923</t>
  </si>
  <si>
    <t>im:7135991</t>
  </si>
  <si>
    <t>5:13183991-13202909</t>
  </si>
  <si>
    <t>ZFIN unigene</t>
    <phoneticPr fontId="3" type="noConversion"/>
  </si>
  <si>
    <t>si:ch1073-179p4.3, Homologue to thioredoxin reductase 2</t>
    <phoneticPr fontId="3" type="noConversion"/>
  </si>
  <si>
    <t>ENSDARG00000057107</t>
  </si>
  <si>
    <t>LOC793086 (desn't match ensembl)</t>
    <phoneticPr fontId="3" type="noConversion"/>
  </si>
  <si>
    <t>24:26719460-26801362</t>
  </si>
  <si>
    <t>zgc:113196</t>
  </si>
  <si>
    <t>5:35370070-35380625</t>
  </si>
  <si>
    <t>EF-hand domain-containing family member A1</t>
  </si>
  <si>
    <t>ENSDARG00000076870</t>
  </si>
  <si>
    <t>FAM38A</t>
  </si>
  <si>
    <t>Zv8_NA3801:5609-27696</t>
  </si>
  <si>
    <t>heart</t>
    <phoneticPr fontId="3" type="noConversion"/>
  </si>
  <si>
    <t>ENSDARG00000074316</t>
  </si>
  <si>
    <t>LOC570868</t>
  </si>
  <si>
    <t>10:8120973-8230928</t>
  </si>
  <si>
    <t>ENSDARG00000062757</t>
  </si>
  <si>
    <t>NM_001080084</t>
  </si>
  <si>
    <t>zgc:158403</t>
  </si>
  <si>
    <t>7:26102107-26103353</t>
  </si>
  <si>
    <t>ENSDARG00000001897</t>
  </si>
  <si>
    <t>NM_001014332</t>
  </si>
  <si>
    <t>zgc:110815</t>
  </si>
  <si>
    <t>11:30604004-30621917</t>
  </si>
  <si>
    <t>ZFIN unigene</t>
    <phoneticPr fontId="3" type="noConversion"/>
  </si>
  <si>
    <t>ENSDARG00000038112</t>
  </si>
  <si>
    <t>NM_001044330</t>
  </si>
  <si>
    <t>si:dkeyp-59c12.1</t>
  </si>
  <si>
    <t>18:24711586-24712767</t>
  </si>
  <si>
    <t>ZFIN unigene</t>
    <phoneticPr fontId="3" type="noConversion"/>
  </si>
  <si>
    <t>ENSDARG00000007425</t>
  </si>
  <si>
    <t>NM_001030138</t>
  </si>
  <si>
    <t>apol1</t>
  </si>
  <si>
    <t>2:36145372-36148745</t>
  </si>
  <si>
    <t>apolipoprotein L, 1</t>
  </si>
  <si>
    <t>ENSDARG00000076747</t>
  </si>
  <si>
    <t>TMCC1 (2 of 2)</t>
  </si>
  <si>
    <t>Zv8_NA7717:7583-9711</t>
  </si>
  <si>
    <t>ENSDARG00000005049</t>
  </si>
  <si>
    <t>NM_212771</t>
  </si>
  <si>
    <t>rab20</t>
  </si>
  <si>
    <t>9:7917123-7924796</t>
  </si>
  <si>
    <t>NM_205571</t>
  </si>
  <si>
    <t>bnip3lb</t>
    <phoneticPr fontId="3" type="noConversion"/>
  </si>
  <si>
    <t>10:15759443-15784208</t>
  </si>
  <si>
    <t>BCL2/adenovirus E1B interacting protein 3-like b</t>
  </si>
  <si>
    <t>ENSDARG00000025436</t>
  </si>
  <si>
    <t>NM_178288</t>
  </si>
  <si>
    <t>ENSDARG00000021209</t>
  </si>
  <si>
    <t>NM_001013567</t>
  </si>
  <si>
    <t>zgc:113115</t>
  </si>
  <si>
    <t>8:52522748-52536893</t>
  </si>
  <si>
    <t>ZFIN unigene</t>
    <phoneticPr fontId="3" type="noConversion"/>
  </si>
  <si>
    <t>ZFIN pubmed</t>
    <phoneticPr fontId="3" type="noConversion"/>
  </si>
  <si>
    <t>ENSDARG00000073716</t>
  </si>
  <si>
    <t>si:dkey-19p15.7</t>
  </si>
  <si>
    <t>13:9211860-9245187</t>
  </si>
  <si>
    <t>ZFIN unigene</t>
    <phoneticPr fontId="3" type="noConversion"/>
  </si>
  <si>
    <t>ENSDARG00000036147</t>
  </si>
  <si>
    <t>NM_001079983</t>
  </si>
  <si>
    <t>ano5b</t>
    <phoneticPr fontId="3" type="noConversion"/>
  </si>
  <si>
    <t>7:33163179-33222288</t>
  </si>
  <si>
    <t>ZFIN unigene pubmed</t>
    <phoneticPr fontId="3" type="noConversion"/>
  </si>
  <si>
    <t>anoctamin 5b -&gt; assoc with musc dystrophies in man</t>
    <phoneticPr fontId="3" type="noConversion"/>
  </si>
  <si>
    <t>ENSDARG00000076326</t>
  </si>
  <si>
    <t>MAML2 (see notes)</t>
    <phoneticPr fontId="3" type="noConversion"/>
  </si>
  <si>
    <t>15:4561641-4582203</t>
  </si>
  <si>
    <t>Ensembl mirbase pubmed</t>
    <phoneticPr fontId="3" type="noConversion"/>
  </si>
  <si>
    <t>ENSDARG00000060072</t>
  </si>
  <si>
    <t>NM_001076774</t>
  </si>
  <si>
    <t>ENSDARG00000006029</t>
  </si>
  <si>
    <t>NM_213286</t>
  </si>
  <si>
    <t>lta4h</t>
  </si>
  <si>
    <t>4:6852558-6872076</t>
  </si>
  <si>
    <t>wbc</t>
    <phoneticPr fontId="3" type="noConversion"/>
  </si>
  <si>
    <t>leukotriene A4 hydrolase</t>
  </si>
  <si>
    <t>Hypothetical prot LOC100334012 no other info</t>
    <phoneticPr fontId="3" type="noConversion"/>
  </si>
  <si>
    <t>ENSDARG00000075434</t>
  </si>
  <si>
    <t>NM_213103</t>
  </si>
  <si>
    <t>zgc:76871</t>
  </si>
  <si>
    <t>4:1581855-1590586</t>
  </si>
  <si>
    <t>ZFIN</t>
    <phoneticPr fontId="3" type="noConversion"/>
  </si>
  <si>
    <t>PREDICTED: hypothetical protein. No other info</t>
    <phoneticPr fontId="3" type="noConversion"/>
  </si>
  <si>
    <t>ENSDARG00000070232</t>
  </si>
  <si>
    <t>NM_001082933</t>
  </si>
  <si>
    <t>zgc:163080</t>
  </si>
  <si>
    <t>13:909014-936043</t>
  </si>
  <si>
    <t>ZFIN unigene</t>
    <phoneticPr fontId="3" type="noConversion"/>
  </si>
  <si>
    <t>transmembrane protein 14A. No refs</t>
    <phoneticPr fontId="3" type="noConversion"/>
  </si>
  <si>
    <t>ENSDARG00000041505</t>
  </si>
  <si>
    <t>NM_212976</t>
  </si>
  <si>
    <t>Ensembl Entrez gene</t>
    <phoneticPr fontId="3" type="noConversion"/>
  </si>
  <si>
    <t>ENSDARG00000061140</t>
  </si>
  <si>
    <t>NM_001122840</t>
  </si>
  <si>
    <t>si:ch211-212m21.5</t>
  </si>
  <si>
    <t>2:29351894-29404463</t>
  </si>
  <si>
    <t>collectin-12, involved in uptake of ox-LDL by vasc cells</t>
    <phoneticPr fontId="3" type="noConversion"/>
  </si>
  <si>
    <t>2:29410446-29478508</t>
  </si>
  <si>
    <t>ENSDARG00000059846</t>
  </si>
  <si>
    <t>K1632_DANRE</t>
  </si>
  <si>
    <t>5:40594647-40650044</t>
  </si>
  <si>
    <t>Ensembl uniprot</t>
    <phoneticPr fontId="3" type="noConversion"/>
  </si>
  <si>
    <t>UPF0493 protein KIAA1632 homolog</t>
  </si>
  <si>
    <t>ENSDARG00000053836</t>
  </si>
  <si>
    <t>LOC100007937</t>
  </si>
  <si>
    <t>2:35942982-35953863</t>
  </si>
  <si>
    <t>ENSDARG00000037895</t>
  </si>
  <si>
    <t>NM_001114432</t>
  </si>
  <si>
    <t>ramp2</t>
  </si>
  <si>
    <t>3:33955773-33965551</t>
  </si>
  <si>
    <t>ENSDARG00000011724</t>
  </si>
  <si>
    <t>im:7136220</t>
  </si>
  <si>
    <t>13:40246860-40247538</t>
  </si>
  <si>
    <t>ENSDARG00000076267</t>
  </si>
  <si>
    <t>MYOCD</t>
  </si>
  <si>
    <t>12:280336-307416</t>
  </si>
  <si>
    <t>myocardin, cardiac and smooth muscle regulator</t>
    <phoneticPr fontId="3" type="noConversion"/>
  </si>
  <si>
    <t>12:11891665-11922546</t>
  </si>
  <si>
    <t>ZFIN unigene uniprot</t>
    <phoneticPr fontId="3" type="noConversion"/>
  </si>
  <si>
    <t>hypothetical protein LOC563454. UPF0505 protein C16orf62 homolog</t>
    <phoneticPr fontId="3" type="noConversion"/>
  </si>
  <si>
    <t>ENSDARG00000035150</t>
  </si>
  <si>
    <t>NM_001166446</t>
  </si>
  <si>
    <t>NP_001103757.1</t>
  </si>
  <si>
    <t>5:31585233-31586024</t>
  </si>
  <si>
    <t>thrab</t>
  </si>
  <si>
    <t>12:22884136-22893235</t>
  </si>
  <si>
    <t>thyroid hormone receptor alpha b</t>
  </si>
  <si>
    <t>ENSDARG00000074842</t>
  </si>
  <si>
    <t>NM_001162443</t>
  </si>
  <si>
    <t>snx8</t>
    <phoneticPr fontId="3" type="noConversion"/>
  </si>
  <si>
    <t>3:39213652-39242230</t>
  </si>
  <si>
    <t>sorting nexin 8. No other info</t>
    <phoneticPr fontId="3" type="noConversion"/>
  </si>
  <si>
    <t>ENSDARG00000054645</t>
  </si>
  <si>
    <t>A3KNY2_DANRE</t>
  </si>
  <si>
    <t>3:28054963-28071540</t>
  </si>
  <si>
    <t>Ensembl uniprot</t>
    <phoneticPr fontId="3" type="noConversion"/>
  </si>
  <si>
    <t>ENSDARG00000045516</t>
  </si>
  <si>
    <t>NM_213007</t>
  </si>
  <si>
    <t>itih2</t>
  </si>
  <si>
    <t>4:26092595-26127374</t>
  </si>
  <si>
    <t>rbc</t>
    <phoneticPr fontId="3" type="noConversion"/>
  </si>
  <si>
    <t>ENSDARG00000060445</t>
  </si>
  <si>
    <t>NM_001103142</t>
  </si>
  <si>
    <t>tmem103</t>
  </si>
  <si>
    <t>16:37105896-37111221</t>
  </si>
  <si>
    <t>ENSDARG00000027750</t>
  </si>
  <si>
    <t>NM_001013315</t>
  </si>
  <si>
    <t>dpp7</t>
  </si>
  <si>
    <t>zgc:56585</t>
  </si>
  <si>
    <t>21:36865399-36873526</t>
  </si>
  <si>
    <t>ZFIN</t>
    <phoneticPr fontId="3" type="noConversion"/>
  </si>
  <si>
    <t>ectin, galactoside-binding, soluble, 9 (galectin 9)-like 1</t>
  </si>
  <si>
    <t>ENSDARG00000058675</t>
  </si>
  <si>
    <t>NM_001111229</t>
  </si>
  <si>
    <t>zgc:172082</t>
  </si>
  <si>
    <t>6:4173382-4175615</t>
  </si>
  <si>
    <t>ENSDARG00000062251</t>
  </si>
  <si>
    <t>NM_001080042</t>
  </si>
  <si>
    <t>zgc:158346</t>
  </si>
  <si>
    <t>2:19873873-19974471</t>
  </si>
  <si>
    <t>ENSDARG00000051762</t>
  </si>
  <si>
    <t>DNAJA4</t>
  </si>
  <si>
    <t>25:6780-15499</t>
  </si>
  <si>
    <t>Ensembl pubmed</t>
    <phoneticPr fontId="3" type="noConversion"/>
  </si>
  <si>
    <t>ENSDARG00000018179</t>
  </si>
  <si>
    <t>NM_153643</t>
  </si>
  <si>
    <t>acvrl1</t>
  </si>
  <si>
    <t>23:27278984-27300267</t>
  </si>
  <si>
    <t>activin A receptor type II-like 1 aka alk1/violet beuroguarde,</t>
    <phoneticPr fontId="3" type="noConversion"/>
  </si>
  <si>
    <t>7:57854027-57896128</t>
  </si>
  <si>
    <t>ventral mesoderm likely</t>
    <phoneticPr fontId="3" type="noConversion"/>
  </si>
  <si>
    <t>im:7149048. Hypothetical prot. No other info</t>
    <phoneticPr fontId="3" type="noConversion"/>
  </si>
  <si>
    <t>ENSDARG00000021442</t>
  </si>
  <si>
    <t>NM_131214</t>
  </si>
  <si>
    <t>cdh11</t>
  </si>
  <si>
    <t>7:51435511-51461784</t>
  </si>
  <si>
    <t>rnaseka</t>
  </si>
  <si>
    <t>3:31900337-31903990</t>
  </si>
  <si>
    <t>ENSDARG00000057613</t>
  </si>
  <si>
    <t>NM_001040345</t>
  </si>
  <si>
    <t>zgc:136978</t>
  </si>
  <si>
    <t>1:8152524-8333511</t>
  </si>
  <si>
    <t>ENSDARG00000040255</t>
  </si>
  <si>
    <t>NM_001008642</t>
  </si>
  <si>
    <t>ephx2</t>
  </si>
  <si>
    <t>17:5951938-6011741</t>
  </si>
  <si>
    <t>epoxide hydrolase 2, cytoplasmic</t>
  </si>
  <si>
    <t>ENSDARG00000024116</t>
  </si>
  <si>
    <t>NM_199759</t>
  </si>
  <si>
    <t>vamp8</t>
  </si>
  <si>
    <t>5:26401736-26409689</t>
  </si>
  <si>
    <t>ENSDARG00000052826</t>
  </si>
  <si>
    <t>NM_131604</t>
  </si>
  <si>
    <t>runx3</t>
  </si>
  <si>
    <t>13:45473184-45535804</t>
  </si>
  <si>
    <t>runt-related transcription factor 3</t>
    <phoneticPr fontId="3" type="noConversion"/>
  </si>
  <si>
    <t>ENSDARG00000033412</t>
  </si>
  <si>
    <t>NM_173224</t>
  </si>
  <si>
    <t>npc2</t>
  </si>
  <si>
    <t>17:38790957-38792452</t>
  </si>
  <si>
    <t>RAB20, member RAS oncogene family</t>
    <phoneticPr fontId="3" type="noConversion"/>
  </si>
  <si>
    <t>ENSDARG00000077944</t>
  </si>
  <si>
    <t>LAMP1</t>
  </si>
  <si>
    <t>1:337745-339307</t>
  </si>
  <si>
    <t>ZFIN</t>
    <phoneticPr fontId="3" type="noConversion"/>
  </si>
  <si>
    <t>ENSDARG00000058226</t>
  </si>
  <si>
    <t>NM_213130</t>
  </si>
  <si>
    <t>ak3</t>
  </si>
  <si>
    <t>Ensembl</t>
    <phoneticPr fontId="3" type="noConversion"/>
  </si>
  <si>
    <t>Novel prot coding no other info</t>
    <phoneticPr fontId="3" type="noConversion"/>
  </si>
  <si>
    <t>ENSDARG00000013749</t>
  </si>
  <si>
    <t>NM_001003448</t>
  </si>
  <si>
    <t>zgc:92113</t>
  </si>
  <si>
    <t>23:342529-352077</t>
  </si>
  <si>
    <t>ZFIN unigene</t>
    <phoneticPr fontId="3" type="noConversion"/>
  </si>
  <si>
    <t>ENSDARG00000020785</t>
  </si>
  <si>
    <t>NM_001039065</t>
  </si>
  <si>
    <t>lama4</t>
  </si>
  <si>
    <t>20:240376-281456</t>
  </si>
  <si>
    <t xml:space="preserve">laminin, alpha 4 involved in ISV migration/ notochord form (Dev Bio 2006) and human cardiomyoopathy </t>
    <phoneticPr fontId="3" type="noConversion"/>
  </si>
  <si>
    <t>ENSDARG00000069419</t>
  </si>
  <si>
    <t>A3KQN1_DANRE</t>
  </si>
  <si>
    <t>22:27173148-27184870</t>
  </si>
  <si>
    <t>Ensembl uniprot</t>
    <phoneticPr fontId="3" type="noConversion"/>
  </si>
  <si>
    <t>Novel protein similar to H.sapiens ACDY9, adenylate cyclase 9 (ACDY9)</t>
  </si>
  <si>
    <t>ENSDARG00000052654</t>
  </si>
  <si>
    <t>zgc:153739</t>
  </si>
  <si>
    <t>3:30698306-30720187</t>
  </si>
  <si>
    <t>ENSDARG00000039872</t>
  </si>
  <si>
    <t>NM_001003549</t>
  </si>
  <si>
    <t>zgc:100811</t>
  </si>
  <si>
    <t>16:46077644-46083900</t>
  </si>
  <si>
    <t>ZFIN unigene</t>
    <phoneticPr fontId="3" type="noConversion"/>
  </si>
  <si>
    <t>ENSDARG00000051956</t>
  </si>
  <si>
    <t>NM_001025178</t>
  </si>
  <si>
    <t>isca1</t>
  </si>
  <si>
    <t>5:71922922-71930946</t>
  </si>
  <si>
    <t>ENSDARG00000013928</t>
  </si>
  <si>
    <t>NM_201002</t>
  </si>
  <si>
    <t>zgc:55604</t>
  </si>
  <si>
    <t>22:16514403-16524622</t>
  </si>
  <si>
    <t>ZFIN unigene</t>
    <phoneticPr fontId="3" type="noConversion"/>
  </si>
  <si>
    <t>ENSDARG00000074615</t>
  </si>
  <si>
    <t>7:57912556-57931987</t>
  </si>
  <si>
    <t>Ensembl</t>
    <phoneticPr fontId="3" type="noConversion"/>
  </si>
  <si>
    <t>ENSDARG00000025903</t>
  </si>
  <si>
    <t>NM_200072</t>
  </si>
  <si>
    <t>lgals9l1</t>
  </si>
  <si>
    <t>15:31541092-31552018</t>
  </si>
  <si>
    <t>ENSDARG00000075285</t>
  </si>
  <si>
    <t>MRAS</t>
  </si>
  <si>
    <t>itm2bb</t>
  </si>
  <si>
    <t>9:24741058-24756703</t>
  </si>
  <si>
    <t>ENSDARG00000061222</t>
  </si>
  <si>
    <t>LOC100001302</t>
  </si>
  <si>
    <t>6:56483560-56568027</t>
  </si>
  <si>
    <t>ENSDARG00000075538</t>
  </si>
  <si>
    <t>NM_001089531</t>
  </si>
  <si>
    <t>zgc:163061</t>
  </si>
  <si>
    <t>25:36173345-36174102</t>
  </si>
  <si>
    <t>ENSDARG00000055595</t>
  </si>
  <si>
    <t>clul1</t>
    <phoneticPr fontId="3" type="noConversion"/>
  </si>
  <si>
    <t>ENSDARG00000044073</t>
  </si>
  <si>
    <t>NM_001004115</t>
  </si>
  <si>
    <t>fuca2</t>
  </si>
  <si>
    <t>17:6234448-6248097</t>
  </si>
  <si>
    <t>fucosidase, alpha-L- 2, plasma</t>
  </si>
  <si>
    <t>ENSDARG00000053159</t>
  </si>
  <si>
    <t>NM_001017889</t>
  </si>
  <si>
    <t>zgc:110626</t>
  </si>
  <si>
    <t>5:47502668-47510405</t>
  </si>
  <si>
    <t>ENSDARG00000016311</t>
  </si>
  <si>
    <t>stab1</t>
    <phoneticPr fontId="3" type="noConversion"/>
  </si>
  <si>
    <t>6:13711026-13817288</t>
  </si>
  <si>
    <t>stabilin 1. Exp on macrophages and sinusoidal ECs (ScientificWorldJournal. 2010 Oct 12;10:2039-53)</t>
    <phoneticPr fontId="3" type="noConversion"/>
  </si>
  <si>
    <t>ENSDARG00000031751</t>
  </si>
  <si>
    <t>NM_001044937</t>
  </si>
  <si>
    <t>ENSDARG00000070165</t>
  </si>
  <si>
    <t>NM_001089510</t>
  </si>
  <si>
    <t>zgc:163064</t>
  </si>
  <si>
    <t>11:40611475-40634547</t>
  </si>
  <si>
    <t>ENSDARG00000007409</t>
  </si>
  <si>
    <t>NM_001004626</t>
  </si>
  <si>
    <t>ppif</t>
  </si>
  <si>
    <t>13:30066948-30070546</t>
  </si>
  <si>
    <t>ENSDARG00000073810</t>
  </si>
  <si>
    <t>thbs2b</t>
  </si>
  <si>
    <t>12:29503874-29532446</t>
  </si>
  <si>
    <t>ENSDARG00000067948</t>
  </si>
  <si>
    <t>NM_001110287</t>
  </si>
  <si>
    <t>Zv8_NA5218:10895-44629</t>
  </si>
  <si>
    <t>ENSDARG00000035256</t>
  </si>
  <si>
    <t>eef2l2</t>
  </si>
  <si>
    <t>5:40497930-40506792</t>
  </si>
  <si>
    <t>ENSDARG00000009134</t>
  </si>
  <si>
    <t>NM_212701</t>
  </si>
  <si>
    <t>hlx1</t>
  </si>
  <si>
    <t>20:50015847-50019618</t>
  </si>
  <si>
    <t>ENSDARG00000019763</t>
  </si>
  <si>
    <t>NM_214773</t>
  </si>
  <si>
    <t>acp5a</t>
  </si>
  <si>
    <t>6:9142181-9147835</t>
  </si>
  <si>
    <t>acid phosphatase 5a, tartrate resistant</t>
  </si>
  <si>
    <t>ENSDARG00000037242</t>
  </si>
  <si>
    <t>Q5CZN7_DANRE</t>
  </si>
  <si>
    <t>7:75197351-75201146</t>
  </si>
  <si>
    <t>npr1a</t>
    <phoneticPr fontId="3" type="noConversion"/>
  </si>
  <si>
    <t>19:25514127-25578953</t>
  </si>
  <si>
    <t>ENSDARG00000038681</t>
  </si>
  <si>
    <t>LOC555289</t>
  </si>
  <si>
    <t>1:57309171-57310827</t>
  </si>
  <si>
    <t>ENSDARG00000018258</t>
  </si>
  <si>
    <t>NM_198802</t>
  </si>
  <si>
    <t>adkb</t>
  </si>
  <si>
    <t>12:43857384-43883623</t>
  </si>
  <si>
    <t>5:27237279-27254508</t>
  </si>
  <si>
    <t>ENSDARG00000041599</t>
  </si>
  <si>
    <t>NM_001002193</t>
  </si>
  <si>
    <t>zgc:91860</t>
  </si>
  <si>
    <t>18:17766439-17799579</t>
  </si>
  <si>
    <t>hypothetical protein LOC431740</t>
  </si>
  <si>
    <t>ENSDARG00000027465</t>
  </si>
  <si>
    <t>NM_001020772</t>
  </si>
  <si>
    <t>rmnd1</t>
  </si>
  <si>
    <t>17:4081967-4105347</t>
  </si>
  <si>
    <t>required for meiotic nuclear division 1 homolog (S. cerevisiae). No other info</t>
    <phoneticPr fontId="3" type="noConversion"/>
  </si>
  <si>
    <t>ENSDARG00000010918</t>
  </si>
  <si>
    <t>NM_001025534</t>
  </si>
  <si>
    <t>si:ch211-5k11.11</t>
  </si>
  <si>
    <t>3:53949100-53983483</t>
  </si>
  <si>
    <t>rbc</t>
    <phoneticPr fontId="3" type="noConversion"/>
  </si>
  <si>
    <t>ZFIN unigene</t>
    <phoneticPr fontId="3" type="noConversion"/>
  </si>
  <si>
    <t>alpha globin regulatory element containing-like</t>
  </si>
  <si>
    <t>ENSDARG00000070398</t>
  </si>
  <si>
    <t>ENSDARG00000037176</t>
  </si>
  <si>
    <t>NM_213322</t>
  </si>
  <si>
    <t>ggh</t>
  </si>
  <si>
    <t>7:60694152-60697712</t>
  </si>
  <si>
    <t>protein ARV1 - &gt; lipid transporter</t>
    <phoneticPr fontId="3" type="noConversion"/>
  </si>
  <si>
    <t>ENSDARG00000069461</t>
  </si>
  <si>
    <t>NM_001045405</t>
  </si>
  <si>
    <t>nfe2l2</t>
  </si>
  <si>
    <t>9:2620592-2647135</t>
  </si>
  <si>
    <t>22:17754221-17769267</t>
  </si>
  <si>
    <t>wbc</t>
    <phoneticPr fontId="3" type="noConversion"/>
  </si>
  <si>
    <t>histocompatibility (minor) HA-1 nb duplicate</t>
    <phoneticPr fontId="3" type="noConversion"/>
  </si>
  <si>
    <t>ENSDARG00000034368</t>
  </si>
  <si>
    <t>NM_001114845</t>
  </si>
  <si>
    <t>hexa</t>
  </si>
  <si>
    <t>5:33041173-33079205</t>
  </si>
  <si>
    <t>hexosaminidase B (beta polypeptide). MO KD have ISV defect (Kalen Chem. Biol. 16(4):432-441)</t>
    <phoneticPr fontId="3" type="noConversion"/>
  </si>
  <si>
    <t>ENSDARG00000013293</t>
  </si>
  <si>
    <t>NM_200470</t>
  </si>
  <si>
    <t>crispld1b</t>
  </si>
  <si>
    <t>2:28341483-28358293</t>
  </si>
  <si>
    <t>ZFIN</t>
    <phoneticPr fontId="3" type="noConversion"/>
  </si>
  <si>
    <t>cysteine-rich secretory protein LCCL domain containing 1b</t>
  </si>
  <si>
    <t>ENSDARG00000054076</t>
  </si>
  <si>
    <t>NM_001020569</t>
  </si>
  <si>
    <t>Niemann-Pick disease, type C2 -&gt; recognises lipids</t>
    <phoneticPr fontId="3" type="noConversion"/>
  </si>
  <si>
    <t>ENSDARG00000030766</t>
  </si>
  <si>
    <t>LOC795760</t>
  </si>
  <si>
    <t>23:27426344-27456634</t>
  </si>
  <si>
    <t>ENSDARG00000036382</t>
  </si>
  <si>
    <t>7:22668841-22674278</t>
  </si>
  <si>
    <t>ENSDARG00000033971</t>
  </si>
  <si>
    <t>NM_214734</t>
  </si>
  <si>
    <t>ADP-ribosylation-like factor 6 interacting protein 6 -&gt; haematpoiesis (Genomics. 2000 Sep 15;68(3):351-4).</t>
    <phoneticPr fontId="3" type="noConversion"/>
  </si>
  <si>
    <t>ENSDARG00000036059</t>
  </si>
  <si>
    <t>NM_001080043</t>
  </si>
  <si>
    <t>zgc:153790</t>
  </si>
  <si>
    <t>7:29399295-29408162</t>
  </si>
  <si>
    <t>ENSDARG00000068367</t>
  </si>
  <si>
    <t>NM_001080089</t>
  </si>
  <si>
    <t>zgc:158276</t>
  </si>
  <si>
    <t>Zv8_scaffold2963:144110-164736</t>
  </si>
  <si>
    <t>ZFIN unigene</t>
    <phoneticPr fontId="3" type="noConversion"/>
  </si>
  <si>
    <t>NF-kappa-B inhibitor epsilon</t>
  </si>
  <si>
    <t>Fold change replicate 1</t>
    <phoneticPr fontId="3" type="noConversion"/>
  </si>
  <si>
    <t>Fold change replicate 2</t>
    <phoneticPr fontId="3" type="noConversion"/>
  </si>
  <si>
    <t>Other information</t>
    <phoneticPr fontId="3" type="noConversion"/>
  </si>
  <si>
    <t>Novel protein containing sushi domains (SCR repeats)</t>
    <phoneticPr fontId="3" type="noConversion"/>
  </si>
  <si>
    <t>RAB5C, member RAS oncogene family. MO KD has vasc leak (Kalen Chem. Biol. 16(4):432-441)</t>
    <phoneticPr fontId="3" type="noConversion"/>
  </si>
  <si>
    <t>ENSDARG00000077456</t>
  </si>
  <si>
    <t>NM_001013477</t>
  </si>
  <si>
    <t>zgc:110216</t>
  </si>
  <si>
    <t>25:37540509-37541380</t>
  </si>
  <si>
    <t>hypothetical protein LOC541350. Homologue of histone H1.4</t>
    <phoneticPr fontId="3" type="noConversion"/>
  </si>
  <si>
    <t>ENSDARG00000004729</t>
  </si>
  <si>
    <t>NM_131848</t>
  </si>
  <si>
    <t>tfe3a</t>
  </si>
  <si>
    <t>8:7576263-7606937</t>
  </si>
  <si>
    <t>transcription factor binding to IGHM enhancer 3a</t>
  </si>
  <si>
    <t>ENSDARG00000071013</t>
  </si>
  <si>
    <t>NM_001089501</t>
  </si>
  <si>
    <t>arl6ip6</t>
  </si>
  <si>
    <t>6:14581293-14586115</t>
  </si>
  <si>
    <t>ZFIN pubmed</t>
    <phoneticPr fontId="3" type="noConversion"/>
  </si>
  <si>
    <t>ENSDARG00000033170</t>
  </si>
  <si>
    <t>NM_198914</t>
  </si>
  <si>
    <t>sult2st1</t>
  </si>
  <si>
    <t>9:29138886-29154034</t>
  </si>
  <si>
    <t>ZFIN unigene</t>
    <phoneticPr fontId="3" type="noConversion"/>
  </si>
  <si>
    <t>ENSDARG00000043279</t>
  </si>
  <si>
    <t>NM_001045862</t>
  </si>
  <si>
    <t>aqp12</t>
    <phoneticPr fontId="3" type="noConversion"/>
  </si>
  <si>
    <t>22:3239866-3251966</t>
  </si>
  <si>
    <t>ENSDARG00000032157</t>
  </si>
  <si>
    <t>LOC561288</t>
  </si>
  <si>
    <t>21:38881851-38995649</t>
  </si>
  <si>
    <t>LOC561288 g protein-coupled receptor kinase 6-like</t>
  </si>
  <si>
    <t>15:12603143-12633724</t>
  </si>
  <si>
    <t>PREDICTED: hypothetical protein. Homologue to adaptor-related protein complex 2, sigma 1 subunit</t>
    <phoneticPr fontId="3" type="noConversion"/>
  </si>
  <si>
    <t>ENSDARG00000041878</t>
  </si>
  <si>
    <t>NM_214770</t>
  </si>
  <si>
    <t>rab11b</t>
  </si>
  <si>
    <t>22:17627465-17634351</t>
  </si>
  <si>
    <t>RAB11B, member RAS oncogene family</t>
  </si>
  <si>
    <t>ENSDARG00000067517</t>
  </si>
  <si>
    <t>LOC100001111</t>
  </si>
  <si>
    <t>22:37692362-37715754</t>
  </si>
  <si>
    <t>Ensembl Entrez gene</t>
    <phoneticPr fontId="3" type="noConversion"/>
  </si>
  <si>
    <t>coiled-coil domain containing 15</t>
  </si>
  <si>
    <t>ENSDARG00000077004</t>
  </si>
  <si>
    <t>LOC798292</t>
  </si>
  <si>
    <t>6:23886382-23919065</t>
  </si>
  <si>
    <t>hypothetical protein</t>
    <phoneticPr fontId="3" type="noConversion"/>
  </si>
  <si>
    <t>ENSDARG00000079353</t>
  </si>
  <si>
    <t>NM_001122613</t>
  </si>
  <si>
    <t>sc:d158</t>
  </si>
  <si>
    <t>ENSDARG00000033871</t>
  </si>
  <si>
    <t>NM_200903</t>
  </si>
  <si>
    <t>derl3</t>
  </si>
  <si>
    <t>8:31650161-31658398</t>
  </si>
  <si>
    <t>ENSDARG00000024431</t>
  </si>
  <si>
    <t>NM_001017558</t>
  </si>
  <si>
    <t>ets1a</t>
  </si>
  <si>
    <t>nuclear factor, erythroid-derived 2</t>
    <phoneticPr fontId="3" type="noConversion"/>
  </si>
  <si>
    <t>spleen focus forming virus (SFFV) proviral integration oncogene spi1</t>
    <phoneticPr fontId="3" type="noConversion"/>
  </si>
  <si>
    <t>LOC569951 src-family tyrosine kinase SCK-like (Entrez gene). Homologue of haematopoietic cell kinase (Homologene, link from entrez gene)</t>
    <phoneticPr fontId="3" type="noConversion"/>
  </si>
  <si>
    <t>ec, rbc</t>
    <phoneticPr fontId="3" type="noConversion"/>
  </si>
  <si>
    <t>MMP13 = collagenase in macrophage</t>
    <phoneticPr fontId="3" type="noConversion"/>
  </si>
  <si>
    <t>This study</t>
    <phoneticPr fontId="3" type="noConversion"/>
  </si>
  <si>
    <t>CD18 type 2-like aka integrin beta-2 found in wbc</t>
    <phoneticPr fontId="3" type="noConversion"/>
  </si>
  <si>
    <t>vegf receptor</t>
    <phoneticPr fontId="3" type="noConversion"/>
  </si>
  <si>
    <t>gremlin 2</t>
    <phoneticPr fontId="3" type="noConversion"/>
  </si>
  <si>
    <t>adenosine kinase b</t>
  </si>
  <si>
    <t>ENSDARG00000076092</t>
  </si>
  <si>
    <t>SLC31A2</t>
  </si>
  <si>
    <t>21:14241096-14252143</t>
  </si>
  <si>
    <t>solute carrier family 31 (copper transporters), member 2</t>
  </si>
  <si>
    <t>ENSDARG00000014802</t>
  </si>
  <si>
    <t>NM_001099447</t>
  </si>
  <si>
    <t>S2535_DANRE</t>
  </si>
  <si>
    <t>5:54750077-54753618</t>
  </si>
  <si>
    <t>solute carrier family 25 member 35</t>
  </si>
  <si>
    <t>ENSDARG00000026712</t>
  </si>
  <si>
    <t>NM_201501</t>
  </si>
  <si>
    <t>rab5c</t>
  </si>
  <si>
    <t>3:13721370-13757637</t>
  </si>
  <si>
    <t>ENSDARG00000041560</t>
  </si>
  <si>
    <t>NM_001082813</t>
  </si>
  <si>
    <t>si:dkey-102f14.5</t>
  </si>
  <si>
    <t>18:17831691-17844975</t>
  </si>
  <si>
    <t>ZFIN Entrez gene</t>
    <phoneticPr fontId="3" type="noConversion"/>
  </si>
  <si>
    <t>ENSDARG00000005368</t>
  </si>
  <si>
    <t>NM_001012367</t>
  </si>
  <si>
    <t>mcam</t>
  </si>
  <si>
    <t>Ensembl uniprot unigene</t>
    <phoneticPr fontId="3" type="noConversion"/>
  </si>
  <si>
    <t>NM_001114318</t>
  </si>
  <si>
    <t>il6r</t>
  </si>
  <si>
    <t>16:17028765-17039713</t>
  </si>
  <si>
    <t>interleukin 6 receptor</t>
  </si>
  <si>
    <t>ENSDARG00000042824</t>
  </si>
  <si>
    <t>NM_182889</t>
  </si>
  <si>
    <t>PREDICTED: si:dkey-150i13.2. Likely mitochondrial carnitine/acylcarnitine carrier protein (Unigene)</t>
    <phoneticPr fontId="3" type="noConversion"/>
  </si>
  <si>
    <t>Novel protein with zn finger domains unknown function</t>
    <phoneticPr fontId="3" type="noConversion"/>
  </si>
  <si>
    <t>ec rbc</t>
    <phoneticPr fontId="3" type="noConversion"/>
  </si>
  <si>
    <t>This study</t>
    <phoneticPr fontId="3" type="noConversion"/>
  </si>
  <si>
    <t>ENSDARG00000068282</t>
  </si>
  <si>
    <t>B8JLE0_DANRE</t>
  </si>
  <si>
    <t>8:16788740-16817383</t>
  </si>
  <si>
    <t>Entrez gene uniprot</t>
    <phoneticPr fontId="3" type="noConversion"/>
  </si>
  <si>
    <t>ENSDARG00000052496</t>
  </si>
  <si>
    <t>HMHA1 (1 of 2)</t>
  </si>
  <si>
    <t xml:space="preserve">beta-3a-adrenergic receptor. </t>
    <phoneticPr fontId="3" type="noConversion"/>
  </si>
  <si>
    <t xml:space="preserve"> adenosine monophosphate deaminase 3</t>
    <phoneticPr fontId="3" type="noConversion"/>
  </si>
  <si>
    <t>zinc finger-like gene 2a</t>
    <phoneticPr fontId="3" type="noConversion"/>
  </si>
  <si>
    <t>ec, rbc</t>
    <phoneticPr fontId="3" type="noConversion"/>
  </si>
  <si>
    <t>This study</t>
    <phoneticPr fontId="3" type="noConversion"/>
  </si>
  <si>
    <t>15:23406816-23477704</t>
  </si>
  <si>
    <t>melanoma cell adhesion molecule b aka cd146. Imp for vasc dev (Dev. Dyn. 232(1):232-244)</t>
    <phoneticPr fontId="3" type="noConversion"/>
  </si>
  <si>
    <t>ENSDARG00000059922</t>
  </si>
  <si>
    <t>sb:cb458</t>
  </si>
  <si>
    <t>5:42879628-42940256</t>
  </si>
  <si>
    <t>tatdn3</t>
  </si>
  <si>
    <t>20:37719328-37725371</t>
  </si>
  <si>
    <t>TatD DNase domain containing 3</t>
  </si>
  <si>
    <t>ENSDARG00000070542</t>
  </si>
  <si>
    <t>NM_131842</t>
  </si>
  <si>
    <t>mafbb</t>
  </si>
  <si>
    <t>11:25148461-25150045</t>
  </si>
  <si>
    <t>macrophage stimulating 1 (hepatocyte growth factor-like) binds to RON tyrosine kinase, structurally related to plasminogen</t>
    <phoneticPr fontId="3" type="noConversion"/>
  </si>
  <si>
    <t>adenosine A2a receptor a</t>
    <phoneticPr fontId="3" type="noConversion"/>
  </si>
  <si>
    <t>phosphatidylinositol glycan, class Q, anchoring GPI attached prots to memb</t>
    <phoneticPr fontId="3" type="noConversion"/>
  </si>
  <si>
    <t>rbc</t>
    <phoneticPr fontId="3" type="noConversion"/>
  </si>
  <si>
    <t>actin related protein 2/3</t>
    <phoneticPr fontId="3" type="noConversion"/>
  </si>
  <si>
    <t>ZFIN, Pubmed</t>
    <phoneticPr fontId="3" type="noConversion"/>
  </si>
  <si>
    <t>tmem120a Transmembrane protein 120A aka transmembrane protein induced by TNFa</t>
    <phoneticPr fontId="3" type="noConversion"/>
  </si>
  <si>
    <t>toll-like receptor 5b</t>
    <phoneticPr fontId="3" type="noConversion"/>
  </si>
  <si>
    <t>ferric-chelate reductase 1</t>
    <phoneticPr fontId="3" type="noConversion"/>
  </si>
  <si>
    <t xml:space="preserve">blood </t>
    <phoneticPr fontId="3" type="noConversion"/>
  </si>
  <si>
    <t>NM_198338</t>
    <phoneticPr fontId="3" type="noConversion"/>
  </si>
  <si>
    <t>Yes related kinase</t>
    <phoneticPr fontId="3" type="noConversion"/>
  </si>
  <si>
    <t>Pubmed</t>
    <phoneticPr fontId="3" type="noConversion"/>
  </si>
  <si>
    <t xml:space="preserve">si:ch73-250a16.3,  STEAP3 = endosomal ferroreductase = critical for Fe release from transferrin </t>
    <phoneticPr fontId="3" type="noConversion"/>
  </si>
  <si>
    <t>Pubmed</t>
    <phoneticPr fontId="3" type="noConversion"/>
  </si>
  <si>
    <t>prrx1a</t>
  </si>
  <si>
    <t>2:20973671-20980823</t>
  </si>
  <si>
    <t>ENSDARG00000041108</t>
  </si>
  <si>
    <t>NM_212688</t>
  </si>
  <si>
    <t>ctsh</t>
  </si>
  <si>
    <t>18:26083924-26090252</t>
  </si>
  <si>
    <t>ENSDARG00000074600</t>
  </si>
  <si>
    <t>LOC557394</t>
  </si>
  <si>
    <t>1:40832458-40834761</t>
  </si>
  <si>
    <t>Ensembl Entrez gene</t>
    <phoneticPr fontId="3" type="noConversion"/>
  </si>
  <si>
    <t>ENSDARG00000036764</t>
  </si>
  <si>
    <t>NM_001002337</t>
  </si>
  <si>
    <t>hax1</t>
    <phoneticPr fontId="3" type="noConversion"/>
  </si>
  <si>
    <t>19:7484450-7490458</t>
  </si>
  <si>
    <t>HCLS1 associated protein X-1</t>
  </si>
  <si>
    <t>12:12870-28546</t>
  </si>
  <si>
    <t>cytochrome b-245, alpha polypeptide, haem binding</t>
    <phoneticPr fontId="3" type="noConversion"/>
  </si>
  <si>
    <t>Unc119 homologue a</t>
    <phoneticPr fontId="3" type="noConversion"/>
  </si>
  <si>
    <t>This study</t>
    <phoneticPr fontId="3" type="noConversion"/>
  </si>
  <si>
    <t>transforming growth factor beta 1-like</t>
    <phoneticPr fontId="3" type="noConversion"/>
  </si>
  <si>
    <t>This study</t>
    <phoneticPr fontId="3" type="noConversion"/>
  </si>
  <si>
    <t>claudin 11a, tight junc.</t>
    <phoneticPr fontId="3" type="noConversion"/>
  </si>
  <si>
    <t>Serine/threonine-protein kinase TAO3-like = MAPK</t>
    <phoneticPr fontId="3" type="noConversion"/>
  </si>
  <si>
    <t>This study</t>
    <phoneticPr fontId="3" type="noConversion"/>
  </si>
  <si>
    <t>G-protein coupled recep 84</t>
    <phoneticPr fontId="3" type="noConversion"/>
  </si>
  <si>
    <t>ec</t>
    <phoneticPr fontId="3" type="noConversion"/>
  </si>
  <si>
    <t>ec</t>
    <phoneticPr fontId="3" type="noConversion"/>
  </si>
  <si>
    <t>ENSDARG00000026967</t>
  </si>
  <si>
    <t>NM_213155</t>
  </si>
  <si>
    <t>zgc:65827</t>
  </si>
  <si>
    <t>ZFIN Pubmed</t>
    <phoneticPr fontId="3" type="noConversion"/>
  </si>
  <si>
    <t>Novel protein similar to vertebrate adducin 2 (Beta) (ADD2) (Uniprot) = cytoskelton prot req for rbc production</t>
    <phoneticPr fontId="3" type="noConversion"/>
  </si>
  <si>
    <t>This study</t>
    <phoneticPr fontId="3" type="noConversion"/>
  </si>
  <si>
    <t>protein tyrosine phosphatase, non-receptor type 6</t>
    <phoneticPr fontId="3" type="noConversion"/>
  </si>
  <si>
    <t>ec wbc</t>
    <phoneticPr fontId="3" type="noConversion"/>
  </si>
  <si>
    <t>rbc</t>
    <phoneticPr fontId="3" type="noConversion"/>
  </si>
  <si>
    <t>Mannose receptor C1-like protein</t>
    <phoneticPr fontId="3" type="noConversion"/>
  </si>
  <si>
    <t>EC</t>
    <phoneticPr fontId="3" type="noConversion"/>
  </si>
  <si>
    <t>si:ch211-106a19.1. Unigene: oxysterol-binding protein 2, family imp for control of lipid metabolism, regulation of vesicle transport, and cell signalling events</t>
    <phoneticPr fontId="3" type="noConversion"/>
  </si>
  <si>
    <t xml:space="preserve">G protein-coupled receptor 182, aka adrenomedullin (AM) receptor, AM KO mice have vascular fragility (JCI paper, also see ramp2)  </t>
    <phoneticPr fontId="3" type="noConversion"/>
  </si>
  <si>
    <t>elongation factor, RNA polymerase II, 2</t>
    <phoneticPr fontId="3" type="noConversion"/>
  </si>
  <si>
    <t>Novel protein containing multiple sushi domains (SCR repeat)</t>
    <phoneticPr fontId="3" type="noConversion"/>
  </si>
  <si>
    <t xml:space="preserve">Hypothetical prot </t>
    <phoneticPr fontId="3" type="noConversion"/>
  </si>
  <si>
    <t>ras homolog gene family, member Gb</t>
    <phoneticPr fontId="3" type="noConversion"/>
  </si>
  <si>
    <t>beta tubulin 1, class VI-like, in humans it is haematopoietic specific ( Cytoskeleton (Hoboken). 2010 Apr;67(4):214-23.)</t>
    <phoneticPr fontId="3" type="noConversion"/>
  </si>
  <si>
    <t>Lysozyme</t>
    <phoneticPr fontId="3" type="noConversion"/>
  </si>
  <si>
    <t>alpha globin 2 -like</t>
    <phoneticPr fontId="3" type="noConversion"/>
  </si>
  <si>
    <t>Pubmed</t>
    <phoneticPr fontId="3" type="noConversion"/>
  </si>
  <si>
    <t>Zinc finger protein Gfi-1b-like (entrez gene), required for haematopoiesis (Leukemia. 2010 Nov;24(11):1834-43)</t>
    <phoneticPr fontId="3" type="noConversion"/>
  </si>
  <si>
    <t>aminolevulinate, delta-, synthase 2</t>
    <phoneticPr fontId="3" type="noConversion"/>
  </si>
  <si>
    <t>5' nucleosidase cytosolic 2</t>
    <phoneticPr fontId="3" type="noConversion"/>
  </si>
  <si>
    <t>rfesd, Rieske (Fe-S) domain containing, ox phosphorylation</t>
    <phoneticPr fontId="3" type="noConversion"/>
  </si>
  <si>
    <t>carbonic anhydrase</t>
    <phoneticPr fontId="3" type="noConversion"/>
  </si>
  <si>
    <t>blood</t>
    <phoneticPr fontId="3" type="noConversion"/>
  </si>
  <si>
    <t>FAM65C unknown func</t>
    <phoneticPr fontId="3" type="noConversion"/>
  </si>
  <si>
    <t>hypothetical protein LOC492500, homologue of glutathione S-transferase omega-1 isoform 1</t>
    <phoneticPr fontId="3" type="noConversion"/>
  </si>
  <si>
    <t xml:space="preserve">hypothetical protein LOC558139 </t>
    <phoneticPr fontId="3" type="noConversion"/>
  </si>
  <si>
    <t xml:space="preserve">ZFIN </t>
    <phoneticPr fontId="3" type="noConversion"/>
  </si>
  <si>
    <t>Novel zinc finger protein</t>
    <phoneticPr fontId="3" type="noConversion"/>
  </si>
  <si>
    <t>formin-like 1 aka Dishevelled-associated activator of morphogenesis 1-like. Expressed in haematopoietic cells and imp for memb  blebbing (J Biol Chem. 2009 Nov 27;284(48):33409-17.)</t>
    <phoneticPr fontId="3" type="noConversion"/>
  </si>
  <si>
    <t>dehydrogenase/reductase (SDR family) member 9, retinol dehydrogenase</t>
    <phoneticPr fontId="3" type="noConversion"/>
  </si>
  <si>
    <t>ec</t>
    <phoneticPr fontId="3" type="noConversion"/>
  </si>
  <si>
    <t xml:space="preserve">cytohesin 4b = ARF guanyl-nucleotide exchange factor activity </t>
    <phoneticPr fontId="3" type="noConversion"/>
  </si>
  <si>
    <t>hydroxy-delta-5-steroid dehydrogenase, 3 beta- and steroid delta-isomerase,  unknown func</t>
    <phoneticPr fontId="3" type="noConversion"/>
  </si>
  <si>
    <t>serum/glucocorticoid regulated kinase 2a</t>
    <phoneticPr fontId="3" type="noConversion"/>
  </si>
  <si>
    <t>wbc</t>
    <phoneticPr fontId="3" type="noConversion"/>
  </si>
  <si>
    <t>Ras association (RalGDS/AF-6) domain family member 5, associated with Ras, Rap1 and other GTPases</t>
    <phoneticPr fontId="3" type="noConversion"/>
  </si>
  <si>
    <t>Ensembl Entrez gene Pubmed</t>
    <phoneticPr fontId="3" type="noConversion"/>
  </si>
  <si>
    <t>Janus kinase 2a</t>
    <phoneticPr fontId="3" type="noConversion"/>
  </si>
  <si>
    <t>rbc</t>
    <phoneticPr fontId="3" type="noConversion"/>
  </si>
  <si>
    <t>Putative N-acetylglucosamine-6-phosphate deacetylase imp for hyaluronan metabolism</t>
    <phoneticPr fontId="3" type="noConversion"/>
  </si>
  <si>
    <t>glutaredoxin 5 homolog</t>
    <phoneticPr fontId="3" type="noConversion"/>
  </si>
  <si>
    <t xml:space="preserve">Transmemb transporter in Na-neurotransmitter symporter family </t>
    <phoneticPr fontId="3" type="noConversion"/>
  </si>
  <si>
    <t xml:space="preserve">hypothetical protein LOC494104 ? homlogue to magnesium transporter NIPA2 </t>
    <phoneticPr fontId="3" type="noConversion"/>
  </si>
  <si>
    <t>hypothetical protein LOC336746 cathepsin D precursor (aspartic proteinase)</t>
    <phoneticPr fontId="3" type="noConversion"/>
  </si>
  <si>
    <t>csrnp1a, cysteine-serine-rich nuclear protein 1a, AXIN1 up-regulated 1 (AXUD1)</t>
    <phoneticPr fontId="3" type="noConversion"/>
  </si>
  <si>
    <t>uroporphyrinogen III synthase</t>
    <phoneticPr fontId="3" type="noConversion"/>
  </si>
  <si>
    <t>This study</t>
    <phoneticPr fontId="3" type="noConversion"/>
  </si>
  <si>
    <t>Pubmed</t>
    <phoneticPr fontId="3" type="noConversion"/>
  </si>
  <si>
    <t>rbc</t>
    <phoneticPr fontId="3" type="noConversion"/>
  </si>
  <si>
    <t>zgc:110219, aminolevulinate dehydratase</t>
    <phoneticPr fontId="3" type="noConversion"/>
  </si>
  <si>
    <t>(CREG1) cellular repressor of E1A-stimulated genes, inhibits proliferation and promotes differentiation</t>
    <phoneticPr fontId="3" type="noConversion"/>
  </si>
  <si>
    <t xml:space="preserve">Tiarin protein-like, in xenopus dorsalises neural tube in early embryos </t>
    <phoneticPr fontId="3" type="noConversion"/>
  </si>
  <si>
    <t>catalyses biliverdin to bilirubin - liver in older animals</t>
    <phoneticPr fontId="3" type="noConversion"/>
  </si>
  <si>
    <t>hypothetical protein LOC555922, voltage-gated potassium channel subunit beta</t>
    <phoneticPr fontId="3" type="noConversion"/>
  </si>
  <si>
    <t>elastase 2 like</t>
    <phoneticPr fontId="3" type="noConversion"/>
  </si>
  <si>
    <t>DnaJ (Hsp40) homolog, subfamily B, member 2</t>
    <phoneticPr fontId="3" type="noConversion"/>
  </si>
  <si>
    <t>RAB GTPase activating protein 1-like</t>
    <phoneticPr fontId="3" type="noConversion"/>
  </si>
  <si>
    <t>Pubmed</t>
    <phoneticPr fontId="3" type="noConversion"/>
  </si>
  <si>
    <t>scinderin like b, actin binding</t>
    <phoneticPr fontId="3" type="noConversion"/>
  </si>
  <si>
    <t>ferric iron binding</t>
    <phoneticPr fontId="3" type="noConversion"/>
  </si>
  <si>
    <t>Ensembl Pubmed</t>
    <phoneticPr fontId="3" type="noConversion"/>
  </si>
  <si>
    <t>DAZ (deleted in azoospermia) associated protein 1 = an RNA binding protein</t>
    <phoneticPr fontId="3" type="noConversion"/>
  </si>
  <si>
    <t xml:space="preserve">CC058 protein-like. </t>
    <phoneticPr fontId="3" type="noConversion"/>
  </si>
  <si>
    <t>ec rbc</t>
    <phoneticPr fontId="3" type="noConversion"/>
  </si>
  <si>
    <t>This study</t>
    <phoneticPr fontId="3" type="noConversion"/>
  </si>
  <si>
    <t xml:space="preserve">prostaglandin E2 receptor EP3 subtype-like </t>
    <phoneticPr fontId="3" type="noConversion"/>
  </si>
  <si>
    <t>solute carrier family 46, member 3-like</t>
    <phoneticPr fontId="3" type="noConversion"/>
  </si>
  <si>
    <t xml:space="preserve">SEC14-like protein 3, has GTPase func </t>
    <phoneticPr fontId="3" type="noConversion"/>
  </si>
  <si>
    <t>LOC100003570 Epididymis-specific alpha-mannosidase-like, carbohydrate metabolism</t>
    <phoneticPr fontId="3" type="noConversion"/>
  </si>
  <si>
    <t>adenylate cyclase 2b (brain)</t>
    <phoneticPr fontId="3" type="noConversion"/>
  </si>
  <si>
    <t xml:space="preserve">BICC1 bicaudal C homolog 1, RNA binding prot that promotes polyadenylation and translation </t>
    <phoneticPr fontId="3" type="noConversion"/>
  </si>
  <si>
    <t xml:space="preserve">thrombospondin, type I, domain containing 1. Expressed on EC and haemato cells (Blood. 2006 Jun 1;107(11):4317-25.). </t>
    <phoneticPr fontId="3" type="noConversion"/>
  </si>
  <si>
    <t>polo like kinase 2b</t>
    <phoneticPr fontId="3" type="noConversion"/>
  </si>
  <si>
    <t>transmembrane protein 206</t>
    <phoneticPr fontId="3" type="noConversion"/>
  </si>
  <si>
    <t xml:space="preserve">hypothetical protein LOC569719, homologue to N-acetylglucosamine-1-phosphodiester alpha-N-acetylglucosaminidase precursor, catalyzes the second step in the synthesis of the mannose 6-phosphate recognition signal on lysosomal enzymes </t>
    <phoneticPr fontId="3" type="noConversion"/>
  </si>
  <si>
    <t>Novel protein coding</t>
    <phoneticPr fontId="3" type="noConversion"/>
  </si>
  <si>
    <t>RALBP1 associated Eps domain containing 2, imp for recep mediated endocytocsis</t>
    <phoneticPr fontId="3" type="noConversion"/>
  </si>
  <si>
    <t>This study</t>
    <phoneticPr fontId="3" type="noConversion"/>
  </si>
  <si>
    <t>ral guanine nucleotide dissociation stimulator-like 2 = regulator of GTPase signal transduction. Interacts with ras and raf GTPases Ferro J biochem 2008</t>
    <phoneticPr fontId="3" type="noConversion"/>
  </si>
  <si>
    <t>DEP domain-containing mTOR-interacting protein, likely regulates specific G protein-coupled recep activation</t>
    <phoneticPr fontId="3" type="noConversion"/>
  </si>
  <si>
    <t>hypothetical protein LOC558037. Homologue of septin 5. septin complex = GTPase superclass for cytokinesis</t>
    <phoneticPr fontId="3" type="noConversion"/>
  </si>
  <si>
    <t xml:space="preserve">Hypothetical prot. Homologue of ADP-ribosylation factor 5 involved in GTPase mediated signal transduction </t>
    <phoneticPr fontId="3" type="noConversion"/>
  </si>
  <si>
    <t>hypothetical protein LOC431762 ? microsomal glutathione S-transferase 1</t>
    <phoneticPr fontId="3" type="noConversion"/>
  </si>
  <si>
    <t>ST3 beta-galactoside alpha-2,3-sialyltransferase 3, golgi memb</t>
    <phoneticPr fontId="3" type="noConversion"/>
  </si>
  <si>
    <t xml:space="preserve">PREDICTED: similar to vacuolar protein sorting 13C (yeast), intracellular trafficking and signaling </t>
    <phoneticPr fontId="3" type="noConversion"/>
  </si>
  <si>
    <t>RAB11 family interacting protein 1 (class I) b.</t>
    <phoneticPr fontId="3" type="noConversion"/>
  </si>
  <si>
    <t>rbc wbc</t>
    <phoneticPr fontId="3" type="noConversion"/>
  </si>
  <si>
    <t>This study</t>
    <phoneticPr fontId="3" type="noConversion"/>
  </si>
  <si>
    <t>N-myristoyltransferase 1</t>
    <phoneticPr fontId="3" type="noConversion"/>
  </si>
  <si>
    <t>ec rbc</t>
    <phoneticPr fontId="3" type="noConversion"/>
  </si>
  <si>
    <t>lysosomal prolylcarboxypeptidase (angiotensinase C)</t>
    <phoneticPr fontId="3" type="noConversion"/>
  </si>
  <si>
    <t>rbc</t>
    <phoneticPr fontId="3" type="noConversion"/>
  </si>
  <si>
    <t>This study</t>
    <phoneticPr fontId="3" type="noConversion"/>
  </si>
  <si>
    <t>This study</t>
    <phoneticPr fontId="3" type="noConversion"/>
  </si>
  <si>
    <t>rbc</t>
    <phoneticPr fontId="3" type="noConversion"/>
  </si>
  <si>
    <t>malic enzyme 2, NAD(+)-dependent, mitochondrial -&gt; maleate to pyruvate</t>
    <phoneticPr fontId="3" type="noConversion"/>
  </si>
  <si>
    <t>This study</t>
    <phoneticPr fontId="3" type="noConversion"/>
  </si>
  <si>
    <t>hypothetical prot: helicase (DNA) B</t>
    <phoneticPr fontId="3" type="noConversion"/>
  </si>
  <si>
    <t>zinc finger protein (aka FOG1), multitype 1, blood dev and cardiac looping</t>
    <phoneticPr fontId="3" type="noConversion"/>
  </si>
  <si>
    <t>LOC100332392 CG12214-like. Homologue of tubulin folding cofactor E-like</t>
    <phoneticPr fontId="3" type="noConversion"/>
  </si>
  <si>
    <t xml:space="preserve">Shaw-related potassium channel protein Raw1-like. </t>
    <phoneticPr fontId="3" type="noConversion"/>
  </si>
  <si>
    <t>ALX homeobox protein 1.</t>
    <phoneticPr fontId="3" type="noConversion"/>
  </si>
  <si>
    <t>snail homolog 1a</t>
    <phoneticPr fontId="3" type="noConversion"/>
  </si>
  <si>
    <t>ZFIN unigene Pubmed</t>
    <phoneticPr fontId="3" type="noConversion"/>
  </si>
  <si>
    <t>hypothetical protein LOC550283 precursor ? C17orf61 homolog</t>
    <phoneticPr fontId="3" type="noConversion"/>
  </si>
  <si>
    <t>LOC798746 protein, PREDICTED: similar to vacuolar protein sorting 13C (yeast) -&gt; intracellular trafficking</t>
    <phoneticPr fontId="3" type="noConversion"/>
  </si>
  <si>
    <t xml:space="preserve">Hypothetical prot LOC570014, Major facilitator superfamily domain-containing protein 2-like </t>
    <phoneticPr fontId="3" type="noConversion"/>
  </si>
  <si>
    <t>Novel protein similar to vertebrate arachidonate 5-lipoxygenase (ALOX5)</t>
    <phoneticPr fontId="3" type="noConversion"/>
  </si>
  <si>
    <t>ferritin, heavy polypeptide 1b</t>
    <phoneticPr fontId="3" type="noConversion"/>
  </si>
  <si>
    <t>TM4S18 transmembrane 4 L six family member 18</t>
    <phoneticPr fontId="3" type="noConversion"/>
  </si>
  <si>
    <t>Transmemb transporter in Na-neurotransmitter symporter family</t>
    <phoneticPr fontId="3" type="noConversion"/>
  </si>
  <si>
    <t>hypothetical protein LOC100170820 (unigene)</t>
    <phoneticPr fontId="3" type="noConversion"/>
  </si>
  <si>
    <t>Matrix metalloproteinase-25-like, leucocytes (Cell Res 9 (4): 291–303)</t>
    <phoneticPr fontId="3" type="noConversion"/>
  </si>
  <si>
    <t>glycogen phosphorylase, brain form carbhydrate metabolism</t>
    <phoneticPr fontId="3" type="noConversion"/>
  </si>
  <si>
    <t>major histocompatibility complex class I UBA gene</t>
    <phoneticPr fontId="3" type="noConversion"/>
  </si>
  <si>
    <t xml:space="preserve">PPPDE peptidase domain containing 2b ? deubiquitinating enzyme </t>
    <phoneticPr fontId="3" type="noConversion"/>
  </si>
  <si>
    <t>twist3, bHLH tx fx, in situ found in branchial and pharyngeal arches and forbrain vessels</t>
    <phoneticPr fontId="3" type="noConversion"/>
  </si>
  <si>
    <t>CTP synthase-like, ? loc, UTP -&gt; CTP. It forms filaments in bacteria (Nat Cell Bio 2010 paper)</t>
    <phoneticPr fontId="3" type="noConversion"/>
  </si>
  <si>
    <t>wbc</t>
    <phoneticPr fontId="3" type="noConversion"/>
  </si>
  <si>
    <t>hypothetical protein LOC791154, homologue to ras-related protein Rab-8B</t>
    <phoneticPr fontId="3" type="noConversion"/>
  </si>
  <si>
    <t>tripartite motif-containing protein 2 aka Trim2, E3 ubiquitin ligase involved in cell polarity for neuron outgrowth</t>
    <phoneticPr fontId="3" type="noConversion"/>
  </si>
  <si>
    <t>ec</t>
    <phoneticPr fontId="3" type="noConversion"/>
  </si>
  <si>
    <t>LOC565801 beta-chimaerin-like = Rac GAP</t>
    <phoneticPr fontId="3" type="noConversion"/>
  </si>
  <si>
    <t>2-deoxyribose-5-phosphate aldolase homolog (C. elegans),</t>
    <phoneticPr fontId="3" type="noConversion"/>
  </si>
  <si>
    <t>wbc</t>
    <phoneticPr fontId="3" type="noConversion"/>
  </si>
  <si>
    <t>sialidase 4, removes sialic acid from glycoprots, present in lysozymes, likely in macrophages</t>
    <phoneticPr fontId="3" type="noConversion"/>
  </si>
  <si>
    <t>supervillin, membrane assoc prot imp for receptor recycling inc ERK and actin-based cell motility (Traffic paper 2010)</t>
    <phoneticPr fontId="3" type="noConversion"/>
  </si>
  <si>
    <t>solute carrier family 39 (zinc transporter), member 1 aka ZIP1</t>
    <phoneticPr fontId="3" type="noConversion"/>
  </si>
  <si>
    <t>thioredoxin</t>
    <phoneticPr fontId="3" type="noConversion"/>
  </si>
  <si>
    <t>Exocyst complex component 3-like protein</t>
    <phoneticPr fontId="3" type="noConversion"/>
  </si>
  <si>
    <t>hypothetical protein LOC100141346</t>
    <phoneticPr fontId="3" type="noConversion"/>
  </si>
  <si>
    <t>Integrin 8a</t>
    <phoneticPr fontId="3" type="noConversion"/>
  </si>
  <si>
    <t>plt</t>
    <phoneticPr fontId="3" type="noConversion"/>
  </si>
  <si>
    <t>Ensembl ID</t>
    <phoneticPr fontId="3" type="noConversion"/>
  </si>
  <si>
    <t>NCBI RefSeq ID</t>
    <phoneticPr fontId="3" type="noConversion"/>
  </si>
  <si>
    <t>Unigene ID</t>
    <phoneticPr fontId="3" type="noConversion"/>
  </si>
  <si>
    <t>Gene Symbol</t>
    <phoneticPr fontId="3" type="noConversion"/>
  </si>
  <si>
    <t>Locus</t>
    <phoneticPr fontId="3" type="noConversion"/>
  </si>
  <si>
    <t>Probable thiopurine S-methyltransferase (purine salvage pathway)</t>
    <phoneticPr fontId="3" type="noConversion"/>
  </si>
  <si>
    <t xml:space="preserve">two pore channel 3,present on endosomes </t>
    <phoneticPr fontId="3" type="noConversion"/>
  </si>
  <si>
    <t>chondroitin sulfate proteoglycan</t>
    <phoneticPr fontId="3" type="noConversion"/>
  </si>
  <si>
    <t>peroxiredoxin 2</t>
    <phoneticPr fontId="3" type="noConversion"/>
  </si>
  <si>
    <t>zgc:92762 clic2 = chloride intracellular channel protein 2</t>
    <phoneticPr fontId="3" type="noConversion"/>
  </si>
  <si>
    <t xml:space="preserve">LOC564723 similar to mesoderm induction early response 1 . Correct chromosome for mier2 in ZFIN </t>
    <phoneticPr fontId="3" type="noConversion"/>
  </si>
  <si>
    <t xml:space="preserve">si:ch211-238e6.5, tfec, transcription factor EC,bHLH tx fx ? macrophage differentiation </t>
    <phoneticPr fontId="3" type="noConversion"/>
  </si>
  <si>
    <t>CCAAT/enhancer-binding protein alpha</t>
    <phoneticPr fontId="3" type="noConversion"/>
  </si>
  <si>
    <t xml:space="preserve">hypothetical LOC793671, homologue of chondroitin sulfate N-acetylgalactosaminyltransferase 1 (unigene) </t>
    <phoneticPr fontId="3" type="noConversion"/>
  </si>
  <si>
    <t>hypoxanthine phosphoribosyltransferase 1</t>
    <phoneticPr fontId="3" type="noConversion"/>
  </si>
</sst>
</file>

<file path=xl/styles.xml><?xml version="1.0" encoding="utf-8"?>
<styleSheet xmlns="http://schemas.openxmlformats.org/spreadsheetml/2006/main">
  <fonts count="8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2"/>
      <color indexed="8"/>
      <name val="Calibri"/>
      <family val="2"/>
    </font>
    <font>
      <sz val="10"/>
      <name val="Arial Unicode MS"/>
      <family val="2"/>
    </font>
    <font>
      <u/>
      <sz val="7"/>
      <color indexed="12"/>
      <name val="Verdana"/>
      <family val="2"/>
    </font>
    <font>
      <sz val="12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>
      <alignment vertical="top"/>
      <protection locked="0"/>
    </xf>
  </cellStyleXfs>
  <cellXfs count="9">
    <xf numFmtId="0" fontId="0" fillId="0" borderId="0" xfId="0"/>
    <xf numFmtId="2" fontId="1" fillId="2" borderId="1" xfId="0" applyNumberFormat="1" applyFont="1" applyFill="1" applyBorder="1"/>
    <xf numFmtId="2" fontId="4" fillId="2" borderId="1" xfId="0" applyNumberFormat="1" applyFont="1" applyFill="1" applyBorder="1"/>
    <xf numFmtId="2" fontId="0" fillId="2" borderId="1" xfId="0" applyNumberFormat="1" applyFill="1" applyBorder="1"/>
    <xf numFmtId="2" fontId="2" fillId="2" borderId="1" xfId="0" applyNumberFormat="1" applyFont="1" applyFill="1" applyBorder="1"/>
    <xf numFmtId="2" fontId="5" fillId="2" borderId="1" xfId="0" applyNumberFormat="1" applyFont="1" applyFill="1" applyBorder="1"/>
    <xf numFmtId="2" fontId="2" fillId="2" borderId="1" xfId="1" applyNumberFormat="1" applyFont="1" applyFill="1" applyBorder="1" applyAlignment="1" applyProtection="1"/>
    <xf numFmtId="2" fontId="7" fillId="2" borderId="1" xfId="0" applyNumberFormat="1" applyFont="1" applyFill="1" applyBorder="1"/>
    <xf numFmtId="2" fontId="0" fillId="2" borderId="0" xfId="0" applyNumberFormat="1" applyFill="1" applyBorder="1"/>
  </cellXfs>
  <cellStyles count="2">
    <cellStyle name="Hyperlink" xfId="1" builtinId="8"/>
    <cellStyle name="Normal" xfId="0" builtinId="0"/>
  </cellStyles>
  <dxfs count="1">
    <dxf>
      <fill>
        <patternFill>
          <bgColor indexed="53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4" Type="http://schemas.openxmlformats.org/officeDocument/2006/relationships/hyperlink" Target="http://www.ncbi.nlm.nih.gov/entrez/viewer.fcgi?val=NM_001076601" TargetMode="External"/><Relationship Id="rId20" Type="http://schemas.openxmlformats.org/officeDocument/2006/relationships/hyperlink" Target="http://www.ncbi.nlm.nih.gov/entrez/viewer.fcgi?val=NM_001030210" TargetMode="External"/><Relationship Id="rId4" Type="http://schemas.openxmlformats.org/officeDocument/2006/relationships/hyperlink" Target="http://www.ncbi.nlm.nih.gov/entrez/viewer.fcgi?val=NM_212910" TargetMode="External"/><Relationship Id="rId21" Type="http://schemas.openxmlformats.org/officeDocument/2006/relationships/hyperlink" Target="http://www.ncbi.nlm.nih.gov/entrez/viewer.fcgi?val=NM_001008616" TargetMode="External"/><Relationship Id="rId7" Type="http://schemas.openxmlformats.org/officeDocument/2006/relationships/hyperlink" Target="http://www.ncbi.nlm.nih.gov/entrez/viewer.fcgi?val=NM_212828" TargetMode="External"/><Relationship Id="rId11" Type="http://schemas.openxmlformats.org/officeDocument/2006/relationships/hyperlink" Target="http://www.ncbi.nlm.nih.gov/entrez/viewer.fcgi?val=NM_001080682" TargetMode="External"/><Relationship Id="rId1" Type="http://schemas.openxmlformats.org/officeDocument/2006/relationships/hyperlink" Target="http://www.ncbi.nlm.nih.gov/entrez/viewer.fcgi?val=NM_001044803" TargetMode="External"/><Relationship Id="rId6" Type="http://schemas.openxmlformats.org/officeDocument/2006/relationships/hyperlink" Target="http://www.ncbi.nlm.nih.gov/entrez/viewer.fcgi?val=NM_001110033" TargetMode="External"/><Relationship Id="rId16" Type="http://schemas.openxmlformats.org/officeDocument/2006/relationships/hyperlink" Target="http://www.ncbi.nlm.nih.gov/entrez/viewer.fcgi?val=NM_001079950" TargetMode="External"/><Relationship Id="rId8" Type="http://schemas.openxmlformats.org/officeDocument/2006/relationships/hyperlink" Target="http://www.ncbi.nlm.nih.gov/entrez/viewer.fcgi?val=NM_213237" TargetMode="External"/><Relationship Id="rId13" Type="http://schemas.openxmlformats.org/officeDocument/2006/relationships/hyperlink" Target="http://www.ncbi.nlm.nih.gov/entrez/viewer.fcgi?val=NM_001080690" TargetMode="External"/><Relationship Id="rId10" Type="http://schemas.openxmlformats.org/officeDocument/2006/relationships/hyperlink" Target="http://www.ncbi.nlm.nih.gov/entrez/viewer.fcgi?val=NM_180965" TargetMode="External"/><Relationship Id="rId5" Type="http://schemas.openxmlformats.org/officeDocument/2006/relationships/hyperlink" Target="http://www.ncbi.nlm.nih.gov/entrez/viewer.fcgi?val=NM_131052" TargetMode="External"/><Relationship Id="rId15" Type="http://schemas.openxmlformats.org/officeDocument/2006/relationships/hyperlink" Target="http://www.ncbi.nlm.nih.gov/entrez/viewer.fcgi?val=NM_001020697" TargetMode="External"/><Relationship Id="rId12" Type="http://schemas.openxmlformats.org/officeDocument/2006/relationships/hyperlink" Target="http://www.ncbi.nlm.nih.gov/entrez/viewer.fcgi?val=NM_001017645" TargetMode="External"/><Relationship Id="rId17" Type="http://schemas.openxmlformats.org/officeDocument/2006/relationships/hyperlink" Target="http://www.ncbi.nlm.nih.gov/entrez/viewer.fcgi?val=NM_200454" TargetMode="External"/><Relationship Id="rId19" Type="http://schemas.openxmlformats.org/officeDocument/2006/relationships/hyperlink" Target="http://www.ncbi.nlm.nih.gov/entrez/viewer.fcgi?val=NM_199809" TargetMode="External"/><Relationship Id="rId2" Type="http://schemas.openxmlformats.org/officeDocument/2006/relationships/hyperlink" Target="http://www.ncbi.nlm.nih.gov/entrez/viewer.fcgi?val=NM_001098253" TargetMode="External"/><Relationship Id="rId9" Type="http://schemas.openxmlformats.org/officeDocument/2006/relationships/hyperlink" Target="http://www.ncbi.nlm.nih.gov/entrez/viewer.fcgi?val=NM_001128669" TargetMode="External"/><Relationship Id="rId3" Type="http://schemas.openxmlformats.org/officeDocument/2006/relationships/hyperlink" Target="http://www.ncbi.nlm.nih.gov/entrez/viewer.fcgi?val=NM_001004575" TargetMode="External"/><Relationship Id="rId18" Type="http://schemas.openxmlformats.org/officeDocument/2006/relationships/hyperlink" Target="http://www.ncbi.nlm.nih.gov/entrez/viewer.fcgi?val=NM_00108953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O757"/>
  <sheetViews>
    <sheetView tabSelected="1" workbookViewId="0">
      <selection activeCell="O432" sqref="O432"/>
    </sheetView>
  </sheetViews>
  <sheetFormatPr baseColWidth="10" defaultColWidth="19" defaultRowHeight="13"/>
  <cols>
    <col min="1" max="1" width="19" style="8"/>
    <col min="2" max="2" width="14.28515625" style="8" customWidth="1"/>
    <col min="3" max="3" width="10.85546875" style="8" customWidth="1"/>
    <col min="4" max="4" width="14.140625" style="8" customWidth="1"/>
    <col min="5" max="6" width="19" style="8"/>
    <col min="7" max="7" width="16.5703125" style="8" customWidth="1"/>
    <col min="8" max="12" width="19" style="8"/>
    <col min="13" max="13" width="12.42578125" style="8" customWidth="1"/>
    <col min="14" max="14" width="19" style="8"/>
    <col min="15" max="15" width="181.140625" style="8" bestFit="1" customWidth="1"/>
    <col min="16" max="16384" width="19" style="8"/>
  </cols>
  <sheetData>
    <row r="1" spans="1:15" ht="15">
      <c r="A1" s="1" t="s">
        <v>3923</v>
      </c>
      <c r="B1" s="2" t="s">
        <v>3924</v>
      </c>
      <c r="C1" s="2" t="s">
        <v>3925</v>
      </c>
      <c r="D1" s="2" t="s">
        <v>3926</v>
      </c>
      <c r="E1" s="2" t="s">
        <v>3927</v>
      </c>
      <c r="F1" s="2" t="s">
        <v>26</v>
      </c>
      <c r="G1" s="2" t="s">
        <v>27</v>
      </c>
      <c r="H1" s="2" t="s">
        <v>3620</v>
      </c>
      <c r="I1" s="2" t="s">
        <v>55</v>
      </c>
      <c r="J1" s="2" t="s">
        <v>56</v>
      </c>
      <c r="K1" s="2" t="s">
        <v>3621</v>
      </c>
      <c r="L1" s="2" t="s">
        <v>582</v>
      </c>
      <c r="M1" s="2" t="s">
        <v>361</v>
      </c>
      <c r="N1" s="2" t="s">
        <v>362</v>
      </c>
      <c r="O1" s="2" t="s">
        <v>3622</v>
      </c>
    </row>
    <row r="2" spans="1:15">
      <c r="A2" s="3" t="s">
        <v>363</v>
      </c>
      <c r="B2" s="3" t="s">
        <v>444</v>
      </c>
      <c r="C2" s="3">
        <v>88329</v>
      </c>
      <c r="D2" s="3" t="s">
        <v>445</v>
      </c>
      <c r="E2" s="3" t="s">
        <v>446</v>
      </c>
      <c r="F2" s="3">
        <v>93.714799999999997</v>
      </c>
      <c r="G2" s="3">
        <v>0.39413999999999999</v>
      </c>
      <c r="H2" s="3">
        <f t="shared" ref="H2:H33" si="0">F2/G2</f>
        <v>237.77033541381235</v>
      </c>
      <c r="I2" s="3">
        <v>107.16200000000001</v>
      </c>
      <c r="J2" s="3">
        <v>1.47864</v>
      </c>
      <c r="K2" s="3">
        <v>72.473353892766326</v>
      </c>
      <c r="L2" s="3">
        <f t="shared" ref="L2:L65" si="1">AVERAGE(H2,K2)</f>
        <v>155.12184465328934</v>
      </c>
      <c r="M2" s="3" t="s">
        <v>58</v>
      </c>
      <c r="N2" s="3" t="s">
        <v>866</v>
      </c>
      <c r="O2" s="3" t="s">
        <v>447</v>
      </c>
    </row>
    <row r="3" spans="1:15">
      <c r="A3" s="3" t="s">
        <v>448</v>
      </c>
      <c r="B3" s="3"/>
      <c r="C3" s="3"/>
      <c r="D3" s="3" t="s">
        <v>449</v>
      </c>
      <c r="E3" s="3" t="s">
        <v>450</v>
      </c>
      <c r="F3" s="3">
        <v>118.19799999999999</v>
      </c>
      <c r="G3" s="3">
        <v>0.699214</v>
      </c>
      <c r="H3" s="3">
        <f t="shared" si="0"/>
        <v>169.04409808728084</v>
      </c>
      <c r="I3" s="3">
        <v>161.749</v>
      </c>
      <c r="J3" s="3">
        <v>1.7319199999999999</v>
      </c>
      <c r="K3" s="3">
        <v>93.392881888308935</v>
      </c>
      <c r="L3" s="3">
        <f t="shared" si="1"/>
        <v>131.2184899877949</v>
      </c>
      <c r="M3" s="3" t="s">
        <v>451</v>
      </c>
      <c r="N3" s="3" t="s">
        <v>3756</v>
      </c>
      <c r="O3" s="3" t="s">
        <v>3757</v>
      </c>
    </row>
    <row r="4" spans="1:15">
      <c r="A4" s="3" t="s">
        <v>452</v>
      </c>
      <c r="B4" s="3"/>
      <c r="C4" s="3">
        <v>53690</v>
      </c>
      <c r="D4" s="3" t="s">
        <v>453</v>
      </c>
      <c r="E4" s="3" t="s">
        <v>391</v>
      </c>
      <c r="F4" s="3">
        <v>130.982</v>
      </c>
      <c r="G4" s="3">
        <v>0.72062599999999999</v>
      </c>
      <c r="H4" s="3">
        <f t="shared" si="0"/>
        <v>181.76141299370269</v>
      </c>
      <c r="I4" s="3">
        <v>197.505</v>
      </c>
      <c r="J4" s="3">
        <v>3.05945</v>
      </c>
      <c r="K4" s="3">
        <v>64.555720799490103</v>
      </c>
      <c r="L4" s="3">
        <f t="shared" si="1"/>
        <v>123.1585668965964</v>
      </c>
      <c r="M4" s="3" t="s">
        <v>392</v>
      </c>
      <c r="N4" s="3" t="s">
        <v>3758</v>
      </c>
      <c r="O4" s="3" t="s">
        <v>3803</v>
      </c>
    </row>
    <row r="5" spans="1:15">
      <c r="A5" s="3" t="s">
        <v>393</v>
      </c>
      <c r="B5" s="3" t="s">
        <v>394</v>
      </c>
      <c r="C5" s="3">
        <v>24158</v>
      </c>
      <c r="D5" s="3" t="s">
        <v>509</v>
      </c>
      <c r="E5" s="3" t="s">
        <v>510</v>
      </c>
      <c r="F5" s="3">
        <v>285.30399999999997</v>
      </c>
      <c r="G5" s="3">
        <v>1.3134399999999999</v>
      </c>
      <c r="H5" s="3">
        <f t="shared" si="0"/>
        <v>217.21890607869412</v>
      </c>
      <c r="I5" s="3">
        <v>199.72200000000001</v>
      </c>
      <c r="J5" s="3">
        <v>6.9727899999999998</v>
      </c>
      <c r="K5" s="3">
        <v>28.643053928198039</v>
      </c>
      <c r="L5" s="3">
        <f t="shared" si="1"/>
        <v>122.93098000344608</v>
      </c>
      <c r="M5" s="3" t="s">
        <v>392</v>
      </c>
      <c r="N5" s="3" t="s">
        <v>511</v>
      </c>
      <c r="O5" s="3" t="s">
        <v>512</v>
      </c>
    </row>
    <row r="6" spans="1:15">
      <c r="A6" s="3" t="s">
        <v>513</v>
      </c>
      <c r="B6" s="3" t="s">
        <v>514</v>
      </c>
      <c r="C6" s="3">
        <v>355</v>
      </c>
      <c r="D6" s="3" t="s">
        <v>515</v>
      </c>
      <c r="E6" s="3" t="s">
        <v>516</v>
      </c>
      <c r="F6" s="3">
        <v>157.94399999999999</v>
      </c>
      <c r="G6" s="3">
        <v>1.48384</v>
      </c>
      <c r="H6" s="3">
        <f t="shared" si="0"/>
        <v>106.44274315290058</v>
      </c>
      <c r="I6" s="3">
        <v>232.167</v>
      </c>
      <c r="J6" s="3">
        <v>1.84613</v>
      </c>
      <c r="K6" s="3">
        <v>125.75874938384621</v>
      </c>
      <c r="L6" s="3">
        <f t="shared" si="1"/>
        <v>116.1007462683734</v>
      </c>
      <c r="M6" s="3" t="s">
        <v>517</v>
      </c>
      <c r="N6" s="3" t="s">
        <v>511</v>
      </c>
      <c r="O6" s="3" t="s">
        <v>518</v>
      </c>
    </row>
    <row r="7" spans="1:15">
      <c r="A7" s="3" t="s">
        <v>519</v>
      </c>
      <c r="B7" s="3" t="s">
        <v>401</v>
      </c>
      <c r="C7" s="3">
        <v>87319</v>
      </c>
      <c r="D7" s="3" t="s">
        <v>402</v>
      </c>
      <c r="E7" s="3" t="s">
        <v>403</v>
      </c>
      <c r="F7" s="3">
        <v>230.642</v>
      </c>
      <c r="G7" s="3">
        <v>1.40533</v>
      </c>
      <c r="H7" s="3">
        <f t="shared" si="0"/>
        <v>164.11945948638399</v>
      </c>
      <c r="I7" s="3">
        <v>294.56700000000001</v>
      </c>
      <c r="J7" s="3">
        <v>4.4853500000000004</v>
      </c>
      <c r="K7" s="3">
        <v>65.673135875684167</v>
      </c>
      <c r="L7" s="3">
        <f t="shared" si="1"/>
        <v>114.89629768103407</v>
      </c>
      <c r="M7" s="3" t="s">
        <v>404</v>
      </c>
      <c r="N7" s="3" t="s">
        <v>511</v>
      </c>
      <c r="O7" s="3" t="s">
        <v>405</v>
      </c>
    </row>
    <row r="8" spans="1:15">
      <c r="A8" s="3" t="s">
        <v>406</v>
      </c>
      <c r="B8" s="3" t="s">
        <v>407</v>
      </c>
      <c r="C8" s="3">
        <v>75725</v>
      </c>
      <c r="D8" s="3" t="s">
        <v>430</v>
      </c>
      <c r="E8" s="3" t="s">
        <v>431</v>
      </c>
      <c r="F8" s="3">
        <v>313.98599999999999</v>
      </c>
      <c r="G8" s="3">
        <v>1.7841899999999999</v>
      </c>
      <c r="H8" s="3">
        <f t="shared" si="0"/>
        <v>175.98237855833739</v>
      </c>
      <c r="I8" s="3">
        <v>221.494</v>
      </c>
      <c r="J8" s="3">
        <v>7.3933299999999997</v>
      </c>
      <c r="K8" s="3">
        <v>29.958624868631592</v>
      </c>
      <c r="L8" s="3">
        <f t="shared" si="1"/>
        <v>102.9705017134845</v>
      </c>
      <c r="M8" s="3" t="s">
        <v>432</v>
      </c>
      <c r="N8" s="3" t="s">
        <v>433</v>
      </c>
      <c r="O8" s="3" t="s">
        <v>434</v>
      </c>
    </row>
    <row r="9" spans="1:15">
      <c r="A9" s="3" t="s">
        <v>435</v>
      </c>
      <c r="B9" s="3" t="s">
        <v>436</v>
      </c>
      <c r="C9" s="3">
        <v>12602</v>
      </c>
      <c r="D9" s="3" t="s">
        <v>437</v>
      </c>
      <c r="E9" s="3" t="s">
        <v>348</v>
      </c>
      <c r="F9" s="3">
        <v>1708.89</v>
      </c>
      <c r="G9" s="3">
        <v>10.5243</v>
      </c>
      <c r="H9" s="3">
        <f t="shared" si="0"/>
        <v>162.37564493600524</v>
      </c>
      <c r="I9" s="3">
        <v>1357.43</v>
      </c>
      <c r="J9" s="3">
        <v>40.891800000000003</v>
      </c>
      <c r="K9" s="3">
        <v>33.195652918188976</v>
      </c>
      <c r="L9" s="3">
        <f t="shared" si="1"/>
        <v>97.785648927097114</v>
      </c>
      <c r="M9" s="3" t="s">
        <v>349</v>
      </c>
      <c r="N9" s="3" t="s">
        <v>350</v>
      </c>
      <c r="O9" s="3" t="s">
        <v>3804</v>
      </c>
    </row>
    <row r="10" spans="1:15">
      <c r="A10" s="3" t="s">
        <v>351</v>
      </c>
      <c r="B10" s="3" t="s">
        <v>352</v>
      </c>
      <c r="C10" s="3">
        <v>1450</v>
      </c>
      <c r="D10" s="3" t="s">
        <v>353</v>
      </c>
      <c r="E10" s="3" t="s">
        <v>354</v>
      </c>
      <c r="F10" s="3">
        <v>41848.9</v>
      </c>
      <c r="G10" s="3">
        <v>325.90300000000002</v>
      </c>
      <c r="H10" s="3">
        <f t="shared" si="0"/>
        <v>128.40906650138231</v>
      </c>
      <c r="I10" s="3">
        <v>50845.2</v>
      </c>
      <c r="J10" s="3">
        <v>801.54499999999996</v>
      </c>
      <c r="K10" s="3">
        <v>63.433993100824033</v>
      </c>
      <c r="L10" s="3">
        <f t="shared" si="1"/>
        <v>95.921529801103176</v>
      </c>
      <c r="M10" s="3" t="s">
        <v>355</v>
      </c>
      <c r="N10" s="3" t="s">
        <v>511</v>
      </c>
      <c r="O10" s="3" t="s">
        <v>356</v>
      </c>
    </row>
    <row r="11" spans="1:15">
      <c r="A11" s="3" t="s">
        <v>357</v>
      </c>
      <c r="B11" s="3"/>
      <c r="C11" s="3">
        <v>87994</v>
      </c>
      <c r="D11" s="3" t="s">
        <v>358</v>
      </c>
      <c r="E11" s="3" t="s">
        <v>359</v>
      </c>
      <c r="F11" s="3">
        <v>186.999</v>
      </c>
      <c r="G11" s="3">
        <v>1.5466</v>
      </c>
      <c r="H11" s="3">
        <f t="shared" si="0"/>
        <v>120.90973748868485</v>
      </c>
      <c r="I11" s="3">
        <v>286.59699999999998</v>
      </c>
      <c r="J11" s="3">
        <v>4.5018099999999999</v>
      </c>
      <c r="K11" s="3">
        <v>63.662615703461491</v>
      </c>
      <c r="L11" s="3">
        <f t="shared" si="1"/>
        <v>92.286176596073176</v>
      </c>
      <c r="M11" s="3" t="s">
        <v>580</v>
      </c>
      <c r="N11" s="3" t="s">
        <v>581</v>
      </c>
      <c r="O11" s="3" t="s">
        <v>3805</v>
      </c>
    </row>
    <row r="12" spans="1:15">
      <c r="A12" s="3" t="s">
        <v>476</v>
      </c>
      <c r="B12" s="3" t="s">
        <v>477</v>
      </c>
      <c r="C12" s="3">
        <v>29153</v>
      </c>
      <c r="D12" s="3" t="s">
        <v>478</v>
      </c>
      <c r="E12" s="3" t="s">
        <v>479</v>
      </c>
      <c r="F12" s="3">
        <v>41311</v>
      </c>
      <c r="G12" s="3">
        <v>344.00700000000001</v>
      </c>
      <c r="H12" s="3">
        <f t="shared" si="0"/>
        <v>120.08767263456848</v>
      </c>
      <c r="I12" s="3">
        <v>53283.3</v>
      </c>
      <c r="J12" s="3">
        <v>847.01800000000003</v>
      </c>
      <c r="K12" s="3">
        <v>62.906927597760614</v>
      </c>
      <c r="L12" s="3">
        <f t="shared" si="1"/>
        <v>91.497300116164553</v>
      </c>
      <c r="M12" s="3" t="s">
        <v>580</v>
      </c>
      <c r="N12" s="3" t="s">
        <v>480</v>
      </c>
      <c r="O12" s="3" t="s">
        <v>481</v>
      </c>
    </row>
    <row r="13" spans="1:15">
      <c r="A13" s="3" t="s">
        <v>482</v>
      </c>
      <c r="B13" s="3"/>
      <c r="C13" s="3"/>
      <c r="D13" s="3" t="s">
        <v>483</v>
      </c>
      <c r="E13" s="3" t="s">
        <v>484</v>
      </c>
      <c r="F13" s="3">
        <v>159.16</v>
      </c>
      <c r="G13" s="3">
        <v>1.40161</v>
      </c>
      <c r="H13" s="3">
        <f t="shared" si="0"/>
        <v>113.55512589093971</v>
      </c>
      <c r="I13" s="3">
        <v>199.149</v>
      </c>
      <c r="J13" s="3">
        <v>3.0159600000000002</v>
      </c>
      <c r="K13" s="3">
        <v>66.031711295905779</v>
      </c>
      <c r="L13" s="3">
        <f t="shared" si="1"/>
        <v>89.793418593422743</v>
      </c>
      <c r="M13" s="3" t="s">
        <v>580</v>
      </c>
      <c r="N13" s="3" t="s">
        <v>3806</v>
      </c>
      <c r="O13" s="3" t="s">
        <v>3807</v>
      </c>
    </row>
    <row r="14" spans="1:15">
      <c r="A14" s="3" t="s">
        <v>485</v>
      </c>
      <c r="B14" s="3" t="s">
        <v>3754</v>
      </c>
      <c r="C14" s="3">
        <v>114267</v>
      </c>
      <c r="D14" s="3" t="s">
        <v>486</v>
      </c>
      <c r="E14" s="3" t="s">
        <v>487</v>
      </c>
      <c r="F14" s="3">
        <v>1374.81</v>
      </c>
      <c r="G14" s="3">
        <v>12.481299999999999</v>
      </c>
      <c r="H14" s="3">
        <f t="shared" si="0"/>
        <v>110.14958377733089</v>
      </c>
      <c r="I14" s="3">
        <v>1754.48</v>
      </c>
      <c r="J14" s="3">
        <v>27.895099999999999</v>
      </c>
      <c r="K14" s="3">
        <v>62.895634000236605</v>
      </c>
      <c r="L14" s="3">
        <f t="shared" si="1"/>
        <v>86.522608888783751</v>
      </c>
      <c r="M14" s="3" t="s">
        <v>488</v>
      </c>
      <c r="N14" s="3" t="s">
        <v>511</v>
      </c>
      <c r="O14" s="3" t="s">
        <v>489</v>
      </c>
    </row>
    <row r="15" spans="1:15">
      <c r="A15" s="3" t="s">
        <v>490</v>
      </c>
      <c r="B15" s="3" t="s">
        <v>491</v>
      </c>
      <c r="C15" s="3">
        <v>79290</v>
      </c>
      <c r="D15" s="3" t="s">
        <v>492</v>
      </c>
      <c r="E15" s="3" t="s">
        <v>493</v>
      </c>
      <c r="F15" s="3">
        <v>26.0215</v>
      </c>
      <c r="G15" s="3">
        <v>0.19625799999999999</v>
      </c>
      <c r="H15" s="3">
        <f t="shared" si="0"/>
        <v>132.5882257029013</v>
      </c>
      <c r="I15" s="3">
        <v>21.364599999999999</v>
      </c>
      <c r="J15" s="3">
        <v>0.52813399999999999</v>
      </c>
      <c r="K15" s="3">
        <v>40.452991096956453</v>
      </c>
      <c r="L15" s="3">
        <f t="shared" si="1"/>
        <v>86.520608399928875</v>
      </c>
      <c r="M15" s="3" t="s">
        <v>57</v>
      </c>
      <c r="N15" s="3" t="s">
        <v>494</v>
      </c>
      <c r="O15" s="3" t="s">
        <v>495</v>
      </c>
    </row>
    <row r="16" spans="1:15">
      <c r="A16" s="3" t="s">
        <v>496</v>
      </c>
      <c r="B16" s="3" t="s">
        <v>497</v>
      </c>
      <c r="C16" s="3">
        <v>8180</v>
      </c>
      <c r="D16" s="3" t="s">
        <v>498</v>
      </c>
      <c r="E16" s="3" t="s">
        <v>499</v>
      </c>
      <c r="F16" s="3">
        <v>932.01700000000005</v>
      </c>
      <c r="G16" s="3">
        <v>8.8865300000000005</v>
      </c>
      <c r="H16" s="3">
        <f t="shared" si="0"/>
        <v>104.87974496231938</v>
      </c>
      <c r="I16" s="3">
        <v>1218.47</v>
      </c>
      <c r="J16" s="3">
        <v>18.776399999999999</v>
      </c>
      <c r="K16" s="3">
        <v>64.893696342216828</v>
      </c>
      <c r="L16" s="3">
        <f t="shared" si="1"/>
        <v>84.88672065226811</v>
      </c>
      <c r="M16" s="3" t="s">
        <v>580</v>
      </c>
      <c r="N16" s="3" t="s">
        <v>511</v>
      </c>
      <c r="O16" s="3" t="s">
        <v>3808</v>
      </c>
    </row>
    <row r="17" spans="1:15">
      <c r="A17" s="3" t="s">
        <v>500</v>
      </c>
      <c r="B17" s="3" t="s">
        <v>501</v>
      </c>
      <c r="C17" s="3">
        <v>87218</v>
      </c>
      <c r="D17" s="3" t="s">
        <v>502</v>
      </c>
      <c r="E17" s="3" t="s">
        <v>503</v>
      </c>
      <c r="F17" s="3">
        <v>1389.72</v>
      </c>
      <c r="G17" s="3">
        <v>12.994400000000001</v>
      </c>
      <c r="H17" s="3">
        <f t="shared" si="0"/>
        <v>106.94760820045558</v>
      </c>
      <c r="I17" s="3">
        <v>1877.85</v>
      </c>
      <c r="J17" s="3">
        <v>30.951699999999999</v>
      </c>
      <c r="K17" s="3">
        <v>60.670334747364443</v>
      </c>
      <c r="L17" s="3">
        <f t="shared" si="1"/>
        <v>83.808971473910006</v>
      </c>
      <c r="M17" s="3" t="s">
        <v>580</v>
      </c>
      <c r="N17" s="3" t="s">
        <v>511</v>
      </c>
      <c r="O17" s="3" t="s">
        <v>481</v>
      </c>
    </row>
    <row r="18" spans="1:15">
      <c r="A18" s="3" t="s">
        <v>504</v>
      </c>
      <c r="B18" s="3"/>
      <c r="C18" s="3"/>
      <c r="D18" s="3" t="s">
        <v>505</v>
      </c>
      <c r="E18" s="3" t="s">
        <v>506</v>
      </c>
      <c r="F18" s="3">
        <v>90.826400000000007</v>
      </c>
      <c r="G18" s="3">
        <v>1.1758200000000001</v>
      </c>
      <c r="H18" s="3">
        <f t="shared" si="0"/>
        <v>77.24515657158409</v>
      </c>
      <c r="I18" s="3">
        <v>139.62200000000001</v>
      </c>
      <c r="J18" s="3">
        <v>1.6097399999999999</v>
      </c>
      <c r="K18" s="3">
        <v>86.735746145340258</v>
      </c>
      <c r="L18" s="3">
        <f t="shared" si="1"/>
        <v>81.990451358462167</v>
      </c>
      <c r="M18" s="3" t="s">
        <v>173</v>
      </c>
      <c r="N18" s="3" t="s">
        <v>651</v>
      </c>
      <c r="O18" s="3" t="s">
        <v>652</v>
      </c>
    </row>
    <row r="19" spans="1:15">
      <c r="A19" s="3" t="s">
        <v>653</v>
      </c>
      <c r="B19" s="3" t="s">
        <v>654</v>
      </c>
      <c r="C19" s="3">
        <v>76056</v>
      </c>
      <c r="D19" s="3" t="s">
        <v>388</v>
      </c>
      <c r="E19" s="3" t="s">
        <v>389</v>
      </c>
      <c r="F19" s="3">
        <v>242.02500000000001</v>
      </c>
      <c r="G19" s="3">
        <v>2.3509099999999998</v>
      </c>
      <c r="H19" s="3">
        <f t="shared" si="0"/>
        <v>102.94949615255371</v>
      </c>
      <c r="I19" s="3">
        <v>281.54399999999998</v>
      </c>
      <c r="J19" s="3">
        <v>4.9313099999999999</v>
      </c>
      <c r="K19" s="3">
        <v>57.093145634729915</v>
      </c>
      <c r="L19" s="3">
        <f t="shared" si="1"/>
        <v>80.021320893641814</v>
      </c>
      <c r="M19" s="3" t="s">
        <v>3753</v>
      </c>
      <c r="N19" s="3" t="s">
        <v>390</v>
      </c>
      <c r="O19" s="3" t="s">
        <v>3809</v>
      </c>
    </row>
    <row r="20" spans="1:15">
      <c r="A20" s="3" t="s">
        <v>575</v>
      </c>
      <c r="B20" s="3" t="s">
        <v>576</v>
      </c>
      <c r="C20" s="3">
        <v>77338</v>
      </c>
      <c r="D20" s="3" t="s">
        <v>577</v>
      </c>
      <c r="E20" s="3" t="s">
        <v>578</v>
      </c>
      <c r="F20" s="3">
        <v>306.00599999999997</v>
      </c>
      <c r="G20" s="3">
        <v>3.4684200000000001</v>
      </c>
      <c r="H20" s="3">
        <f t="shared" si="0"/>
        <v>88.226339370664448</v>
      </c>
      <c r="I20" s="3">
        <v>391.79899999999998</v>
      </c>
      <c r="J20" s="3">
        <v>5.6753</v>
      </c>
      <c r="K20" s="3">
        <v>69.035821894877799</v>
      </c>
      <c r="L20" s="3">
        <f t="shared" si="1"/>
        <v>78.63108063277113</v>
      </c>
      <c r="M20" s="3" t="s">
        <v>580</v>
      </c>
      <c r="N20" s="3" t="s">
        <v>579</v>
      </c>
      <c r="O20" s="3" t="s">
        <v>716</v>
      </c>
    </row>
    <row r="21" spans="1:15">
      <c r="A21" s="3" t="s">
        <v>717</v>
      </c>
      <c r="B21" s="3" t="s">
        <v>718</v>
      </c>
      <c r="C21" s="3">
        <v>77897</v>
      </c>
      <c r="D21" s="3" t="s">
        <v>583</v>
      </c>
      <c r="E21" s="3" t="s">
        <v>584</v>
      </c>
      <c r="F21" s="3">
        <v>401.28</v>
      </c>
      <c r="G21" s="3">
        <v>4.3076499999999998</v>
      </c>
      <c r="H21" s="3">
        <f t="shared" si="0"/>
        <v>93.155200631434766</v>
      </c>
      <c r="I21" s="3">
        <v>474.09199999999998</v>
      </c>
      <c r="J21" s="3">
        <v>7.8744899999999998</v>
      </c>
      <c r="K21" s="3">
        <v>60.206057789139358</v>
      </c>
      <c r="L21" s="3">
        <f t="shared" si="1"/>
        <v>76.680629210287066</v>
      </c>
      <c r="M21" s="3" t="s">
        <v>3876</v>
      </c>
      <c r="N21" s="3" t="s">
        <v>3877</v>
      </c>
      <c r="O21" s="3" t="s">
        <v>3878</v>
      </c>
    </row>
    <row r="22" spans="1:15">
      <c r="A22" s="3" t="s">
        <v>438</v>
      </c>
      <c r="B22" s="3"/>
      <c r="C22" s="3">
        <v>79632</v>
      </c>
      <c r="D22" s="3" t="s">
        <v>439</v>
      </c>
      <c r="E22" s="3" t="s">
        <v>440</v>
      </c>
      <c r="F22" s="3">
        <v>103.05500000000001</v>
      </c>
      <c r="G22" s="3">
        <v>1.18001</v>
      </c>
      <c r="H22" s="3">
        <f t="shared" si="0"/>
        <v>87.334005644019967</v>
      </c>
      <c r="I22" s="3">
        <v>140.44300000000001</v>
      </c>
      <c r="J22" s="3">
        <v>2.2057199999999999</v>
      </c>
      <c r="K22" s="3">
        <v>63.672179605752326</v>
      </c>
      <c r="L22" s="3">
        <f t="shared" si="1"/>
        <v>75.50309262488615</v>
      </c>
      <c r="M22" s="3" t="s">
        <v>173</v>
      </c>
      <c r="N22" s="3" t="s">
        <v>441</v>
      </c>
      <c r="O22" s="3" t="s">
        <v>3623</v>
      </c>
    </row>
    <row r="23" spans="1:15">
      <c r="A23" s="3" t="s">
        <v>442</v>
      </c>
      <c r="B23" s="3" t="s">
        <v>443</v>
      </c>
      <c r="C23" s="3">
        <v>52413</v>
      </c>
      <c r="D23" s="3" t="s">
        <v>725</v>
      </c>
      <c r="E23" s="3" t="s">
        <v>585</v>
      </c>
      <c r="F23" s="3">
        <v>74.849699999999999</v>
      </c>
      <c r="G23" s="3">
        <v>0.876251</v>
      </c>
      <c r="H23" s="3">
        <f t="shared" si="0"/>
        <v>85.420387537360867</v>
      </c>
      <c r="I23" s="3">
        <v>85.156000000000006</v>
      </c>
      <c r="J23" s="3">
        <v>1.3858200000000001</v>
      </c>
      <c r="K23" s="3">
        <v>61.44809571228587</v>
      </c>
      <c r="L23" s="3">
        <f t="shared" si="1"/>
        <v>73.434241624823372</v>
      </c>
      <c r="M23" s="3" t="s">
        <v>580</v>
      </c>
      <c r="N23" s="3" t="s">
        <v>511</v>
      </c>
      <c r="O23" s="3" t="s">
        <v>586</v>
      </c>
    </row>
    <row r="24" spans="1:15">
      <c r="A24" s="3" t="s">
        <v>587</v>
      </c>
      <c r="B24" s="3" t="s">
        <v>588</v>
      </c>
      <c r="C24" s="3">
        <v>87575</v>
      </c>
      <c r="D24" s="3" t="s">
        <v>589</v>
      </c>
      <c r="E24" s="3" t="s">
        <v>590</v>
      </c>
      <c r="F24" s="3">
        <v>90.851500000000001</v>
      </c>
      <c r="G24" s="3">
        <v>1.1465799999999999</v>
      </c>
      <c r="H24" s="3">
        <f t="shared" si="0"/>
        <v>79.236948141429295</v>
      </c>
      <c r="I24" s="3">
        <v>158.05500000000001</v>
      </c>
      <c r="J24" s="3">
        <v>2.43777</v>
      </c>
      <c r="K24" s="3">
        <v>64.835895100850365</v>
      </c>
      <c r="L24" s="3">
        <f t="shared" si="1"/>
        <v>72.036421621139823</v>
      </c>
      <c r="M24" s="3" t="s">
        <v>173</v>
      </c>
      <c r="N24" s="3"/>
      <c r="O24" s="3" t="s">
        <v>3810</v>
      </c>
    </row>
    <row r="25" spans="1:15">
      <c r="A25" s="3" t="s">
        <v>591</v>
      </c>
      <c r="B25" s="3" t="s">
        <v>592</v>
      </c>
      <c r="C25" s="3">
        <v>32015</v>
      </c>
      <c r="D25" s="3" t="s">
        <v>593</v>
      </c>
      <c r="E25" s="3" t="s">
        <v>594</v>
      </c>
      <c r="F25" s="3">
        <v>887.04300000000001</v>
      </c>
      <c r="G25" s="3">
        <v>12.474500000000001</v>
      </c>
      <c r="H25" s="3">
        <f t="shared" si="0"/>
        <v>71.108501342739189</v>
      </c>
      <c r="I25" s="3">
        <v>1125.73</v>
      </c>
      <c r="J25" s="3">
        <v>17.8353</v>
      </c>
      <c r="K25" s="3">
        <v>63.118086042847615</v>
      </c>
      <c r="L25" s="3">
        <f t="shared" si="1"/>
        <v>67.113293692793405</v>
      </c>
      <c r="M25" s="3" t="s">
        <v>60</v>
      </c>
      <c r="N25" s="3" t="s">
        <v>511</v>
      </c>
      <c r="O25" s="3" t="s">
        <v>595</v>
      </c>
    </row>
    <row r="26" spans="1:15">
      <c r="A26" s="3" t="s">
        <v>596</v>
      </c>
      <c r="B26" s="3" t="s">
        <v>597</v>
      </c>
      <c r="C26" s="3">
        <v>2166</v>
      </c>
      <c r="D26" s="3" t="s">
        <v>598</v>
      </c>
      <c r="E26" s="3" t="s">
        <v>599</v>
      </c>
      <c r="F26" s="3">
        <v>1447.37</v>
      </c>
      <c r="G26" s="3">
        <v>17.991700000000002</v>
      </c>
      <c r="H26" s="3">
        <f t="shared" si="0"/>
        <v>80.446539237537294</v>
      </c>
      <c r="I26" s="3">
        <v>2068.64</v>
      </c>
      <c r="J26" s="3">
        <v>39.214799999999997</v>
      </c>
      <c r="K26" s="3">
        <v>52.751512184175361</v>
      </c>
      <c r="L26" s="3">
        <f t="shared" si="1"/>
        <v>66.599025710856324</v>
      </c>
      <c r="M26" s="3" t="s">
        <v>404</v>
      </c>
      <c r="N26" s="3" t="s">
        <v>511</v>
      </c>
      <c r="O26" s="3" t="s">
        <v>465</v>
      </c>
    </row>
    <row r="27" spans="1:15">
      <c r="A27" s="3" t="s">
        <v>466</v>
      </c>
      <c r="B27" s="3" t="s">
        <v>467</v>
      </c>
      <c r="C27" s="3">
        <v>77887</v>
      </c>
      <c r="D27" s="3" t="s">
        <v>468</v>
      </c>
      <c r="E27" s="3" t="s">
        <v>469</v>
      </c>
      <c r="F27" s="3">
        <v>220.72200000000001</v>
      </c>
      <c r="G27" s="3">
        <v>2.6621100000000002</v>
      </c>
      <c r="H27" s="3">
        <f t="shared" si="0"/>
        <v>82.912426608968076</v>
      </c>
      <c r="I27" s="3">
        <v>260.63099999999997</v>
      </c>
      <c r="J27" s="3">
        <v>5.2067600000000001</v>
      </c>
      <c r="K27" s="3">
        <v>50.056272998947513</v>
      </c>
      <c r="L27" s="3">
        <f t="shared" si="1"/>
        <v>66.484349803957798</v>
      </c>
      <c r="M27" s="3" t="s">
        <v>61</v>
      </c>
      <c r="N27" s="3" t="s">
        <v>511</v>
      </c>
      <c r="O27" s="3" t="s">
        <v>470</v>
      </c>
    </row>
    <row r="28" spans="1:15">
      <c r="A28" s="3" t="s">
        <v>471</v>
      </c>
      <c r="B28" s="3" t="s">
        <v>472</v>
      </c>
      <c r="C28" s="3">
        <v>32297</v>
      </c>
      <c r="D28" s="3" t="s">
        <v>473</v>
      </c>
      <c r="E28" s="3" t="s">
        <v>474</v>
      </c>
      <c r="F28" s="3">
        <v>580.91700000000003</v>
      </c>
      <c r="G28" s="3">
        <v>6.9659500000000003</v>
      </c>
      <c r="H28" s="3">
        <f t="shared" si="0"/>
        <v>83.393794098435961</v>
      </c>
      <c r="I28" s="3">
        <v>653.84100000000001</v>
      </c>
      <c r="J28" s="3">
        <v>13.691800000000001</v>
      </c>
      <c r="K28" s="3">
        <v>47.754203245738324</v>
      </c>
      <c r="L28" s="3">
        <f t="shared" si="1"/>
        <v>65.573998672087143</v>
      </c>
      <c r="M28" s="3" t="s">
        <v>3812</v>
      </c>
      <c r="N28" s="3" t="s">
        <v>475</v>
      </c>
      <c r="O28" s="3" t="s">
        <v>3811</v>
      </c>
    </row>
    <row r="29" spans="1:15">
      <c r="A29" s="3" t="s">
        <v>664</v>
      </c>
      <c r="B29" s="3" t="s">
        <v>665</v>
      </c>
      <c r="C29" s="3">
        <v>83279</v>
      </c>
      <c r="D29" s="3" t="s">
        <v>666</v>
      </c>
      <c r="E29" s="3" t="s">
        <v>408</v>
      </c>
      <c r="F29" s="3">
        <v>41.354199999999999</v>
      </c>
      <c r="G29" s="3">
        <v>0.53337500000000004</v>
      </c>
      <c r="H29" s="3">
        <f t="shared" si="0"/>
        <v>77.533067729083655</v>
      </c>
      <c r="I29" s="3">
        <v>55.9651</v>
      </c>
      <c r="J29" s="3">
        <v>1.1490800000000001</v>
      </c>
      <c r="K29" s="3">
        <v>48.704267762035713</v>
      </c>
      <c r="L29" s="3">
        <f t="shared" si="1"/>
        <v>63.118667745559684</v>
      </c>
      <c r="M29" s="3" t="s">
        <v>173</v>
      </c>
      <c r="N29" s="3" t="s">
        <v>511</v>
      </c>
      <c r="O29" s="3" t="s">
        <v>3813</v>
      </c>
    </row>
    <row r="30" spans="1:15">
      <c r="A30" s="3" t="s">
        <v>409</v>
      </c>
      <c r="B30" s="3" t="s">
        <v>410</v>
      </c>
      <c r="C30" s="3">
        <v>25823</v>
      </c>
      <c r="D30" s="3" t="s">
        <v>411</v>
      </c>
      <c r="E30" s="3" t="s">
        <v>535</v>
      </c>
      <c r="F30" s="3">
        <v>139.06399999999999</v>
      </c>
      <c r="G30" s="3">
        <v>1.58365</v>
      </c>
      <c r="H30" s="3">
        <f t="shared" si="0"/>
        <v>87.812332270388026</v>
      </c>
      <c r="I30" s="3">
        <v>163.46899999999999</v>
      </c>
      <c r="J30" s="3">
        <v>4.5597500000000002</v>
      </c>
      <c r="K30" s="3">
        <v>35.850430396403311</v>
      </c>
      <c r="L30" s="3">
        <f t="shared" si="1"/>
        <v>61.831381333395669</v>
      </c>
      <c r="M30" s="3" t="s">
        <v>392</v>
      </c>
      <c r="N30" s="3" t="s">
        <v>511</v>
      </c>
      <c r="O30" s="3" t="s">
        <v>536</v>
      </c>
    </row>
    <row r="31" spans="1:15">
      <c r="A31" s="3" t="s">
        <v>537</v>
      </c>
      <c r="B31" s="3" t="s">
        <v>538</v>
      </c>
      <c r="C31" s="3">
        <v>82520</v>
      </c>
      <c r="D31" s="3" t="s">
        <v>539</v>
      </c>
      <c r="E31" s="3" t="s">
        <v>540</v>
      </c>
      <c r="F31" s="3">
        <v>143.99600000000001</v>
      </c>
      <c r="G31" s="3">
        <v>2.07742</v>
      </c>
      <c r="H31" s="3">
        <f t="shared" si="0"/>
        <v>69.314823194154286</v>
      </c>
      <c r="I31" s="3">
        <v>216.42</v>
      </c>
      <c r="J31" s="3">
        <v>4.1935099999999998</v>
      </c>
      <c r="K31" s="3">
        <v>51.608318568454585</v>
      </c>
      <c r="L31" s="3">
        <f t="shared" si="1"/>
        <v>60.461570881304439</v>
      </c>
      <c r="M31" s="3" t="s">
        <v>541</v>
      </c>
      <c r="N31" s="3" t="s">
        <v>542</v>
      </c>
      <c r="O31" s="3" t="s">
        <v>543</v>
      </c>
    </row>
    <row r="32" spans="1:15">
      <c r="A32" s="3" t="s">
        <v>544</v>
      </c>
      <c r="B32" s="3" t="s">
        <v>545</v>
      </c>
      <c r="C32" s="3">
        <v>2973</v>
      </c>
      <c r="D32" s="3" t="s">
        <v>546</v>
      </c>
      <c r="E32" s="3" t="s">
        <v>547</v>
      </c>
      <c r="F32" s="3">
        <v>83.462400000000002</v>
      </c>
      <c r="G32" s="3">
        <v>0.87048499999999995</v>
      </c>
      <c r="H32" s="3">
        <f t="shared" si="0"/>
        <v>95.88034256764908</v>
      </c>
      <c r="I32" s="3">
        <v>67.368499999999997</v>
      </c>
      <c r="J32" s="3">
        <v>2.7136999999999998</v>
      </c>
      <c r="K32" s="3">
        <v>24.825330729262632</v>
      </c>
      <c r="L32" s="3">
        <f t="shared" si="1"/>
        <v>60.352836648455856</v>
      </c>
      <c r="M32" s="3" t="s">
        <v>548</v>
      </c>
      <c r="N32" s="3" t="s">
        <v>549</v>
      </c>
      <c r="O32" s="3" t="s">
        <v>550</v>
      </c>
    </row>
    <row r="33" spans="1:15">
      <c r="A33" s="3" t="s">
        <v>551</v>
      </c>
      <c r="B33" s="3" t="s">
        <v>552</v>
      </c>
      <c r="C33" s="3">
        <v>141544</v>
      </c>
      <c r="D33" s="3" t="s">
        <v>553</v>
      </c>
      <c r="E33" s="3" t="s">
        <v>554</v>
      </c>
      <c r="F33" s="3">
        <v>75.580200000000005</v>
      </c>
      <c r="G33" s="3">
        <v>1.3531200000000001</v>
      </c>
      <c r="H33" s="3">
        <f t="shared" si="0"/>
        <v>55.856243348705213</v>
      </c>
      <c r="I33" s="3">
        <v>128.04400000000001</v>
      </c>
      <c r="J33" s="3">
        <v>2.1610800000000001</v>
      </c>
      <c r="K33" s="3">
        <v>59.250004627315974</v>
      </c>
      <c r="L33" s="3">
        <f t="shared" si="1"/>
        <v>57.553123988010597</v>
      </c>
      <c r="M33" s="3" t="s">
        <v>580</v>
      </c>
      <c r="N33" s="3" t="s">
        <v>511</v>
      </c>
      <c r="O33" s="3" t="s">
        <v>555</v>
      </c>
    </row>
    <row r="34" spans="1:15">
      <c r="A34" s="3" t="s">
        <v>556</v>
      </c>
      <c r="B34" s="3"/>
      <c r="C34" s="3">
        <v>111175</v>
      </c>
      <c r="D34" s="3" t="s">
        <v>557</v>
      </c>
      <c r="E34" s="3" t="s">
        <v>558</v>
      </c>
      <c r="F34" s="3">
        <v>55.755200000000002</v>
      </c>
      <c r="G34" s="3">
        <v>1.6347100000000001</v>
      </c>
      <c r="H34" s="3">
        <f t="shared" ref="H34:H57" si="2">F34/G34</f>
        <v>34.107089330829318</v>
      </c>
      <c r="I34" s="3">
        <v>67.322100000000006</v>
      </c>
      <c r="J34" s="3">
        <v>0.91419300000000003</v>
      </c>
      <c r="K34" s="3">
        <v>73.641014534130107</v>
      </c>
      <c r="L34" s="3">
        <f t="shared" si="1"/>
        <v>53.874051932479716</v>
      </c>
      <c r="M34" s="3" t="s">
        <v>173</v>
      </c>
      <c r="N34" s="3" t="s">
        <v>511</v>
      </c>
      <c r="O34" s="3" t="s">
        <v>3717</v>
      </c>
    </row>
    <row r="35" spans="1:15">
      <c r="A35" s="3" t="s">
        <v>559</v>
      </c>
      <c r="B35" s="3" t="s">
        <v>560</v>
      </c>
      <c r="C35" s="3">
        <v>87179</v>
      </c>
      <c r="D35" s="3" t="s">
        <v>561</v>
      </c>
      <c r="E35" s="3" t="s">
        <v>562</v>
      </c>
      <c r="F35" s="3">
        <v>1068.49</v>
      </c>
      <c r="G35" s="3">
        <v>19.726700000000001</v>
      </c>
      <c r="H35" s="3">
        <f t="shared" si="2"/>
        <v>54.164660079993105</v>
      </c>
      <c r="I35" s="3">
        <v>1557.62</v>
      </c>
      <c r="J35" s="3">
        <v>29.222999999999999</v>
      </c>
      <c r="K35" s="3">
        <v>53.301166889094205</v>
      </c>
      <c r="L35" s="3">
        <f t="shared" si="1"/>
        <v>53.732913484543658</v>
      </c>
      <c r="M35" s="3" t="s">
        <v>563</v>
      </c>
      <c r="N35" s="3" t="s">
        <v>511</v>
      </c>
      <c r="O35" s="3" t="s">
        <v>42</v>
      </c>
    </row>
    <row r="36" spans="1:15">
      <c r="A36" s="3" t="s">
        <v>564</v>
      </c>
      <c r="B36" s="3" t="s">
        <v>565</v>
      </c>
      <c r="C36" s="3">
        <v>88826</v>
      </c>
      <c r="D36" s="3" t="s">
        <v>566</v>
      </c>
      <c r="E36" s="3" t="s">
        <v>567</v>
      </c>
      <c r="F36" s="3">
        <v>464.60899999999998</v>
      </c>
      <c r="G36" s="3">
        <v>7.5751499999999998</v>
      </c>
      <c r="H36" s="3">
        <f t="shared" si="2"/>
        <v>61.33330693121588</v>
      </c>
      <c r="I36" s="3">
        <v>551.726</v>
      </c>
      <c r="J36" s="3">
        <v>12.4811</v>
      </c>
      <c r="K36" s="3">
        <v>44.204917835767681</v>
      </c>
      <c r="L36" s="3">
        <f t="shared" si="1"/>
        <v>52.76911238349178</v>
      </c>
      <c r="M36" s="3" t="s">
        <v>73</v>
      </c>
      <c r="N36" s="3" t="s">
        <v>568</v>
      </c>
      <c r="O36" s="3" t="s">
        <v>569</v>
      </c>
    </row>
    <row r="37" spans="1:15">
      <c r="A37" s="3" t="s">
        <v>570</v>
      </c>
      <c r="B37" s="3" t="s">
        <v>571</v>
      </c>
      <c r="C37" s="3">
        <v>9515</v>
      </c>
      <c r="D37" s="3" t="s">
        <v>572</v>
      </c>
      <c r="E37" s="3" t="s">
        <v>573</v>
      </c>
      <c r="F37" s="3">
        <v>92.277100000000004</v>
      </c>
      <c r="G37" s="3">
        <v>1.1687399999999999</v>
      </c>
      <c r="H37" s="3">
        <f t="shared" si="2"/>
        <v>78.954343994387131</v>
      </c>
      <c r="I37" s="3">
        <v>91.769099999999995</v>
      </c>
      <c r="J37" s="3">
        <v>3.6886700000000001</v>
      </c>
      <c r="K37" s="3">
        <v>24.87864189531728</v>
      </c>
      <c r="L37" s="3">
        <f t="shared" si="1"/>
        <v>51.916492944852209</v>
      </c>
      <c r="M37" s="3" t="s">
        <v>574</v>
      </c>
      <c r="N37" s="3" t="s">
        <v>511</v>
      </c>
      <c r="O37" s="3" t="s">
        <v>620</v>
      </c>
    </row>
    <row r="38" spans="1:15">
      <c r="A38" s="3" t="s">
        <v>621</v>
      </c>
      <c r="B38" s="3" t="s">
        <v>622</v>
      </c>
      <c r="C38" s="3">
        <v>75139</v>
      </c>
      <c r="D38" s="3" t="s">
        <v>623</v>
      </c>
      <c r="E38" s="3" t="s">
        <v>624</v>
      </c>
      <c r="F38" s="3">
        <v>356.84199999999998</v>
      </c>
      <c r="G38" s="3">
        <v>6.6794799999999999</v>
      </c>
      <c r="H38" s="3">
        <f t="shared" si="2"/>
        <v>53.423619802739132</v>
      </c>
      <c r="I38" s="3">
        <v>489.98200000000003</v>
      </c>
      <c r="J38" s="3">
        <v>10.3675</v>
      </c>
      <c r="K38" s="3">
        <v>47.26134555100073</v>
      </c>
      <c r="L38" s="3">
        <f t="shared" si="1"/>
        <v>50.342482676869935</v>
      </c>
      <c r="M38" s="3" t="s">
        <v>625</v>
      </c>
      <c r="N38" s="3" t="s">
        <v>511</v>
      </c>
      <c r="O38" s="3" t="s">
        <v>626</v>
      </c>
    </row>
    <row r="39" spans="1:15">
      <c r="A39" s="3" t="s">
        <v>627</v>
      </c>
      <c r="B39" s="3" t="s">
        <v>628</v>
      </c>
      <c r="C39" s="3">
        <v>78873</v>
      </c>
      <c r="D39" s="3" t="s">
        <v>629</v>
      </c>
      <c r="E39" s="3" t="s">
        <v>630</v>
      </c>
      <c r="F39" s="3">
        <v>675.56600000000003</v>
      </c>
      <c r="G39" s="3">
        <v>12.7066</v>
      </c>
      <c r="H39" s="3">
        <f t="shared" si="2"/>
        <v>53.166543371161445</v>
      </c>
      <c r="I39" s="3">
        <v>843.56600000000003</v>
      </c>
      <c r="J39" s="3">
        <v>18.412500000000001</v>
      </c>
      <c r="K39" s="3">
        <v>45.814854039375426</v>
      </c>
      <c r="L39" s="3">
        <f t="shared" si="1"/>
        <v>49.490698705268436</v>
      </c>
      <c r="M39" s="3" t="s">
        <v>580</v>
      </c>
      <c r="N39" s="3" t="s">
        <v>511</v>
      </c>
      <c r="O39" s="3" t="s">
        <v>631</v>
      </c>
    </row>
    <row r="40" spans="1:15">
      <c r="A40" s="3" t="s">
        <v>632</v>
      </c>
      <c r="B40" s="3" t="s">
        <v>633</v>
      </c>
      <c r="C40" s="3">
        <v>91716</v>
      </c>
      <c r="D40" s="3" t="s">
        <v>634</v>
      </c>
      <c r="E40" s="3" t="s">
        <v>635</v>
      </c>
      <c r="F40" s="3">
        <v>38.629899999999999</v>
      </c>
      <c r="G40" s="3">
        <v>0.74787700000000001</v>
      </c>
      <c r="H40" s="3">
        <f t="shared" si="2"/>
        <v>51.652745036951259</v>
      </c>
      <c r="I40" s="3">
        <v>66.043599999999998</v>
      </c>
      <c r="J40" s="3">
        <v>1.4246099999999999</v>
      </c>
      <c r="K40" s="3">
        <v>46.35907371140172</v>
      </c>
      <c r="L40" s="3">
        <f t="shared" si="1"/>
        <v>49.00590937417649</v>
      </c>
      <c r="M40" s="3" t="s">
        <v>580</v>
      </c>
      <c r="N40" s="3" t="s">
        <v>511</v>
      </c>
      <c r="O40" s="3" t="s">
        <v>636</v>
      </c>
    </row>
    <row r="41" spans="1:15">
      <c r="A41" s="3" t="s">
        <v>637</v>
      </c>
      <c r="B41" s="3" t="s">
        <v>638</v>
      </c>
      <c r="C41" s="3">
        <v>78554</v>
      </c>
      <c r="D41" s="3" t="s">
        <v>639</v>
      </c>
      <c r="E41" s="3" t="s">
        <v>640</v>
      </c>
      <c r="F41" s="3">
        <v>541.77200000000005</v>
      </c>
      <c r="G41" s="3">
        <v>10.557600000000001</v>
      </c>
      <c r="H41" s="3">
        <f t="shared" si="2"/>
        <v>51.315829355156474</v>
      </c>
      <c r="I41" s="3">
        <v>789.29899999999998</v>
      </c>
      <c r="J41" s="3">
        <v>17.3338</v>
      </c>
      <c r="K41" s="3">
        <v>45.535254820062534</v>
      </c>
      <c r="L41" s="3">
        <f t="shared" si="1"/>
        <v>48.4255420876095</v>
      </c>
      <c r="M41" s="3" t="s">
        <v>580</v>
      </c>
      <c r="N41" s="3" t="s">
        <v>511</v>
      </c>
      <c r="O41" s="3" t="s">
        <v>641</v>
      </c>
    </row>
    <row r="42" spans="1:15">
      <c r="A42" s="3" t="s">
        <v>642</v>
      </c>
      <c r="B42" s="3" t="s">
        <v>643</v>
      </c>
      <c r="C42" s="3">
        <v>87769</v>
      </c>
      <c r="D42" s="3" t="s">
        <v>644</v>
      </c>
      <c r="E42" s="3" t="s">
        <v>645</v>
      </c>
      <c r="F42" s="3">
        <v>198.95400000000001</v>
      </c>
      <c r="G42" s="3">
        <v>4.6320699999999997</v>
      </c>
      <c r="H42" s="3">
        <f t="shared" si="2"/>
        <v>42.951423445673321</v>
      </c>
      <c r="I42" s="3">
        <v>302.49900000000002</v>
      </c>
      <c r="J42" s="3">
        <v>5.7078100000000003</v>
      </c>
      <c r="K42" s="3">
        <v>52.997384285741816</v>
      </c>
      <c r="L42" s="3">
        <f t="shared" si="1"/>
        <v>47.974403865707572</v>
      </c>
      <c r="M42" s="3" t="s">
        <v>580</v>
      </c>
      <c r="N42" s="3" t="s">
        <v>511</v>
      </c>
      <c r="O42" s="3" t="s">
        <v>646</v>
      </c>
    </row>
    <row r="43" spans="1:15">
      <c r="A43" s="3" t="s">
        <v>647</v>
      </c>
      <c r="B43" s="3"/>
      <c r="C43" s="3"/>
      <c r="D43" s="3" t="s">
        <v>648</v>
      </c>
      <c r="E43" s="3" t="s">
        <v>649</v>
      </c>
      <c r="F43" s="3">
        <v>57.106400000000001</v>
      </c>
      <c r="G43" s="3">
        <v>1.1448</v>
      </c>
      <c r="H43" s="3">
        <f t="shared" si="2"/>
        <v>49.883298392732357</v>
      </c>
      <c r="I43" s="3">
        <v>78.275000000000006</v>
      </c>
      <c r="J43" s="3">
        <v>1.9598599999999999</v>
      </c>
      <c r="K43" s="3">
        <v>39.939077281030279</v>
      </c>
      <c r="L43" s="3">
        <f t="shared" si="1"/>
        <v>44.911187836881318</v>
      </c>
      <c r="M43" s="3" t="s">
        <v>173</v>
      </c>
      <c r="N43" s="3" t="s">
        <v>650</v>
      </c>
      <c r="O43" s="3" t="s">
        <v>3718</v>
      </c>
    </row>
    <row r="44" spans="1:15">
      <c r="A44" s="3" t="s">
        <v>787</v>
      </c>
      <c r="B44" s="3" t="s">
        <v>788</v>
      </c>
      <c r="C44" s="3">
        <v>78058</v>
      </c>
      <c r="D44" s="3" t="s">
        <v>789</v>
      </c>
      <c r="E44" s="3" t="s">
        <v>790</v>
      </c>
      <c r="F44" s="3">
        <v>10.729100000000001</v>
      </c>
      <c r="G44" s="3">
        <v>0.17657500000000001</v>
      </c>
      <c r="H44" s="3">
        <f t="shared" si="2"/>
        <v>60.762282316296194</v>
      </c>
      <c r="I44" s="3">
        <v>10.2438</v>
      </c>
      <c r="J44" s="3">
        <v>0.35749500000000001</v>
      </c>
      <c r="K44" s="3">
        <v>28.654386774640205</v>
      </c>
      <c r="L44" s="3">
        <f t="shared" si="1"/>
        <v>44.708334545468198</v>
      </c>
      <c r="M44" s="3" t="s">
        <v>173</v>
      </c>
      <c r="N44" s="3" t="s">
        <v>511</v>
      </c>
      <c r="O44" s="3" t="s">
        <v>655</v>
      </c>
    </row>
    <row r="45" spans="1:15">
      <c r="A45" s="3" t="s">
        <v>656</v>
      </c>
      <c r="B45" s="3"/>
      <c r="C45" s="3">
        <v>79563</v>
      </c>
      <c r="D45" s="3" t="s">
        <v>657</v>
      </c>
      <c r="E45" s="3" t="s">
        <v>658</v>
      </c>
      <c r="F45" s="3">
        <v>12.4046</v>
      </c>
      <c r="G45" s="3">
        <v>0.31922600000000001</v>
      </c>
      <c r="H45" s="3">
        <f t="shared" si="2"/>
        <v>38.858363667119846</v>
      </c>
      <c r="I45" s="3">
        <v>12.446899999999999</v>
      </c>
      <c r="J45" s="3">
        <v>0.263372</v>
      </c>
      <c r="K45" s="3">
        <v>47.259769451574201</v>
      </c>
      <c r="L45" s="3">
        <f t="shared" si="1"/>
        <v>43.059066559347023</v>
      </c>
      <c r="M45" s="3" t="s">
        <v>3853</v>
      </c>
      <c r="N45" s="3" t="s">
        <v>3854</v>
      </c>
      <c r="O45" s="3" t="s">
        <v>507</v>
      </c>
    </row>
    <row r="46" spans="1:15">
      <c r="A46" s="3" t="s">
        <v>508</v>
      </c>
      <c r="B46" s="3" t="s">
        <v>661</v>
      </c>
      <c r="C46" s="3">
        <v>158591</v>
      </c>
      <c r="D46" s="3" t="s">
        <v>662</v>
      </c>
      <c r="E46" s="3" t="s">
        <v>663</v>
      </c>
      <c r="F46" s="3">
        <v>70.938199999999995</v>
      </c>
      <c r="G46" s="3">
        <v>1.81369</v>
      </c>
      <c r="H46" s="3">
        <f t="shared" si="2"/>
        <v>39.112637771614772</v>
      </c>
      <c r="I46" s="3">
        <v>120.232</v>
      </c>
      <c r="J46" s="3">
        <v>2.5853700000000002</v>
      </c>
      <c r="K46" s="3">
        <v>46.504755605580627</v>
      </c>
      <c r="L46" s="3">
        <f t="shared" si="1"/>
        <v>42.808696688597699</v>
      </c>
      <c r="M46" s="3" t="s">
        <v>3719</v>
      </c>
      <c r="N46" s="3" t="s">
        <v>3720</v>
      </c>
      <c r="O46" s="3" t="s">
        <v>705</v>
      </c>
    </row>
    <row r="47" spans="1:15">
      <c r="A47" s="3" t="s">
        <v>706</v>
      </c>
      <c r="B47" s="3" t="s">
        <v>707</v>
      </c>
      <c r="C47" s="3">
        <v>78408</v>
      </c>
      <c r="D47" s="3" t="s">
        <v>708</v>
      </c>
      <c r="E47" s="3" t="s">
        <v>709</v>
      </c>
      <c r="F47" s="3">
        <v>213.892</v>
      </c>
      <c r="G47" s="3">
        <v>3.9359999999999999</v>
      </c>
      <c r="H47" s="3">
        <f t="shared" si="2"/>
        <v>54.342479674796749</v>
      </c>
      <c r="I47" s="3">
        <v>159.28800000000001</v>
      </c>
      <c r="J47" s="3">
        <v>5.1486000000000001</v>
      </c>
      <c r="K47" s="3">
        <v>30.938119100337957</v>
      </c>
      <c r="L47" s="3">
        <f t="shared" si="1"/>
        <v>42.640299387567353</v>
      </c>
      <c r="M47" s="3" t="s">
        <v>31</v>
      </c>
      <c r="N47" s="3" t="s">
        <v>579</v>
      </c>
      <c r="O47" s="3" t="s">
        <v>710</v>
      </c>
    </row>
    <row r="48" spans="1:15">
      <c r="A48" s="3" t="s">
        <v>711</v>
      </c>
      <c r="B48" s="3" t="s">
        <v>712</v>
      </c>
      <c r="C48" s="3">
        <v>84642</v>
      </c>
      <c r="D48" s="3" t="s">
        <v>713</v>
      </c>
      <c r="E48" s="3" t="s">
        <v>714</v>
      </c>
      <c r="F48" s="3">
        <v>59.657499999999999</v>
      </c>
      <c r="G48" s="3">
        <v>1.53287</v>
      </c>
      <c r="H48" s="3">
        <f t="shared" si="2"/>
        <v>38.918825471174983</v>
      </c>
      <c r="I48" s="3">
        <v>70.653899999999993</v>
      </c>
      <c r="J48" s="3">
        <v>1.62527</v>
      </c>
      <c r="K48" s="3">
        <v>43.472100020304318</v>
      </c>
      <c r="L48" s="3">
        <f t="shared" si="1"/>
        <v>41.195462745739647</v>
      </c>
      <c r="M48" s="3" t="s">
        <v>715</v>
      </c>
      <c r="N48" s="3" t="s">
        <v>859</v>
      </c>
      <c r="O48" s="3" t="s">
        <v>457</v>
      </c>
    </row>
    <row r="49" spans="1:15">
      <c r="A49" s="3" t="s">
        <v>458</v>
      </c>
      <c r="B49" s="3" t="s">
        <v>459</v>
      </c>
      <c r="C49" s="3">
        <v>78211</v>
      </c>
      <c r="D49" s="3" t="s">
        <v>460</v>
      </c>
      <c r="E49" s="3" t="s">
        <v>461</v>
      </c>
      <c r="F49" s="3">
        <v>323.87</v>
      </c>
      <c r="G49" s="3">
        <v>6.9798900000000001</v>
      </c>
      <c r="H49" s="3">
        <f t="shared" si="2"/>
        <v>46.400444706148662</v>
      </c>
      <c r="I49" s="3">
        <v>374.86099999999999</v>
      </c>
      <c r="J49" s="3">
        <v>11.2745</v>
      </c>
      <c r="K49" s="3">
        <v>33.248569781365028</v>
      </c>
      <c r="L49" s="3">
        <f t="shared" si="1"/>
        <v>39.824507243756841</v>
      </c>
      <c r="M49" s="3" t="s">
        <v>462</v>
      </c>
      <c r="N49" s="3" t="s">
        <v>350</v>
      </c>
      <c r="O49" s="3" t="s">
        <v>43</v>
      </c>
    </row>
    <row r="50" spans="1:15">
      <c r="A50" s="3" t="s">
        <v>609</v>
      </c>
      <c r="B50" s="3" t="s">
        <v>610</v>
      </c>
      <c r="C50" s="3">
        <v>80968</v>
      </c>
      <c r="D50" s="3" t="s">
        <v>611</v>
      </c>
      <c r="E50" s="3" t="s">
        <v>612</v>
      </c>
      <c r="F50" s="3">
        <v>18.434000000000001</v>
      </c>
      <c r="G50" s="3">
        <v>0.33774799999999999</v>
      </c>
      <c r="H50" s="3">
        <f t="shared" si="2"/>
        <v>54.579153688548864</v>
      </c>
      <c r="I50" s="3">
        <v>20.099799999999998</v>
      </c>
      <c r="J50" s="3">
        <v>0.96132200000000001</v>
      </c>
      <c r="K50" s="3">
        <v>20.908498921277157</v>
      </c>
      <c r="L50" s="3">
        <f t="shared" si="1"/>
        <v>37.743826304913014</v>
      </c>
      <c r="M50" s="3" t="s">
        <v>613</v>
      </c>
      <c r="N50" s="3" t="s">
        <v>568</v>
      </c>
      <c r="O50" s="3" t="s">
        <v>614</v>
      </c>
    </row>
    <row r="51" spans="1:15">
      <c r="A51" s="3" t="s">
        <v>615</v>
      </c>
      <c r="B51" s="3" t="s">
        <v>616</v>
      </c>
      <c r="C51" s="3">
        <v>91316</v>
      </c>
      <c r="D51" s="3" t="s">
        <v>617</v>
      </c>
      <c r="E51" s="3" t="s">
        <v>618</v>
      </c>
      <c r="F51" s="3">
        <v>22.267900000000001</v>
      </c>
      <c r="G51" s="3">
        <v>0.50044200000000005</v>
      </c>
      <c r="H51" s="3">
        <f t="shared" si="2"/>
        <v>44.496465124829648</v>
      </c>
      <c r="I51" s="3">
        <v>15.8161</v>
      </c>
      <c r="J51" s="3">
        <v>0.53096200000000005</v>
      </c>
      <c r="K51" s="3">
        <v>29.787630753236577</v>
      </c>
      <c r="L51" s="3">
        <f t="shared" si="1"/>
        <v>37.142047939033112</v>
      </c>
      <c r="M51" s="3" t="s">
        <v>3820</v>
      </c>
      <c r="N51" s="3" t="s">
        <v>619</v>
      </c>
      <c r="O51" s="3" t="s">
        <v>3727</v>
      </c>
    </row>
    <row r="52" spans="1:15">
      <c r="A52" s="3" t="s">
        <v>528</v>
      </c>
      <c r="B52" s="3"/>
      <c r="C52" s="3">
        <v>125951</v>
      </c>
      <c r="D52" s="3" t="s">
        <v>529</v>
      </c>
      <c r="E52" s="3" t="s">
        <v>530</v>
      </c>
      <c r="F52" s="3">
        <v>15.565200000000001</v>
      </c>
      <c r="G52" s="3">
        <v>0.31348300000000001</v>
      </c>
      <c r="H52" s="3">
        <f t="shared" si="2"/>
        <v>49.652453243078575</v>
      </c>
      <c r="I52" s="3">
        <v>15.1157</v>
      </c>
      <c r="J52" s="3">
        <v>0.62082599999999999</v>
      </c>
      <c r="K52" s="3">
        <v>24.347723838885614</v>
      </c>
      <c r="L52" s="3">
        <f t="shared" si="1"/>
        <v>37.000088540982091</v>
      </c>
      <c r="M52" s="3" t="s">
        <v>531</v>
      </c>
      <c r="N52" s="3" t="s">
        <v>568</v>
      </c>
      <c r="O52" s="3" t="s">
        <v>532</v>
      </c>
    </row>
    <row r="53" spans="1:15">
      <c r="A53" s="3" t="s">
        <v>533</v>
      </c>
      <c r="B53" s="3" t="s">
        <v>534</v>
      </c>
      <c r="C53" s="3">
        <v>11670</v>
      </c>
      <c r="D53" s="3" t="s">
        <v>680</v>
      </c>
      <c r="E53" s="3" t="s">
        <v>681</v>
      </c>
      <c r="F53" s="3">
        <v>54.6387</v>
      </c>
      <c r="G53" s="3">
        <v>1.3329599999999999</v>
      </c>
      <c r="H53" s="3">
        <f t="shared" si="2"/>
        <v>40.990502340655389</v>
      </c>
      <c r="I53" s="3">
        <v>74.500200000000007</v>
      </c>
      <c r="J53" s="3">
        <v>2.3445999999999998</v>
      </c>
      <c r="K53" s="3">
        <v>31.775228183911974</v>
      </c>
      <c r="L53" s="3">
        <f t="shared" si="1"/>
        <v>36.38286526228368</v>
      </c>
      <c r="M53" s="3" t="s">
        <v>580</v>
      </c>
      <c r="N53" s="3" t="s">
        <v>511</v>
      </c>
      <c r="O53" s="3" t="s">
        <v>3728</v>
      </c>
    </row>
    <row r="54" spans="1:15">
      <c r="A54" s="3" t="s">
        <v>682</v>
      </c>
      <c r="B54" s="3" t="s">
        <v>683</v>
      </c>
      <c r="C54" s="3">
        <v>79853</v>
      </c>
      <c r="D54" s="3" t="s">
        <v>684</v>
      </c>
      <c r="E54" s="3" t="s">
        <v>685</v>
      </c>
      <c r="F54" s="3">
        <v>35.722900000000003</v>
      </c>
      <c r="G54" s="3">
        <v>0.91390000000000005</v>
      </c>
      <c r="H54" s="3">
        <f t="shared" si="2"/>
        <v>39.088412298938614</v>
      </c>
      <c r="I54" s="3">
        <v>45.6233</v>
      </c>
      <c r="J54" s="3">
        <v>1.36717</v>
      </c>
      <c r="K54" s="3">
        <v>33.37061228669441</v>
      </c>
      <c r="L54" s="3">
        <f t="shared" si="1"/>
        <v>36.229512292816509</v>
      </c>
      <c r="M54" s="3" t="s">
        <v>32</v>
      </c>
      <c r="N54" s="3" t="s">
        <v>511</v>
      </c>
      <c r="O54" s="3" t="s">
        <v>686</v>
      </c>
    </row>
    <row r="55" spans="1:15">
      <c r="A55" s="3" t="s">
        <v>687</v>
      </c>
      <c r="B55" s="3" t="s">
        <v>688</v>
      </c>
      <c r="C55" s="3">
        <v>3201</v>
      </c>
      <c r="D55" s="3" t="s">
        <v>689</v>
      </c>
      <c r="E55" s="3" t="s">
        <v>690</v>
      </c>
      <c r="F55" s="3">
        <v>571.35799999999995</v>
      </c>
      <c r="G55" s="3">
        <v>17.061800000000002</v>
      </c>
      <c r="H55" s="3">
        <f t="shared" si="2"/>
        <v>33.487556998675394</v>
      </c>
      <c r="I55" s="3">
        <v>789.90300000000002</v>
      </c>
      <c r="J55" s="3">
        <v>20.7605</v>
      </c>
      <c r="K55" s="3">
        <v>38.048361070301773</v>
      </c>
      <c r="L55" s="3">
        <f t="shared" si="1"/>
        <v>35.767959034488584</v>
      </c>
      <c r="M55" s="3" t="s">
        <v>417</v>
      </c>
      <c r="N55" s="3" t="s">
        <v>511</v>
      </c>
      <c r="O55" s="3" t="s">
        <v>3729</v>
      </c>
    </row>
    <row r="56" spans="1:15">
      <c r="A56" s="3" t="s">
        <v>691</v>
      </c>
      <c r="B56" s="3" t="s">
        <v>692</v>
      </c>
      <c r="C56" s="3">
        <v>84635</v>
      </c>
      <c r="D56" s="3" t="s">
        <v>693</v>
      </c>
      <c r="E56" s="3" t="s">
        <v>694</v>
      </c>
      <c r="F56" s="3">
        <v>157.57900000000001</v>
      </c>
      <c r="G56" s="3">
        <v>4.0247000000000002</v>
      </c>
      <c r="H56" s="3">
        <f t="shared" si="2"/>
        <v>39.152980346361218</v>
      </c>
      <c r="I56" s="3">
        <v>186.018</v>
      </c>
      <c r="J56" s="3">
        <v>5.8429000000000002</v>
      </c>
      <c r="K56" s="3">
        <v>31.836587995687072</v>
      </c>
      <c r="L56" s="3">
        <f t="shared" si="1"/>
        <v>35.494784171024143</v>
      </c>
      <c r="M56" s="3" t="s">
        <v>417</v>
      </c>
      <c r="N56" s="3" t="s">
        <v>511</v>
      </c>
      <c r="O56" s="3" t="s">
        <v>33</v>
      </c>
    </row>
    <row r="57" spans="1:15">
      <c r="A57" s="3" t="s">
        <v>695</v>
      </c>
      <c r="B57" s="3" t="s">
        <v>696</v>
      </c>
      <c r="C57" s="3">
        <v>19520</v>
      </c>
      <c r="D57" s="3" t="s">
        <v>697</v>
      </c>
      <c r="E57" s="3" t="s">
        <v>698</v>
      </c>
      <c r="F57" s="3">
        <v>23.085899999999999</v>
      </c>
      <c r="G57" s="3">
        <v>0.49052600000000002</v>
      </c>
      <c r="H57" s="3">
        <f t="shared" si="2"/>
        <v>47.063560341347852</v>
      </c>
      <c r="I57" s="3">
        <v>19.071000000000002</v>
      </c>
      <c r="J57" s="3">
        <v>0.888513</v>
      </c>
      <c r="K57" s="3">
        <v>21.463951568519541</v>
      </c>
      <c r="L57" s="3">
        <f t="shared" si="1"/>
        <v>34.2637559549337</v>
      </c>
      <c r="M57" s="3" t="s">
        <v>294</v>
      </c>
      <c r="N57" s="3" t="s">
        <v>699</v>
      </c>
      <c r="O57" s="4" t="s">
        <v>700</v>
      </c>
    </row>
    <row r="58" spans="1:15">
      <c r="A58" s="3" t="s">
        <v>701</v>
      </c>
      <c r="B58" s="3"/>
      <c r="C58" s="3"/>
      <c r="D58" s="3" t="s">
        <v>702</v>
      </c>
      <c r="E58" s="3" t="s">
        <v>703</v>
      </c>
      <c r="F58" s="3">
        <v>21.811599999999999</v>
      </c>
      <c r="G58" s="3">
        <v>0</v>
      </c>
      <c r="H58" s="3">
        <v>3.868141140160831</v>
      </c>
      <c r="I58" s="3">
        <v>25.110600000000002</v>
      </c>
      <c r="J58" s="3">
        <v>0.39333000000000001</v>
      </c>
      <c r="K58" s="3">
        <v>63.841049500419494</v>
      </c>
      <c r="L58" s="3">
        <f t="shared" si="1"/>
        <v>33.854595320290166</v>
      </c>
      <c r="M58" s="3" t="s">
        <v>3730</v>
      </c>
      <c r="N58" s="3" t="s">
        <v>3731</v>
      </c>
      <c r="O58" s="3" t="s">
        <v>758</v>
      </c>
    </row>
    <row r="59" spans="1:15">
      <c r="A59" s="3" t="s">
        <v>759</v>
      </c>
      <c r="B59" s="3"/>
      <c r="C59" s="3"/>
      <c r="D59" s="3" t="s">
        <v>760</v>
      </c>
      <c r="E59" s="3" t="s">
        <v>761</v>
      </c>
      <c r="F59" s="3">
        <v>14.886699999999999</v>
      </c>
      <c r="G59" s="3">
        <v>0</v>
      </c>
      <c r="H59" s="3">
        <v>3.3056916847494842</v>
      </c>
      <c r="I59" s="3">
        <v>32.351799999999997</v>
      </c>
      <c r="J59" s="3">
        <v>0.51389399999999996</v>
      </c>
      <c r="K59" s="3">
        <v>62.954227914706145</v>
      </c>
      <c r="L59" s="3">
        <f t="shared" si="1"/>
        <v>33.129959799727814</v>
      </c>
      <c r="M59" s="3" t="s">
        <v>34</v>
      </c>
      <c r="N59" s="3" t="s">
        <v>441</v>
      </c>
      <c r="O59" s="3" t="s">
        <v>762</v>
      </c>
    </row>
    <row r="60" spans="1:15">
      <c r="A60" s="3" t="s">
        <v>763</v>
      </c>
      <c r="B60" s="3" t="s">
        <v>764</v>
      </c>
      <c r="C60" s="3">
        <v>16206</v>
      </c>
      <c r="D60" s="3" t="s">
        <v>765</v>
      </c>
      <c r="E60" s="3" t="s">
        <v>766</v>
      </c>
      <c r="F60" s="3">
        <v>126.536</v>
      </c>
      <c r="G60" s="3">
        <v>3.27603</v>
      </c>
      <c r="H60" s="3">
        <f>F60/G60</f>
        <v>38.624798918202828</v>
      </c>
      <c r="I60" s="3">
        <v>168.74100000000001</v>
      </c>
      <c r="J60" s="3">
        <v>6.4382200000000003</v>
      </c>
      <c r="K60" s="3">
        <v>26.209262808664509</v>
      </c>
      <c r="L60" s="3">
        <f t="shared" si="1"/>
        <v>32.417030863433666</v>
      </c>
      <c r="M60" s="3" t="s">
        <v>392</v>
      </c>
      <c r="N60" s="3" t="s">
        <v>767</v>
      </c>
      <c r="O60" s="3" t="s">
        <v>768</v>
      </c>
    </row>
    <row r="61" spans="1:15">
      <c r="A61" s="3" t="s">
        <v>769</v>
      </c>
      <c r="B61" s="3" t="s">
        <v>770</v>
      </c>
      <c r="C61" s="3">
        <v>81013</v>
      </c>
      <c r="D61" s="3" t="s">
        <v>771</v>
      </c>
      <c r="E61" s="3" t="s">
        <v>772</v>
      </c>
      <c r="F61" s="3">
        <v>19.6008</v>
      </c>
      <c r="G61" s="3">
        <v>0.431842</v>
      </c>
      <c r="H61" s="3">
        <f>F61/G61</f>
        <v>45.38882276388123</v>
      </c>
      <c r="I61" s="3">
        <v>20.7241</v>
      </c>
      <c r="J61" s="3">
        <v>1.1023799999999999</v>
      </c>
      <c r="K61" s="3">
        <v>18.799415809430506</v>
      </c>
      <c r="L61" s="3">
        <f t="shared" si="1"/>
        <v>32.094119286655868</v>
      </c>
      <c r="M61" s="3" t="s">
        <v>715</v>
      </c>
      <c r="N61" s="3" t="s">
        <v>511</v>
      </c>
      <c r="O61" s="3" t="s">
        <v>773</v>
      </c>
    </row>
    <row r="62" spans="1:15">
      <c r="A62" s="3" t="s">
        <v>774</v>
      </c>
      <c r="B62" s="3" t="s">
        <v>775</v>
      </c>
      <c r="C62" s="3"/>
      <c r="D62" s="3" t="s">
        <v>776</v>
      </c>
      <c r="E62" s="3" t="s">
        <v>777</v>
      </c>
      <c r="F62" s="3">
        <v>44.641100000000002</v>
      </c>
      <c r="G62" s="3">
        <v>1.3342799999999999</v>
      </c>
      <c r="H62" s="3">
        <f>F62/G62</f>
        <v>33.457070479959235</v>
      </c>
      <c r="I62" s="3">
        <v>64.864999999999995</v>
      </c>
      <c r="J62" s="3">
        <v>2.1944900000000001</v>
      </c>
      <c r="K62" s="3">
        <v>29.558120565598383</v>
      </c>
      <c r="L62" s="3">
        <f t="shared" si="1"/>
        <v>31.507595522778807</v>
      </c>
      <c r="M62" s="3" t="s">
        <v>34</v>
      </c>
      <c r="N62" s="3" t="s">
        <v>778</v>
      </c>
      <c r="O62" s="3" t="s">
        <v>3781</v>
      </c>
    </row>
    <row r="63" spans="1:15">
      <c r="A63" s="3" t="s">
        <v>779</v>
      </c>
      <c r="B63" s="3"/>
      <c r="C63" s="3"/>
      <c r="D63" s="3" t="s">
        <v>780</v>
      </c>
      <c r="E63" s="3" t="s">
        <v>781</v>
      </c>
      <c r="F63" s="3">
        <v>50.337200000000003</v>
      </c>
      <c r="G63" s="3">
        <v>0</v>
      </c>
      <c r="H63" s="3">
        <v>5.5621475346420537</v>
      </c>
      <c r="I63" s="3">
        <v>64.685199999999995</v>
      </c>
      <c r="J63" s="3">
        <v>1.1277299999999999</v>
      </c>
      <c r="K63" s="3">
        <v>57.358764952603906</v>
      </c>
      <c r="L63" s="3">
        <f t="shared" si="1"/>
        <v>31.460456243622978</v>
      </c>
      <c r="M63" s="3" t="s">
        <v>3730</v>
      </c>
      <c r="N63" s="3" t="s">
        <v>3731</v>
      </c>
      <c r="O63" s="3" t="s">
        <v>782</v>
      </c>
    </row>
    <row r="64" spans="1:15">
      <c r="A64" s="3" t="s">
        <v>783</v>
      </c>
      <c r="B64" s="3" t="s">
        <v>784</v>
      </c>
      <c r="C64" s="3">
        <v>155223</v>
      </c>
      <c r="D64" s="3" t="s">
        <v>785</v>
      </c>
      <c r="E64" s="3" t="s">
        <v>667</v>
      </c>
      <c r="F64" s="3">
        <v>23.779599999999999</v>
      </c>
      <c r="G64" s="3">
        <v>0.57660900000000004</v>
      </c>
      <c r="H64" s="3">
        <f>F64/G64</f>
        <v>41.240424620496725</v>
      </c>
      <c r="I64" s="3">
        <v>21.381399999999999</v>
      </c>
      <c r="J64" s="3">
        <v>1.0528200000000001</v>
      </c>
      <c r="K64" s="3">
        <v>20.308694743640885</v>
      </c>
      <c r="L64" s="3">
        <f t="shared" si="1"/>
        <v>30.774559682068805</v>
      </c>
      <c r="M64" s="3" t="s">
        <v>580</v>
      </c>
      <c r="N64" s="3" t="s">
        <v>3782</v>
      </c>
      <c r="O64" s="3" t="s">
        <v>668</v>
      </c>
    </row>
    <row r="65" spans="1:15">
      <c r="A65" s="3" t="s">
        <v>669</v>
      </c>
      <c r="B65" s="3" t="s">
        <v>670</v>
      </c>
      <c r="C65" s="3">
        <v>8122</v>
      </c>
      <c r="D65" s="3" t="s">
        <v>671</v>
      </c>
      <c r="E65" s="3" t="s">
        <v>520</v>
      </c>
      <c r="F65" s="3">
        <v>30.781500000000001</v>
      </c>
      <c r="G65" s="3">
        <v>0</v>
      </c>
      <c r="H65" s="3">
        <v>4.4796260228807085</v>
      </c>
      <c r="I65" s="3">
        <v>38.137099999999997</v>
      </c>
      <c r="J65" s="3">
        <v>0.68348600000000004</v>
      </c>
      <c r="K65" s="3">
        <v>55.797924171087622</v>
      </c>
      <c r="L65" s="3">
        <f t="shared" si="1"/>
        <v>30.138775096984165</v>
      </c>
      <c r="M65" s="3" t="s">
        <v>392</v>
      </c>
      <c r="N65" s="3" t="s">
        <v>521</v>
      </c>
      <c r="O65" s="3" t="s">
        <v>522</v>
      </c>
    </row>
    <row r="66" spans="1:15">
      <c r="A66" s="3" t="s">
        <v>523</v>
      </c>
      <c r="B66" s="3" t="s">
        <v>524</v>
      </c>
      <c r="C66" s="3">
        <v>83820</v>
      </c>
      <c r="D66" s="3" t="s">
        <v>525</v>
      </c>
      <c r="E66" s="3" t="s">
        <v>526</v>
      </c>
      <c r="F66" s="3">
        <v>47.202599999999997</v>
      </c>
      <c r="G66" s="3">
        <v>2.3033199999999998</v>
      </c>
      <c r="H66" s="3">
        <f>F66/G66</f>
        <v>20.493287949568451</v>
      </c>
      <c r="I66" s="3">
        <v>61.097099999999998</v>
      </c>
      <c r="J66" s="3">
        <v>1.5928100000000001</v>
      </c>
      <c r="K66" s="3">
        <v>38.358059027755978</v>
      </c>
      <c r="L66" s="3">
        <f t="shared" ref="L66:L129" si="3">AVERAGE(H66,K66)</f>
        <v>29.425673488662213</v>
      </c>
      <c r="M66" s="3" t="s">
        <v>34</v>
      </c>
      <c r="N66" s="3" t="s">
        <v>527</v>
      </c>
      <c r="O66" s="3" t="s">
        <v>44</v>
      </c>
    </row>
    <row r="67" spans="1:15">
      <c r="A67" s="3" t="s">
        <v>837</v>
      </c>
      <c r="B67" s="3" t="s">
        <v>838</v>
      </c>
      <c r="C67" s="3">
        <v>81311</v>
      </c>
      <c r="D67" s="3" t="s">
        <v>839</v>
      </c>
      <c r="E67" s="3" t="s">
        <v>840</v>
      </c>
      <c r="F67" s="3">
        <v>25.433599999999998</v>
      </c>
      <c r="G67" s="3">
        <v>0</v>
      </c>
      <c r="H67" s="3">
        <v>4.127546802124896</v>
      </c>
      <c r="I67" s="3">
        <v>29.869900000000001</v>
      </c>
      <c r="J67" s="3">
        <v>0.54591199999999995</v>
      </c>
      <c r="K67" s="3">
        <v>54.715595187502757</v>
      </c>
      <c r="L67" s="3">
        <f t="shared" si="3"/>
        <v>29.421570994813827</v>
      </c>
      <c r="M67" s="3" t="s">
        <v>841</v>
      </c>
      <c r="N67" s="3" t="s">
        <v>511</v>
      </c>
      <c r="O67" s="3" t="s">
        <v>842</v>
      </c>
    </row>
    <row r="68" spans="1:15">
      <c r="A68" s="3" t="s">
        <v>843</v>
      </c>
      <c r="B68" s="3" t="s">
        <v>844</v>
      </c>
      <c r="C68" s="3">
        <v>79866</v>
      </c>
      <c r="D68" s="3" t="s">
        <v>860</v>
      </c>
      <c r="E68" s="3" t="s">
        <v>861</v>
      </c>
      <c r="F68" s="3">
        <v>64.860500000000002</v>
      </c>
      <c r="G68" s="3">
        <v>2.00943</v>
      </c>
      <c r="H68" s="3">
        <f>F68/G68</f>
        <v>32.278058952041128</v>
      </c>
      <c r="I68" s="3">
        <v>79.970799999999997</v>
      </c>
      <c r="J68" s="3">
        <v>3.0881400000000001</v>
      </c>
      <c r="K68" s="3">
        <v>25.896105746501128</v>
      </c>
      <c r="L68" s="3">
        <f t="shared" si="3"/>
        <v>29.087082349271128</v>
      </c>
      <c r="M68" s="3" t="s">
        <v>719</v>
      </c>
      <c r="N68" s="3" t="s">
        <v>720</v>
      </c>
      <c r="O68" s="3" t="s">
        <v>3755</v>
      </c>
    </row>
    <row r="69" spans="1:15">
      <c r="A69" s="3" t="s">
        <v>721</v>
      </c>
      <c r="B69" s="3"/>
      <c r="C69" s="3"/>
      <c r="D69" s="3" t="s">
        <v>722</v>
      </c>
      <c r="E69" s="3" t="s">
        <v>723</v>
      </c>
      <c r="F69" s="3">
        <v>29.008700000000001</v>
      </c>
      <c r="G69" s="3">
        <v>0</v>
      </c>
      <c r="H69" s="3">
        <v>4.3664830974869107</v>
      </c>
      <c r="I69" s="3">
        <v>30.2056</v>
      </c>
      <c r="J69" s="3">
        <v>0.56541699999999995</v>
      </c>
      <c r="K69" s="3">
        <v>53.421810805122597</v>
      </c>
      <c r="L69" s="3">
        <f t="shared" si="3"/>
        <v>28.894146951304755</v>
      </c>
      <c r="M69" s="3" t="s">
        <v>517</v>
      </c>
      <c r="N69" s="3" t="s">
        <v>724</v>
      </c>
      <c r="O69" s="3" t="s">
        <v>730</v>
      </c>
    </row>
    <row r="70" spans="1:15">
      <c r="A70" s="3" t="s">
        <v>731</v>
      </c>
      <c r="B70" s="3" t="s">
        <v>732</v>
      </c>
      <c r="C70" s="3">
        <v>134016</v>
      </c>
      <c r="D70" s="3" t="s">
        <v>733</v>
      </c>
      <c r="E70" s="3" t="s">
        <v>734</v>
      </c>
      <c r="F70" s="3">
        <v>20.645499999999998</v>
      </c>
      <c r="G70" s="3">
        <v>0</v>
      </c>
      <c r="H70" s="3">
        <v>3.7802364171870098</v>
      </c>
      <c r="I70" s="3">
        <v>41.122599999999998</v>
      </c>
      <c r="J70" s="3">
        <v>0.77981199999999995</v>
      </c>
      <c r="K70" s="3">
        <v>52.733992295578936</v>
      </c>
      <c r="L70" s="3">
        <f t="shared" si="3"/>
        <v>28.257114356382974</v>
      </c>
      <c r="M70" s="3" t="s">
        <v>392</v>
      </c>
      <c r="N70" s="3" t="s">
        <v>511</v>
      </c>
      <c r="O70" s="3" t="s">
        <v>735</v>
      </c>
    </row>
    <row r="71" spans="1:15">
      <c r="A71" s="3" t="s">
        <v>736</v>
      </c>
      <c r="B71" s="3"/>
      <c r="C71" s="3"/>
      <c r="D71" s="3" t="s">
        <v>737</v>
      </c>
      <c r="E71" s="3" t="s">
        <v>738</v>
      </c>
      <c r="F71" s="3">
        <v>6.8741599999999998</v>
      </c>
      <c r="G71" s="3">
        <v>0.16126599999999999</v>
      </c>
      <c r="H71" s="3">
        <f t="shared" ref="H71:H78" si="4">F71/G71</f>
        <v>42.626220033981127</v>
      </c>
      <c r="I71" s="3">
        <v>1.5113000000000001</v>
      </c>
      <c r="J71" s="3">
        <v>0.11387700000000001</v>
      </c>
      <c r="K71" s="3">
        <v>13.271336617578616</v>
      </c>
      <c r="L71" s="3">
        <f t="shared" si="3"/>
        <v>27.94877832577987</v>
      </c>
      <c r="M71" s="3" t="s">
        <v>34</v>
      </c>
      <c r="N71" s="3" t="s">
        <v>704</v>
      </c>
      <c r="O71" s="4" t="s">
        <v>739</v>
      </c>
    </row>
    <row r="72" spans="1:15">
      <c r="A72" s="3" t="s">
        <v>740</v>
      </c>
      <c r="B72" s="3" t="s">
        <v>741</v>
      </c>
      <c r="C72" s="3">
        <v>76391</v>
      </c>
      <c r="D72" s="3" t="s">
        <v>600</v>
      </c>
      <c r="E72" s="3" t="s">
        <v>601</v>
      </c>
      <c r="F72" s="3">
        <v>416.94799999999998</v>
      </c>
      <c r="G72" s="3">
        <v>15.066700000000001</v>
      </c>
      <c r="H72" s="3">
        <f t="shared" si="4"/>
        <v>27.673478598498672</v>
      </c>
      <c r="I72" s="3">
        <v>631.73900000000003</v>
      </c>
      <c r="J72" s="3">
        <v>22.749700000000001</v>
      </c>
      <c r="K72" s="3">
        <v>27.769113438858536</v>
      </c>
      <c r="L72" s="3">
        <f t="shared" si="3"/>
        <v>27.721296018678604</v>
      </c>
      <c r="M72" s="3" t="s">
        <v>104</v>
      </c>
      <c r="N72" s="3" t="s">
        <v>421</v>
      </c>
      <c r="O72" s="3" t="s">
        <v>602</v>
      </c>
    </row>
    <row r="73" spans="1:15">
      <c r="A73" s="3" t="s">
        <v>603</v>
      </c>
      <c r="B73" s="3"/>
      <c r="C73" s="3">
        <v>67403</v>
      </c>
      <c r="D73" s="3" t="s">
        <v>604</v>
      </c>
      <c r="E73" s="3" t="s">
        <v>605</v>
      </c>
      <c r="F73" s="3">
        <v>112.764</v>
      </c>
      <c r="G73" s="3">
        <v>3.8635000000000002</v>
      </c>
      <c r="H73" s="3">
        <f t="shared" si="4"/>
        <v>29.187006600232948</v>
      </c>
      <c r="I73" s="3">
        <v>167.495</v>
      </c>
      <c r="J73" s="3">
        <v>6.3981500000000002</v>
      </c>
      <c r="K73" s="3">
        <v>26.178661019200863</v>
      </c>
      <c r="L73" s="3">
        <f t="shared" si="3"/>
        <v>27.682833809716904</v>
      </c>
      <c r="M73" s="3" t="s">
        <v>104</v>
      </c>
      <c r="N73" s="3" t="s">
        <v>103</v>
      </c>
      <c r="O73" s="3" t="s">
        <v>606</v>
      </c>
    </row>
    <row r="74" spans="1:15">
      <c r="A74" s="3" t="s">
        <v>607</v>
      </c>
      <c r="B74" s="3" t="s">
        <v>608</v>
      </c>
      <c r="C74" s="3">
        <v>115331</v>
      </c>
      <c r="D74" s="3" t="s">
        <v>798</v>
      </c>
      <c r="E74" s="3" t="s">
        <v>799</v>
      </c>
      <c r="F74" s="3">
        <v>34.396599999999999</v>
      </c>
      <c r="G74" s="3">
        <v>1.16167</v>
      </c>
      <c r="H74" s="3">
        <f t="shared" si="4"/>
        <v>29.609613745728133</v>
      </c>
      <c r="I74" s="3">
        <v>44.658000000000001</v>
      </c>
      <c r="J74" s="3">
        <v>1.74152</v>
      </c>
      <c r="K74" s="3">
        <v>25.64311635812394</v>
      </c>
      <c r="L74" s="3">
        <f t="shared" si="3"/>
        <v>27.626365051926037</v>
      </c>
      <c r="M74" s="3" t="s">
        <v>800</v>
      </c>
      <c r="N74" s="3" t="s">
        <v>767</v>
      </c>
      <c r="O74" s="3" t="s">
        <v>3783</v>
      </c>
    </row>
    <row r="75" spans="1:15">
      <c r="A75" s="3" t="s">
        <v>801</v>
      </c>
      <c r="B75" s="3" t="s">
        <v>802</v>
      </c>
      <c r="C75" s="3">
        <v>80315</v>
      </c>
      <c r="D75" s="3" t="s">
        <v>803</v>
      </c>
      <c r="E75" s="3" t="s">
        <v>804</v>
      </c>
      <c r="F75" s="3">
        <v>11.047700000000001</v>
      </c>
      <c r="G75" s="3">
        <v>0.42378199999999999</v>
      </c>
      <c r="H75" s="3">
        <f t="shared" si="4"/>
        <v>26.069299781491431</v>
      </c>
      <c r="I75" s="3">
        <v>12.3043</v>
      </c>
      <c r="J75" s="3">
        <v>0.42476000000000003</v>
      </c>
      <c r="K75" s="3">
        <v>28.967652321310855</v>
      </c>
      <c r="L75" s="3">
        <f t="shared" si="3"/>
        <v>27.518476051401144</v>
      </c>
      <c r="M75" s="3" t="s">
        <v>580</v>
      </c>
      <c r="N75" s="3"/>
      <c r="O75" s="3" t="s">
        <v>45</v>
      </c>
    </row>
    <row r="76" spans="1:15">
      <c r="A76" s="3" t="s">
        <v>672</v>
      </c>
      <c r="B76" s="3" t="s">
        <v>673</v>
      </c>
      <c r="C76" s="3">
        <v>41215</v>
      </c>
      <c r="D76" s="3" t="s">
        <v>674</v>
      </c>
      <c r="E76" s="3" t="s">
        <v>675</v>
      </c>
      <c r="F76" s="3">
        <v>57.2774</v>
      </c>
      <c r="G76" s="3">
        <v>2.4719600000000002</v>
      </c>
      <c r="H76" s="3">
        <f t="shared" si="4"/>
        <v>23.170844188417288</v>
      </c>
      <c r="I76" s="3">
        <v>122.804</v>
      </c>
      <c r="J76" s="3">
        <v>3.8564500000000002</v>
      </c>
      <c r="K76" s="3">
        <v>31.843794163025581</v>
      </c>
      <c r="L76" s="3">
        <f t="shared" si="3"/>
        <v>27.507319175721435</v>
      </c>
      <c r="M76" s="3" t="s">
        <v>392</v>
      </c>
      <c r="N76" s="3" t="s">
        <v>676</v>
      </c>
      <c r="O76" s="3" t="s">
        <v>46</v>
      </c>
    </row>
    <row r="77" spans="1:15">
      <c r="A77" s="3" t="s">
        <v>677</v>
      </c>
      <c r="B77" s="3"/>
      <c r="C77" s="3">
        <v>84022</v>
      </c>
      <c r="D77" s="3" t="s">
        <v>678</v>
      </c>
      <c r="E77" s="3" t="s">
        <v>679</v>
      </c>
      <c r="F77" s="3">
        <v>19.442499999999999</v>
      </c>
      <c r="G77" s="3">
        <v>0.55131600000000003</v>
      </c>
      <c r="H77" s="3">
        <f t="shared" si="4"/>
        <v>35.26561899164907</v>
      </c>
      <c r="I77" s="3">
        <v>16.194700000000001</v>
      </c>
      <c r="J77" s="3">
        <v>0.82785500000000001</v>
      </c>
      <c r="K77" s="3">
        <v>19.562242180091925</v>
      </c>
      <c r="L77" s="3">
        <f t="shared" si="3"/>
        <v>27.413930585870496</v>
      </c>
      <c r="M77" s="3" t="s">
        <v>294</v>
      </c>
      <c r="N77" s="3" t="s">
        <v>480</v>
      </c>
      <c r="O77" s="3" t="s">
        <v>47</v>
      </c>
    </row>
    <row r="78" spans="1:15">
      <c r="A78" s="3" t="s">
        <v>824</v>
      </c>
      <c r="B78" s="3" t="s">
        <v>825</v>
      </c>
      <c r="C78" s="3">
        <v>80363</v>
      </c>
      <c r="D78" s="3" t="s">
        <v>826</v>
      </c>
      <c r="E78" s="3" t="s">
        <v>827</v>
      </c>
      <c r="F78" s="3">
        <v>35.937800000000003</v>
      </c>
      <c r="G78" s="3">
        <v>1.08243</v>
      </c>
      <c r="H78" s="3">
        <f t="shared" si="4"/>
        <v>33.201038404331001</v>
      </c>
      <c r="I78" s="3">
        <v>42.155099999999997</v>
      </c>
      <c r="J78" s="3">
        <v>1.98373</v>
      </c>
      <c r="K78" s="3">
        <v>21.250422184470668</v>
      </c>
      <c r="L78" s="3">
        <f t="shared" si="3"/>
        <v>27.225730294400833</v>
      </c>
      <c r="M78" s="3" t="s">
        <v>3784</v>
      </c>
      <c r="N78" s="3" t="s">
        <v>511</v>
      </c>
      <c r="O78" s="3" t="s">
        <v>41</v>
      </c>
    </row>
    <row r="79" spans="1:15">
      <c r="A79" s="3" t="s">
        <v>828</v>
      </c>
      <c r="B79" s="3" t="s">
        <v>829</v>
      </c>
      <c r="C79" s="3">
        <v>29086</v>
      </c>
      <c r="D79" s="3" t="s">
        <v>830</v>
      </c>
      <c r="E79" s="3" t="s">
        <v>831</v>
      </c>
      <c r="F79" s="3">
        <v>28.9407</v>
      </c>
      <c r="G79" s="3">
        <v>0</v>
      </c>
      <c r="H79" s="3">
        <v>4.3620769438466294</v>
      </c>
      <c r="I79" s="3">
        <v>28.047599999999999</v>
      </c>
      <c r="J79" s="3">
        <v>0.56071899999999997</v>
      </c>
      <c r="K79" s="3">
        <v>50.020776895378972</v>
      </c>
      <c r="L79" s="3">
        <f t="shared" si="3"/>
        <v>27.191426919612802</v>
      </c>
      <c r="M79" s="3" t="s">
        <v>832</v>
      </c>
      <c r="N79" s="3" t="s">
        <v>511</v>
      </c>
      <c r="O79" s="3" t="s">
        <v>833</v>
      </c>
    </row>
    <row r="80" spans="1:15">
      <c r="A80" s="3" t="s">
        <v>834</v>
      </c>
      <c r="B80" s="3" t="s">
        <v>835</v>
      </c>
      <c r="C80" s="3">
        <v>91385</v>
      </c>
      <c r="D80" s="3" t="s">
        <v>836</v>
      </c>
      <c r="E80" s="3" t="s">
        <v>756</v>
      </c>
      <c r="F80" s="3">
        <v>6.7018599999999999</v>
      </c>
      <c r="G80" s="3">
        <v>0.18635499999999999</v>
      </c>
      <c r="H80" s="3">
        <f t="shared" ref="H80:H87" si="5">F80/G80</f>
        <v>35.962866571865526</v>
      </c>
      <c r="I80" s="3">
        <v>10.507300000000001</v>
      </c>
      <c r="J80" s="3">
        <v>0.63633799999999996</v>
      </c>
      <c r="K80" s="3">
        <v>16.512136631790025</v>
      </c>
      <c r="L80" s="3">
        <f t="shared" si="3"/>
        <v>26.237501601827773</v>
      </c>
      <c r="M80" s="3" t="s">
        <v>3785</v>
      </c>
      <c r="N80" s="3" t="s">
        <v>757</v>
      </c>
      <c r="O80" s="3" t="s">
        <v>836</v>
      </c>
    </row>
    <row r="81" spans="1:15">
      <c r="A81" s="3" t="s">
        <v>892</v>
      </c>
      <c r="B81" s="3"/>
      <c r="C81" s="3">
        <v>66658</v>
      </c>
      <c r="D81" s="3" t="s">
        <v>893</v>
      </c>
      <c r="E81" s="3" t="s">
        <v>894</v>
      </c>
      <c r="F81" s="3">
        <v>14.8932</v>
      </c>
      <c r="G81" s="3">
        <v>0.62484399999999996</v>
      </c>
      <c r="H81" s="3">
        <f t="shared" si="5"/>
        <v>23.835069233280628</v>
      </c>
      <c r="I81" s="3">
        <v>26.2255</v>
      </c>
      <c r="J81" s="3">
        <v>0.95760999999999996</v>
      </c>
      <c r="K81" s="3">
        <v>27.386409916354257</v>
      </c>
      <c r="L81" s="3">
        <f t="shared" si="3"/>
        <v>25.610739574817444</v>
      </c>
      <c r="M81" s="3" t="s">
        <v>228</v>
      </c>
      <c r="N81" s="3" t="s">
        <v>895</v>
      </c>
      <c r="O81" s="3" t="s">
        <v>3790</v>
      </c>
    </row>
    <row r="82" spans="1:15">
      <c r="A82" s="3" t="s">
        <v>896</v>
      </c>
      <c r="B82" s="3" t="s">
        <v>897</v>
      </c>
      <c r="C82" s="3">
        <v>89434</v>
      </c>
      <c r="D82" s="3" t="s">
        <v>898</v>
      </c>
      <c r="E82" s="3" t="s">
        <v>899</v>
      </c>
      <c r="F82" s="3">
        <v>68.957599999999999</v>
      </c>
      <c r="G82" s="3">
        <v>2.8136800000000002</v>
      </c>
      <c r="H82" s="3">
        <f t="shared" si="5"/>
        <v>24.507975320576609</v>
      </c>
      <c r="I82" s="3">
        <v>61.7014</v>
      </c>
      <c r="J82" s="3">
        <v>2.4061699999999999</v>
      </c>
      <c r="K82" s="3">
        <v>25.642992805994588</v>
      </c>
      <c r="L82" s="3">
        <f t="shared" si="3"/>
        <v>25.0754840632856</v>
      </c>
      <c r="M82" s="3" t="s">
        <v>3881</v>
      </c>
      <c r="N82" s="3" t="s">
        <v>3882</v>
      </c>
      <c r="O82" s="3" t="s">
        <v>4</v>
      </c>
    </row>
    <row r="83" spans="1:15">
      <c r="A83" s="3" t="s">
        <v>900</v>
      </c>
      <c r="B83" s="3"/>
      <c r="C83" s="3">
        <v>71626</v>
      </c>
      <c r="D83" s="3" t="s">
        <v>901</v>
      </c>
      <c r="E83" s="3" t="s">
        <v>902</v>
      </c>
      <c r="F83" s="3">
        <v>111.01</v>
      </c>
      <c r="G83" s="3">
        <v>3.6708099999999999</v>
      </c>
      <c r="H83" s="3">
        <f t="shared" si="5"/>
        <v>30.241281896911037</v>
      </c>
      <c r="I83" s="3">
        <v>139.45500000000001</v>
      </c>
      <c r="J83" s="3">
        <v>7.0324799999999996</v>
      </c>
      <c r="K83" s="3">
        <v>19.830131049075153</v>
      </c>
      <c r="L83" s="3">
        <f t="shared" si="3"/>
        <v>25.035706472993095</v>
      </c>
      <c r="M83" s="3" t="s">
        <v>580</v>
      </c>
      <c r="N83" s="3" t="s">
        <v>3791</v>
      </c>
      <c r="O83" s="3" t="s">
        <v>786</v>
      </c>
    </row>
    <row r="84" spans="1:15">
      <c r="A84" s="3" t="s">
        <v>924</v>
      </c>
      <c r="B84" s="3" t="s">
        <v>925</v>
      </c>
      <c r="C84" s="3">
        <v>77353</v>
      </c>
      <c r="D84" s="3" t="s">
        <v>926</v>
      </c>
      <c r="E84" s="3" t="s">
        <v>927</v>
      </c>
      <c r="F84" s="3">
        <v>42.792700000000004</v>
      </c>
      <c r="G84" s="3">
        <v>1.6684300000000001</v>
      </c>
      <c r="H84" s="3">
        <f t="shared" si="5"/>
        <v>25.648483904029536</v>
      </c>
      <c r="I84" s="3">
        <v>43.618200000000002</v>
      </c>
      <c r="J84" s="3">
        <v>1.8169999999999999</v>
      </c>
      <c r="K84" s="3">
        <v>24.005613648871769</v>
      </c>
      <c r="L84" s="3">
        <f t="shared" si="3"/>
        <v>24.827048776450653</v>
      </c>
      <c r="M84" s="3" t="s">
        <v>294</v>
      </c>
      <c r="N84" s="3" t="s">
        <v>527</v>
      </c>
      <c r="O84" s="3" t="s">
        <v>5</v>
      </c>
    </row>
    <row r="85" spans="1:15">
      <c r="A85" s="3" t="s">
        <v>659</v>
      </c>
      <c r="B85" s="3" t="s">
        <v>660</v>
      </c>
      <c r="C85" s="3">
        <v>148597</v>
      </c>
      <c r="D85" s="3" t="s">
        <v>793</v>
      </c>
      <c r="E85" s="3" t="s">
        <v>794</v>
      </c>
      <c r="F85" s="3">
        <v>39.612200000000001</v>
      </c>
      <c r="G85" s="3">
        <v>1.5619700000000001</v>
      </c>
      <c r="H85" s="3">
        <f t="shared" si="5"/>
        <v>25.360410251157191</v>
      </c>
      <c r="I85" s="3">
        <v>49.067900000000002</v>
      </c>
      <c r="J85" s="3">
        <v>2.0444</v>
      </c>
      <c r="K85" s="3">
        <v>24.001125024457053</v>
      </c>
      <c r="L85" s="3">
        <f t="shared" si="3"/>
        <v>24.680767637807122</v>
      </c>
      <c r="M85" s="3" t="s">
        <v>580</v>
      </c>
      <c r="N85" s="3" t="s">
        <v>3720</v>
      </c>
      <c r="O85" s="3" t="s">
        <v>795</v>
      </c>
    </row>
    <row r="86" spans="1:15">
      <c r="A86" s="3" t="s">
        <v>796</v>
      </c>
      <c r="B86" s="3" t="s">
        <v>797</v>
      </c>
      <c r="C86" s="3">
        <v>80850</v>
      </c>
      <c r="D86" s="3" t="s">
        <v>850</v>
      </c>
      <c r="E86" s="3" t="s">
        <v>851</v>
      </c>
      <c r="F86" s="3">
        <v>24.011299999999999</v>
      </c>
      <c r="G86" s="3">
        <v>0.92090300000000003</v>
      </c>
      <c r="H86" s="3">
        <f t="shared" si="5"/>
        <v>26.073647278812206</v>
      </c>
      <c r="I86" s="3">
        <v>21.5899</v>
      </c>
      <c r="J86" s="3">
        <v>0.934419</v>
      </c>
      <c r="K86" s="3">
        <v>23.105159462724966</v>
      </c>
      <c r="L86" s="3">
        <f t="shared" si="3"/>
        <v>24.589403370768586</v>
      </c>
      <c r="M86" s="3" t="s">
        <v>392</v>
      </c>
      <c r="N86" s="3" t="s">
        <v>511</v>
      </c>
      <c r="O86" s="3" t="s">
        <v>3792</v>
      </c>
    </row>
    <row r="87" spans="1:15">
      <c r="A87" s="3" t="s">
        <v>852</v>
      </c>
      <c r="B87" s="3" t="s">
        <v>853</v>
      </c>
      <c r="C87" s="3">
        <v>88905</v>
      </c>
      <c r="D87" s="3" t="s">
        <v>854</v>
      </c>
      <c r="E87" s="3" t="s">
        <v>855</v>
      </c>
      <c r="F87" s="3">
        <v>90.500299999999996</v>
      </c>
      <c r="G87" s="3">
        <v>4.32836</v>
      </c>
      <c r="H87" s="3">
        <f t="shared" si="5"/>
        <v>20.908681348131854</v>
      </c>
      <c r="I87" s="3">
        <v>114.648</v>
      </c>
      <c r="J87" s="3">
        <v>4.1647499999999997</v>
      </c>
      <c r="K87" s="3">
        <v>27.528182964163516</v>
      </c>
      <c r="L87" s="3">
        <f t="shared" si="3"/>
        <v>24.218432156147685</v>
      </c>
      <c r="M87" s="3" t="s">
        <v>832</v>
      </c>
      <c r="N87" s="3" t="s">
        <v>511</v>
      </c>
      <c r="O87" s="3" t="s">
        <v>856</v>
      </c>
    </row>
    <row r="88" spans="1:15">
      <c r="A88" s="3" t="s">
        <v>857</v>
      </c>
      <c r="B88" s="3" t="s">
        <v>858</v>
      </c>
      <c r="C88" s="3">
        <v>23608</v>
      </c>
      <c r="D88" s="3" t="s">
        <v>987</v>
      </c>
      <c r="E88" s="3" t="s">
        <v>988</v>
      </c>
      <c r="F88" s="3">
        <v>4.2257800000000003</v>
      </c>
      <c r="G88" s="3">
        <v>0</v>
      </c>
      <c r="H88" s="3">
        <v>2.0815486398523952</v>
      </c>
      <c r="I88" s="3">
        <v>14.5938</v>
      </c>
      <c r="J88" s="3">
        <v>0.31761</v>
      </c>
      <c r="K88" s="3">
        <v>45.948805138377253</v>
      </c>
      <c r="L88" s="3">
        <f t="shared" si="3"/>
        <v>24.015176889114823</v>
      </c>
      <c r="M88" s="3" t="s">
        <v>392</v>
      </c>
      <c r="N88" s="3" t="s">
        <v>511</v>
      </c>
      <c r="O88" s="3" t="s">
        <v>989</v>
      </c>
    </row>
    <row r="89" spans="1:15">
      <c r="A89" s="3" t="s">
        <v>990</v>
      </c>
      <c r="B89" s="3" t="s">
        <v>862</v>
      </c>
      <c r="C89" s="3">
        <v>36543</v>
      </c>
      <c r="D89" s="3" t="s">
        <v>863</v>
      </c>
      <c r="E89" s="3" t="s">
        <v>864</v>
      </c>
      <c r="F89" s="3">
        <v>42.677300000000002</v>
      </c>
      <c r="G89" s="3">
        <v>1.9268000000000001</v>
      </c>
      <c r="H89" s="3">
        <f>F89/G89</f>
        <v>22.149314926302679</v>
      </c>
      <c r="I89" s="3">
        <v>57.075899999999997</v>
      </c>
      <c r="J89" s="3">
        <v>2.31481</v>
      </c>
      <c r="K89" s="3">
        <v>24.656840086227376</v>
      </c>
      <c r="L89" s="3">
        <f t="shared" si="3"/>
        <v>23.403077506265028</v>
      </c>
      <c r="M89" s="3" t="s">
        <v>3785</v>
      </c>
      <c r="N89" s="3" t="s">
        <v>3720</v>
      </c>
      <c r="O89" s="3" t="s">
        <v>37</v>
      </c>
    </row>
    <row r="90" spans="1:15">
      <c r="A90" s="3" t="s">
        <v>726</v>
      </c>
      <c r="B90" s="3" t="s">
        <v>727</v>
      </c>
      <c r="C90" s="3">
        <v>23613</v>
      </c>
      <c r="D90" s="3" t="s">
        <v>728</v>
      </c>
      <c r="E90" s="3" t="s">
        <v>729</v>
      </c>
      <c r="F90" s="3">
        <v>12.9673</v>
      </c>
      <c r="G90" s="3">
        <v>0.40504699999999999</v>
      </c>
      <c r="H90" s="3">
        <f>F90/G90</f>
        <v>32.014309450508215</v>
      </c>
      <c r="I90" s="3">
        <v>12.3034</v>
      </c>
      <c r="J90" s="3">
        <v>0.83365299999999998</v>
      </c>
      <c r="K90" s="3">
        <v>14.758418670597958</v>
      </c>
      <c r="L90" s="3">
        <f t="shared" si="3"/>
        <v>23.386364060553085</v>
      </c>
      <c r="M90" s="3" t="s">
        <v>3793</v>
      </c>
      <c r="N90" s="3" t="s">
        <v>866</v>
      </c>
      <c r="O90" s="3" t="s">
        <v>867</v>
      </c>
    </row>
    <row r="91" spans="1:15">
      <c r="A91" s="3" t="s">
        <v>868</v>
      </c>
      <c r="B91" s="3" t="s">
        <v>869</v>
      </c>
      <c r="C91" s="3">
        <v>91913</v>
      </c>
      <c r="D91" s="3" t="s">
        <v>870</v>
      </c>
      <c r="E91" s="3" t="s">
        <v>871</v>
      </c>
      <c r="F91" s="3">
        <v>33.052999999999997</v>
      </c>
      <c r="G91" s="3">
        <v>0</v>
      </c>
      <c r="H91" s="3">
        <v>4.6200409741004043</v>
      </c>
      <c r="I91" s="3">
        <v>46.8733</v>
      </c>
      <c r="J91" s="3">
        <v>1.1184499999999999</v>
      </c>
      <c r="K91" s="3">
        <v>41.909159998211813</v>
      </c>
      <c r="L91" s="3">
        <f t="shared" si="3"/>
        <v>23.264600486156109</v>
      </c>
      <c r="M91" s="3" t="s">
        <v>872</v>
      </c>
      <c r="N91" s="3" t="s">
        <v>742</v>
      </c>
      <c r="O91" s="3" t="s">
        <v>743</v>
      </c>
    </row>
    <row r="92" spans="1:15">
      <c r="A92" s="3" t="s">
        <v>744</v>
      </c>
      <c r="B92" s="3" t="s">
        <v>745</v>
      </c>
      <c r="C92" s="3">
        <v>82519</v>
      </c>
      <c r="D92" s="3" t="s">
        <v>746</v>
      </c>
      <c r="E92" s="3" t="s">
        <v>747</v>
      </c>
      <c r="F92" s="3">
        <v>167.066</v>
      </c>
      <c r="G92" s="3">
        <v>9.52332</v>
      </c>
      <c r="H92" s="3">
        <f t="shared" ref="H92:H98" si="6">F92/G92</f>
        <v>17.54283170154946</v>
      </c>
      <c r="I92" s="3">
        <v>206.07300000000001</v>
      </c>
      <c r="J92" s="3">
        <v>7.13497</v>
      </c>
      <c r="K92" s="3">
        <v>28.882111627659263</v>
      </c>
      <c r="L92" s="3">
        <f t="shared" si="3"/>
        <v>23.212471664604362</v>
      </c>
      <c r="M92" s="3" t="s">
        <v>3794</v>
      </c>
      <c r="N92" s="3" t="s">
        <v>511</v>
      </c>
      <c r="O92" s="3" t="s">
        <v>748</v>
      </c>
    </row>
    <row r="93" spans="1:15">
      <c r="A93" s="3" t="s">
        <v>749</v>
      </c>
      <c r="B93" s="3"/>
      <c r="C93" s="3">
        <v>118079</v>
      </c>
      <c r="D93" s="3" t="s">
        <v>750</v>
      </c>
      <c r="E93" s="3" t="s">
        <v>751</v>
      </c>
      <c r="F93" s="3">
        <v>4.9866700000000002</v>
      </c>
      <c r="G93" s="3">
        <v>0.21904599999999999</v>
      </c>
      <c r="H93" s="3">
        <f t="shared" si="6"/>
        <v>22.76540087470212</v>
      </c>
      <c r="I93" s="3">
        <v>6.5572800000000004</v>
      </c>
      <c r="J93" s="3">
        <v>0.28570899999999999</v>
      </c>
      <c r="K93" s="3">
        <v>22.95090459173495</v>
      </c>
      <c r="L93" s="3">
        <f t="shared" si="3"/>
        <v>22.858152733218535</v>
      </c>
      <c r="M93" s="3" t="s">
        <v>294</v>
      </c>
      <c r="N93" s="3" t="s">
        <v>752</v>
      </c>
      <c r="O93" s="3" t="s">
        <v>3668</v>
      </c>
    </row>
    <row r="94" spans="1:15">
      <c r="A94" s="3" t="s">
        <v>753</v>
      </c>
      <c r="B94" s="3"/>
      <c r="C94" s="3">
        <v>85502</v>
      </c>
      <c r="D94" s="3" t="s">
        <v>754</v>
      </c>
      <c r="E94" s="3" t="s">
        <v>755</v>
      </c>
      <c r="F94" s="3">
        <v>23.6084</v>
      </c>
      <c r="G94" s="3">
        <v>0.95055100000000003</v>
      </c>
      <c r="H94" s="3">
        <f t="shared" si="6"/>
        <v>24.836542173960154</v>
      </c>
      <c r="I94" s="3">
        <v>39.610799999999998</v>
      </c>
      <c r="J94" s="3">
        <v>1.9052199999999999</v>
      </c>
      <c r="K94" s="3">
        <v>20.790669843902542</v>
      </c>
      <c r="L94" s="3">
        <f t="shared" si="3"/>
        <v>22.813606008931348</v>
      </c>
      <c r="M94" s="3" t="s">
        <v>3796</v>
      </c>
      <c r="N94" s="3" t="s">
        <v>511</v>
      </c>
      <c r="O94" s="3" t="s">
        <v>3795</v>
      </c>
    </row>
    <row r="95" spans="1:15">
      <c r="A95" s="3" t="s">
        <v>937</v>
      </c>
      <c r="B95" s="3" t="s">
        <v>938</v>
      </c>
      <c r="C95" s="3">
        <v>5356</v>
      </c>
      <c r="D95" s="3" t="s">
        <v>805</v>
      </c>
      <c r="E95" s="3" t="s">
        <v>806</v>
      </c>
      <c r="F95" s="3">
        <v>28.3398</v>
      </c>
      <c r="G95" s="3">
        <v>0.83257800000000004</v>
      </c>
      <c r="H95" s="3">
        <f t="shared" si="6"/>
        <v>34.038612598459245</v>
      </c>
      <c r="I95" s="3">
        <v>25.849799999999998</v>
      </c>
      <c r="J95" s="3">
        <v>2.3202799999999999</v>
      </c>
      <c r="K95" s="3">
        <v>11.140810591825124</v>
      </c>
      <c r="L95" s="3">
        <f t="shared" si="3"/>
        <v>22.589711595142184</v>
      </c>
      <c r="M95" s="3" t="s">
        <v>832</v>
      </c>
      <c r="N95" s="3" t="s">
        <v>511</v>
      </c>
      <c r="O95" s="3" t="s">
        <v>807</v>
      </c>
    </row>
    <row r="96" spans="1:15">
      <c r="A96" s="3" t="s">
        <v>808</v>
      </c>
      <c r="B96" s="3" t="s">
        <v>809</v>
      </c>
      <c r="C96" s="3">
        <v>88556</v>
      </c>
      <c r="D96" s="3" t="s">
        <v>810</v>
      </c>
      <c r="E96" s="3" t="s">
        <v>811</v>
      </c>
      <c r="F96" s="3">
        <v>19.170000000000002</v>
      </c>
      <c r="G96" s="3">
        <v>0.99687499999999996</v>
      </c>
      <c r="H96" s="3">
        <f t="shared" si="6"/>
        <v>19.230094043887149</v>
      </c>
      <c r="I96" s="3">
        <v>21.5425</v>
      </c>
      <c r="J96" s="3">
        <v>0.83774099999999996</v>
      </c>
      <c r="K96" s="3">
        <v>25.714988283968435</v>
      </c>
      <c r="L96" s="3">
        <f t="shared" si="3"/>
        <v>22.472541163927794</v>
      </c>
      <c r="M96" s="3" t="s">
        <v>580</v>
      </c>
      <c r="N96" s="3" t="s">
        <v>812</v>
      </c>
      <c r="O96" s="3" t="s">
        <v>3679</v>
      </c>
    </row>
    <row r="97" spans="1:15">
      <c r="A97" s="3" t="s">
        <v>813</v>
      </c>
      <c r="B97" s="3" t="s">
        <v>814</v>
      </c>
      <c r="C97" s="3">
        <v>34508</v>
      </c>
      <c r="D97" s="3" t="s">
        <v>815</v>
      </c>
      <c r="E97" s="3" t="s">
        <v>816</v>
      </c>
      <c r="F97" s="3">
        <v>38.549399999999999</v>
      </c>
      <c r="G97" s="3">
        <v>1.8632500000000001</v>
      </c>
      <c r="H97" s="3">
        <f t="shared" si="6"/>
        <v>20.689333154434454</v>
      </c>
      <c r="I97" s="3">
        <v>31.008099999999999</v>
      </c>
      <c r="J97" s="3">
        <v>1.27938</v>
      </c>
      <c r="K97" s="3">
        <v>24.236817833638167</v>
      </c>
      <c r="L97" s="3">
        <f t="shared" si="3"/>
        <v>22.46307549403631</v>
      </c>
      <c r="M97" s="3" t="s">
        <v>817</v>
      </c>
      <c r="N97" s="3" t="s">
        <v>818</v>
      </c>
      <c r="O97" s="3" t="s">
        <v>3680</v>
      </c>
    </row>
    <row r="98" spans="1:15">
      <c r="A98" s="3" t="s">
        <v>819</v>
      </c>
      <c r="B98" s="3" t="s">
        <v>820</v>
      </c>
      <c r="C98" s="3">
        <v>132813</v>
      </c>
      <c r="D98" s="3" t="s">
        <v>821</v>
      </c>
      <c r="E98" s="3" t="s">
        <v>822</v>
      </c>
      <c r="F98" s="3">
        <v>22.686199999999999</v>
      </c>
      <c r="G98" s="3">
        <v>1.0459799999999999</v>
      </c>
      <c r="H98" s="3">
        <f t="shared" si="6"/>
        <v>21.68894242719746</v>
      </c>
      <c r="I98" s="3">
        <v>21.526199999999999</v>
      </c>
      <c r="J98" s="3">
        <v>0.94113800000000003</v>
      </c>
      <c r="K98" s="3">
        <v>22.872522414353686</v>
      </c>
      <c r="L98" s="3">
        <f t="shared" si="3"/>
        <v>22.280732420775571</v>
      </c>
      <c r="M98" s="3" t="s">
        <v>294</v>
      </c>
      <c r="N98" s="3" t="s">
        <v>823</v>
      </c>
      <c r="O98" s="3" t="s">
        <v>6</v>
      </c>
    </row>
    <row r="99" spans="1:15">
      <c r="A99" s="3" t="s">
        <v>956</v>
      </c>
      <c r="B99" s="3" t="s">
        <v>957</v>
      </c>
      <c r="C99" s="3"/>
      <c r="D99" s="3" t="s">
        <v>958</v>
      </c>
      <c r="E99" s="3" t="s">
        <v>959</v>
      </c>
      <c r="F99" s="3">
        <v>19.4285</v>
      </c>
      <c r="G99" s="3">
        <v>0</v>
      </c>
      <c r="H99" s="3">
        <v>3.6858916256048211</v>
      </c>
      <c r="I99" s="3">
        <v>21.600300000000001</v>
      </c>
      <c r="J99" s="3">
        <v>0.52949800000000002</v>
      </c>
      <c r="K99" s="3">
        <v>40.793921790072858</v>
      </c>
      <c r="L99" s="3">
        <f t="shared" si="3"/>
        <v>22.239906707838841</v>
      </c>
      <c r="M99" s="3" t="s">
        <v>62</v>
      </c>
      <c r="N99" s="3" t="s">
        <v>960</v>
      </c>
      <c r="O99" s="3" t="s">
        <v>3681</v>
      </c>
    </row>
    <row r="100" spans="1:15">
      <c r="A100" s="3" t="s">
        <v>845</v>
      </c>
      <c r="B100" s="3" t="s">
        <v>846</v>
      </c>
      <c r="C100" s="3">
        <v>43636</v>
      </c>
      <c r="D100" s="3" t="s">
        <v>847</v>
      </c>
      <c r="E100" s="3" t="s">
        <v>848</v>
      </c>
      <c r="F100" s="3">
        <v>23.547799999999999</v>
      </c>
      <c r="G100" s="3">
        <v>0.99028400000000005</v>
      </c>
      <c r="H100" s="3">
        <f>F100/G100</f>
        <v>23.778835162438249</v>
      </c>
      <c r="I100" s="3">
        <v>31.518799999999999</v>
      </c>
      <c r="J100" s="3">
        <v>1.5312399999999999</v>
      </c>
      <c r="K100" s="3">
        <v>20.583840547530105</v>
      </c>
      <c r="L100" s="3">
        <f t="shared" si="3"/>
        <v>22.181337854984179</v>
      </c>
      <c r="M100" s="3" t="s">
        <v>849</v>
      </c>
      <c r="N100" s="3" t="s">
        <v>511</v>
      </c>
      <c r="O100" s="3" t="s">
        <v>903</v>
      </c>
    </row>
    <row r="101" spans="1:15">
      <c r="A101" s="3" t="s">
        <v>904</v>
      </c>
      <c r="B101" s="3" t="s">
        <v>905</v>
      </c>
      <c r="C101" s="3">
        <v>79808</v>
      </c>
      <c r="D101" s="3" t="s">
        <v>906</v>
      </c>
      <c r="E101" s="3" t="s">
        <v>907</v>
      </c>
      <c r="F101" s="3">
        <v>67.983000000000004</v>
      </c>
      <c r="G101" s="3">
        <v>3.3046199999999999</v>
      </c>
      <c r="H101" s="3">
        <f>F101/G101</f>
        <v>20.572108139513773</v>
      </c>
      <c r="I101" s="3">
        <v>110.854</v>
      </c>
      <c r="J101" s="3">
        <v>4.7480399999999996</v>
      </c>
      <c r="K101" s="3">
        <v>23.347318051237988</v>
      </c>
      <c r="L101" s="3">
        <f t="shared" si="3"/>
        <v>21.959713095375882</v>
      </c>
      <c r="M101" s="3" t="s">
        <v>3682</v>
      </c>
      <c r="N101" s="3" t="s">
        <v>767</v>
      </c>
      <c r="O101" s="3" t="s">
        <v>908</v>
      </c>
    </row>
    <row r="102" spans="1:15">
      <c r="A102" s="3" t="s">
        <v>909</v>
      </c>
      <c r="B102" s="3"/>
      <c r="C102" s="3">
        <v>150612</v>
      </c>
      <c r="D102" s="3" t="s">
        <v>910</v>
      </c>
      <c r="E102" s="3" t="s">
        <v>911</v>
      </c>
      <c r="F102" s="3">
        <v>19.119900000000001</v>
      </c>
      <c r="G102" s="3">
        <v>0.69855100000000003</v>
      </c>
      <c r="H102" s="3">
        <f>F102/G102</f>
        <v>27.370800413999838</v>
      </c>
      <c r="I102" s="3">
        <v>19.6538</v>
      </c>
      <c r="J102" s="3">
        <v>1.1949700000000001</v>
      </c>
      <c r="K102" s="3">
        <v>16.447107458764656</v>
      </c>
      <c r="L102" s="3">
        <f t="shared" si="3"/>
        <v>21.908953936382247</v>
      </c>
      <c r="M102" s="3" t="s">
        <v>392</v>
      </c>
      <c r="N102" s="3"/>
      <c r="O102" s="3" t="s">
        <v>912</v>
      </c>
    </row>
    <row r="103" spans="1:15">
      <c r="A103" s="3" t="s">
        <v>913</v>
      </c>
      <c r="B103" s="3" t="s">
        <v>914</v>
      </c>
      <c r="C103" s="3">
        <v>79518</v>
      </c>
      <c r="D103" s="3" t="s">
        <v>915</v>
      </c>
      <c r="E103" s="3" t="s">
        <v>916</v>
      </c>
      <c r="F103" s="3">
        <v>410.64800000000002</v>
      </c>
      <c r="G103" s="3">
        <v>18.781400000000001</v>
      </c>
      <c r="H103" s="3">
        <f>F103/G103</f>
        <v>21.86461073189432</v>
      </c>
      <c r="I103" s="3">
        <v>489.45299999999997</v>
      </c>
      <c r="J103" s="3">
        <v>22.3779</v>
      </c>
      <c r="K103" s="3">
        <v>21.872159586020135</v>
      </c>
      <c r="L103" s="3">
        <f t="shared" si="3"/>
        <v>21.868385158957228</v>
      </c>
      <c r="M103" s="3" t="s">
        <v>580</v>
      </c>
      <c r="N103" s="3" t="s">
        <v>917</v>
      </c>
      <c r="O103" s="3" t="s">
        <v>918</v>
      </c>
    </row>
    <row r="104" spans="1:15">
      <c r="A104" s="3" t="s">
        <v>919</v>
      </c>
      <c r="B104" s="3" t="s">
        <v>920</v>
      </c>
      <c r="C104" s="3">
        <v>81475</v>
      </c>
      <c r="D104" s="3" t="s">
        <v>921</v>
      </c>
      <c r="E104" s="3" t="s">
        <v>922</v>
      </c>
      <c r="F104" s="3">
        <v>131.393</v>
      </c>
      <c r="G104" s="3">
        <v>4.2387899999999998</v>
      </c>
      <c r="H104" s="3">
        <f>F104/G104</f>
        <v>30.997761153536743</v>
      </c>
      <c r="I104" s="3">
        <v>109.027</v>
      </c>
      <c r="J104" s="3">
        <v>8.6075800000000005</v>
      </c>
      <c r="K104" s="3">
        <v>12.666394038742595</v>
      </c>
      <c r="L104" s="3">
        <f t="shared" si="3"/>
        <v>21.832077596139669</v>
      </c>
      <c r="M104" s="3" t="s">
        <v>392</v>
      </c>
      <c r="N104" s="3" t="s">
        <v>511</v>
      </c>
      <c r="O104" s="3" t="s">
        <v>3683</v>
      </c>
    </row>
    <row r="105" spans="1:15">
      <c r="A105" s="3" t="s">
        <v>923</v>
      </c>
      <c r="B105" s="3" t="s">
        <v>1058</v>
      </c>
      <c r="C105" s="3">
        <v>88985</v>
      </c>
      <c r="D105" s="3" t="s">
        <v>1059</v>
      </c>
      <c r="E105" s="3" t="s">
        <v>1060</v>
      </c>
      <c r="F105" s="3">
        <v>20.965800000000002</v>
      </c>
      <c r="G105" s="3">
        <v>0</v>
      </c>
      <c r="H105" s="3">
        <v>3.8046161905478248</v>
      </c>
      <c r="I105" s="3">
        <v>13.4566</v>
      </c>
      <c r="J105" s="3">
        <v>0.33790500000000001</v>
      </c>
      <c r="K105" s="3">
        <v>39.823619064529971</v>
      </c>
      <c r="L105" s="3">
        <f t="shared" si="3"/>
        <v>21.814117627538899</v>
      </c>
      <c r="M105" s="3" t="s">
        <v>294</v>
      </c>
      <c r="N105" s="3" t="s">
        <v>1061</v>
      </c>
      <c r="O105" s="3" t="s">
        <v>928</v>
      </c>
    </row>
    <row r="106" spans="1:15">
      <c r="A106" s="3" t="s">
        <v>791</v>
      </c>
      <c r="B106" s="3" t="s">
        <v>792</v>
      </c>
      <c r="C106" s="3">
        <v>158912</v>
      </c>
      <c r="D106" s="3" t="s">
        <v>931</v>
      </c>
      <c r="E106" s="3" t="s">
        <v>932</v>
      </c>
      <c r="F106" s="3">
        <v>19.273800000000001</v>
      </c>
      <c r="G106" s="3">
        <v>0.60338199999999997</v>
      </c>
      <c r="H106" s="3">
        <f>F106/G106</f>
        <v>31.942948248373341</v>
      </c>
      <c r="I106" s="3">
        <v>21.662099999999999</v>
      </c>
      <c r="J106" s="3">
        <v>1.8788400000000001</v>
      </c>
      <c r="K106" s="3">
        <v>11.529507568499712</v>
      </c>
      <c r="L106" s="3">
        <f t="shared" si="3"/>
        <v>21.736227908436526</v>
      </c>
      <c r="M106" s="3" t="s">
        <v>63</v>
      </c>
      <c r="N106" s="3"/>
      <c r="O106" s="3" t="s">
        <v>933</v>
      </c>
    </row>
    <row r="107" spans="1:15">
      <c r="A107" s="3" t="s">
        <v>934</v>
      </c>
      <c r="B107" s="3"/>
      <c r="C107" s="3">
        <v>78603</v>
      </c>
      <c r="D107" s="3" t="s">
        <v>935</v>
      </c>
      <c r="E107" s="3" t="s">
        <v>936</v>
      </c>
      <c r="F107" s="3">
        <v>28.9649</v>
      </c>
      <c r="G107" s="3">
        <v>1.0444599999999999</v>
      </c>
      <c r="H107" s="3">
        <f>F107/G107</f>
        <v>27.731938034965438</v>
      </c>
      <c r="I107" s="3">
        <v>28.685600000000001</v>
      </c>
      <c r="J107" s="3">
        <v>1.90143</v>
      </c>
      <c r="K107" s="3">
        <v>15.086329762336769</v>
      </c>
      <c r="L107" s="3">
        <f t="shared" si="3"/>
        <v>21.409133898651103</v>
      </c>
      <c r="M107" s="3" t="s">
        <v>294</v>
      </c>
      <c r="N107" s="3" t="s">
        <v>511</v>
      </c>
      <c r="O107" s="3" t="s">
        <v>7</v>
      </c>
    </row>
    <row r="108" spans="1:15" ht="15">
      <c r="A108" s="3" t="s">
        <v>980</v>
      </c>
      <c r="B108" s="5"/>
      <c r="C108" s="3"/>
      <c r="D108" s="3" t="s">
        <v>981</v>
      </c>
      <c r="E108" s="3" t="s">
        <v>982</v>
      </c>
      <c r="F108" s="3">
        <v>32.554400000000001</v>
      </c>
      <c r="G108" s="3">
        <v>3.0094099999999999</v>
      </c>
      <c r="H108" s="3">
        <f>F108/G108</f>
        <v>10.81753566313663</v>
      </c>
      <c r="I108" s="3">
        <v>43.309199999999997</v>
      </c>
      <c r="J108" s="3">
        <v>1.3979900000000001</v>
      </c>
      <c r="K108" s="3">
        <v>30.979620741207015</v>
      </c>
      <c r="L108" s="3">
        <f t="shared" si="3"/>
        <v>20.898578202171823</v>
      </c>
      <c r="M108" s="3" t="s">
        <v>64</v>
      </c>
      <c r="N108" s="4" t="s">
        <v>3684</v>
      </c>
      <c r="O108" s="4" t="s">
        <v>983</v>
      </c>
    </row>
    <row r="109" spans="1:15">
      <c r="A109" s="3" t="s">
        <v>984</v>
      </c>
      <c r="B109" s="6"/>
      <c r="C109" s="3">
        <v>83181</v>
      </c>
      <c r="D109" s="3" t="s">
        <v>985</v>
      </c>
      <c r="E109" s="3" t="s">
        <v>986</v>
      </c>
      <c r="F109" s="3">
        <v>36.695700000000002</v>
      </c>
      <c r="G109" s="3">
        <v>0</v>
      </c>
      <c r="H109" s="3">
        <v>4.8357026923054471</v>
      </c>
      <c r="I109" s="3">
        <v>36.619599999999998</v>
      </c>
      <c r="J109" s="3">
        <v>0.99363500000000005</v>
      </c>
      <c r="K109" s="3">
        <v>36.854176835558327</v>
      </c>
      <c r="L109" s="3">
        <f t="shared" si="3"/>
        <v>20.844939763931887</v>
      </c>
      <c r="M109" s="4" t="s">
        <v>1125</v>
      </c>
      <c r="N109" s="4" t="s">
        <v>1126</v>
      </c>
      <c r="O109" s="4" t="s">
        <v>1127</v>
      </c>
    </row>
    <row r="110" spans="1:15">
      <c r="A110" s="3" t="s">
        <v>1128</v>
      </c>
      <c r="B110" s="6"/>
      <c r="C110" s="3"/>
      <c r="D110" s="3" t="s">
        <v>1129</v>
      </c>
      <c r="E110" s="3" t="s">
        <v>1130</v>
      </c>
      <c r="F110" s="3">
        <v>23.173100000000002</v>
      </c>
      <c r="G110" s="3">
        <v>1.03959</v>
      </c>
      <c r="H110" s="3">
        <f>F110/G110</f>
        <v>22.290614569205168</v>
      </c>
      <c r="I110" s="3">
        <v>32.877800000000001</v>
      </c>
      <c r="J110" s="3">
        <v>1.72566</v>
      </c>
      <c r="K110" s="3">
        <v>19.05230462547663</v>
      </c>
      <c r="L110" s="3">
        <f t="shared" si="3"/>
        <v>20.671459597340899</v>
      </c>
      <c r="M110" s="3" t="s">
        <v>64</v>
      </c>
      <c r="N110" s="3" t="s">
        <v>757</v>
      </c>
      <c r="O110" s="3" t="s">
        <v>991</v>
      </c>
    </row>
    <row r="111" spans="1:15">
      <c r="A111" s="3" t="s">
        <v>992</v>
      </c>
      <c r="B111" s="6" t="s">
        <v>993</v>
      </c>
      <c r="C111" s="3">
        <v>85193</v>
      </c>
      <c r="D111" s="3" t="s">
        <v>865</v>
      </c>
      <c r="E111" s="3" t="s">
        <v>996</v>
      </c>
      <c r="F111" s="3">
        <v>36.636800000000001</v>
      </c>
      <c r="G111" s="3">
        <v>0</v>
      </c>
      <c r="H111" s="3">
        <v>4.8323012552301252</v>
      </c>
      <c r="I111" s="3">
        <v>51.241799999999998</v>
      </c>
      <c r="J111" s="3">
        <v>1.43174</v>
      </c>
      <c r="K111" s="3">
        <v>35.789878050484027</v>
      </c>
      <c r="L111" s="3">
        <f t="shared" si="3"/>
        <v>20.311089652857078</v>
      </c>
      <c r="M111" s="4" t="s">
        <v>105</v>
      </c>
      <c r="N111" s="4" t="s">
        <v>1126</v>
      </c>
      <c r="O111" s="4" t="s">
        <v>997</v>
      </c>
    </row>
    <row r="112" spans="1:15" ht="15">
      <c r="A112" s="3" t="s">
        <v>998</v>
      </c>
      <c r="B112" s="5"/>
      <c r="C112" s="3">
        <v>10706</v>
      </c>
      <c r="D112" s="3" t="s">
        <v>999</v>
      </c>
      <c r="E112" s="3" t="s">
        <v>1000</v>
      </c>
      <c r="F112" s="3">
        <v>19.7241</v>
      </c>
      <c r="G112" s="3">
        <v>0</v>
      </c>
      <c r="H112" s="3">
        <v>3.7090640619669468</v>
      </c>
      <c r="I112" s="3">
        <v>20.396599999999999</v>
      </c>
      <c r="J112" s="3">
        <v>0.55728800000000001</v>
      </c>
      <c r="K112" s="3">
        <v>36.599747347870398</v>
      </c>
      <c r="L112" s="3">
        <f t="shared" si="3"/>
        <v>20.154405704918673</v>
      </c>
      <c r="M112" s="4" t="s">
        <v>1125</v>
      </c>
      <c r="N112" s="4" t="s">
        <v>1001</v>
      </c>
      <c r="O112" s="4" t="s">
        <v>3685</v>
      </c>
    </row>
    <row r="113" spans="1:15">
      <c r="A113" s="3" t="s">
        <v>1002</v>
      </c>
      <c r="B113" s="3"/>
      <c r="C113" s="3">
        <v>156631</v>
      </c>
      <c r="D113" s="3" t="s">
        <v>1003</v>
      </c>
      <c r="E113" s="3" t="s">
        <v>1004</v>
      </c>
      <c r="F113" s="3">
        <v>5.0160799999999997</v>
      </c>
      <c r="G113" s="3">
        <v>0.19179399999999999</v>
      </c>
      <c r="H113" s="3">
        <f>F113/G113</f>
        <v>26.153477168211726</v>
      </c>
      <c r="I113" s="3">
        <v>3.0018099999999999</v>
      </c>
      <c r="J113" s="3">
        <v>0.216891</v>
      </c>
      <c r="K113" s="3">
        <v>13.840177785154754</v>
      </c>
      <c r="L113" s="3">
        <f t="shared" si="3"/>
        <v>19.99682747668324</v>
      </c>
      <c r="M113" s="3" t="s">
        <v>294</v>
      </c>
      <c r="N113" s="3" t="s">
        <v>511</v>
      </c>
      <c r="O113" s="3" t="s">
        <v>36</v>
      </c>
    </row>
    <row r="114" spans="1:15">
      <c r="A114" s="3" t="s">
        <v>1005</v>
      </c>
      <c r="B114" s="6" t="s">
        <v>1006</v>
      </c>
      <c r="C114" s="3">
        <v>134280</v>
      </c>
      <c r="D114" s="3" t="s">
        <v>873</v>
      </c>
      <c r="E114" s="3" t="s">
        <v>874</v>
      </c>
      <c r="F114" s="3">
        <v>13.726100000000001</v>
      </c>
      <c r="G114" s="3">
        <v>0</v>
      </c>
      <c r="H114" s="3">
        <v>3.1998771763199367</v>
      </c>
      <c r="I114" s="3">
        <v>21.7821</v>
      </c>
      <c r="J114" s="3">
        <v>0.60145499999999996</v>
      </c>
      <c r="K114" s="3">
        <v>36.215676983315461</v>
      </c>
      <c r="L114" s="3">
        <f t="shared" si="3"/>
        <v>19.707777079817699</v>
      </c>
      <c r="M114" s="3" t="s">
        <v>294</v>
      </c>
      <c r="N114" s="4" t="s">
        <v>1126</v>
      </c>
      <c r="O114" s="4" t="s">
        <v>875</v>
      </c>
    </row>
    <row r="115" spans="1:15">
      <c r="A115" s="3" t="s">
        <v>876</v>
      </c>
      <c r="B115" s="3" t="s">
        <v>877</v>
      </c>
      <c r="C115" s="3">
        <v>81298</v>
      </c>
      <c r="D115" s="3" t="s">
        <v>878</v>
      </c>
      <c r="E115" s="3" t="s">
        <v>879</v>
      </c>
      <c r="F115" s="3">
        <v>22.801200000000001</v>
      </c>
      <c r="G115" s="3">
        <v>1.10795</v>
      </c>
      <c r="H115" s="3">
        <f t="shared" ref="H115:H120" si="7">F115/G115</f>
        <v>20.579629044631979</v>
      </c>
      <c r="I115" s="3">
        <v>35.317799999999998</v>
      </c>
      <c r="J115" s="3">
        <v>1.9107799999999999</v>
      </c>
      <c r="K115" s="3">
        <v>18.483446550623306</v>
      </c>
      <c r="L115" s="3">
        <f t="shared" si="3"/>
        <v>19.531537797627642</v>
      </c>
      <c r="M115" s="3" t="s">
        <v>3785</v>
      </c>
      <c r="N115" s="3" t="s">
        <v>511</v>
      </c>
      <c r="O115" s="3" t="s">
        <v>3686</v>
      </c>
    </row>
    <row r="116" spans="1:15">
      <c r="A116" s="3" t="s">
        <v>880</v>
      </c>
      <c r="B116" s="6" t="s">
        <v>881</v>
      </c>
      <c r="C116" s="3">
        <v>84492</v>
      </c>
      <c r="D116" s="3" t="s">
        <v>882</v>
      </c>
      <c r="E116" s="3" t="s">
        <v>883</v>
      </c>
      <c r="F116" s="3">
        <v>9.1030999999999995</v>
      </c>
      <c r="G116" s="3">
        <v>0.58272599999999997</v>
      </c>
      <c r="H116" s="3">
        <f t="shared" si="7"/>
        <v>15.621578580670848</v>
      </c>
      <c r="I116" s="3">
        <v>8.0481599999999993</v>
      </c>
      <c r="J116" s="3">
        <v>0.34333599999999997</v>
      </c>
      <c r="K116" s="3">
        <v>23.4410606519561</v>
      </c>
      <c r="L116" s="3">
        <f t="shared" si="3"/>
        <v>19.531319616313475</v>
      </c>
      <c r="M116" s="4" t="s">
        <v>294</v>
      </c>
      <c r="N116" s="4" t="s">
        <v>1126</v>
      </c>
      <c r="O116" s="3" t="s">
        <v>35</v>
      </c>
    </row>
    <row r="117" spans="1:15">
      <c r="A117" s="3" t="s">
        <v>884</v>
      </c>
      <c r="B117" s="3" t="s">
        <v>1068</v>
      </c>
      <c r="C117" s="3">
        <v>83695</v>
      </c>
      <c r="D117" s="3" t="s">
        <v>1069</v>
      </c>
      <c r="E117" s="3" t="s">
        <v>929</v>
      </c>
      <c r="F117" s="3">
        <v>92.068100000000001</v>
      </c>
      <c r="G117" s="3">
        <v>3.4749300000000001</v>
      </c>
      <c r="H117" s="3">
        <f t="shared" si="7"/>
        <v>26.49495097742976</v>
      </c>
      <c r="I117" s="3">
        <v>37.672800000000002</v>
      </c>
      <c r="J117" s="3">
        <v>3.0252300000000001</v>
      </c>
      <c r="K117" s="3">
        <v>12.452871351930266</v>
      </c>
      <c r="L117" s="3">
        <f t="shared" si="3"/>
        <v>19.473911164680011</v>
      </c>
      <c r="M117" s="3" t="s">
        <v>204</v>
      </c>
      <c r="N117" s="3" t="s">
        <v>511</v>
      </c>
      <c r="O117" s="3" t="s">
        <v>3687</v>
      </c>
    </row>
    <row r="118" spans="1:15">
      <c r="A118" s="3" t="s">
        <v>930</v>
      </c>
      <c r="B118" s="3" t="s">
        <v>1072</v>
      </c>
      <c r="C118" s="3">
        <v>35339</v>
      </c>
      <c r="D118" s="3" t="s">
        <v>1073</v>
      </c>
      <c r="E118" s="3" t="s">
        <v>1074</v>
      </c>
      <c r="F118" s="3">
        <v>57.828299999999999</v>
      </c>
      <c r="G118" s="3">
        <v>3.1455700000000002</v>
      </c>
      <c r="H118" s="3">
        <f t="shared" si="7"/>
        <v>18.384044863093173</v>
      </c>
      <c r="I118" s="3">
        <v>79.697100000000006</v>
      </c>
      <c r="J118" s="3">
        <v>3.9013</v>
      </c>
      <c r="K118" s="3">
        <v>20.428344398021174</v>
      </c>
      <c r="L118" s="3">
        <f t="shared" si="3"/>
        <v>19.406194630557174</v>
      </c>
      <c r="M118" s="3" t="s">
        <v>580</v>
      </c>
      <c r="N118" s="3" t="s">
        <v>1075</v>
      </c>
      <c r="O118" s="3" t="s">
        <v>1076</v>
      </c>
    </row>
    <row r="119" spans="1:15">
      <c r="A119" s="3" t="s">
        <v>1077</v>
      </c>
      <c r="B119" s="6" t="s">
        <v>1078</v>
      </c>
      <c r="C119" s="3">
        <v>83170</v>
      </c>
      <c r="D119" s="3" t="s">
        <v>1079</v>
      </c>
      <c r="E119" s="3" t="s">
        <v>1080</v>
      </c>
      <c r="F119" s="3">
        <v>15.760300000000001</v>
      </c>
      <c r="G119" s="3">
        <v>0.88019000000000003</v>
      </c>
      <c r="H119" s="3">
        <f t="shared" si="7"/>
        <v>17.905565843738284</v>
      </c>
      <c r="I119" s="3">
        <v>22.905100000000001</v>
      </c>
      <c r="J119" s="3">
        <v>1.11233</v>
      </c>
      <c r="K119" s="3">
        <v>20.592000575368822</v>
      </c>
      <c r="L119" s="3">
        <f t="shared" si="3"/>
        <v>19.248783209553551</v>
      </c>
      <c r="M119" s="4" t="s">
        <v>1125</v>
      </c>
      <c r="N119" s="4" t="s">
        <v>1126</v>
      </c>
      <c r="O119" s="3" t="s">
        <v>1081</v>
      </c>
    </row>
    <row r="120" spans="1:15">
      <c r="A120" s="3" t="s">
        <v>1082</v>
      </c>
      <c r="B120" s="6"/>
      <c r="C120" s="3"/>
      <c r="D120" s="3" t="s">
        <v>939</v>
      </c>
      <c r="E120" s="3" t="s">
        <v>940</v>
      </c>
      <c r="F120" s="3">
        <v>66.311899999999994</v>
      </c>
      <c r="G120" s="3">
        <v>4.0206799999999996</v>
      </c>
      <c r="H120" s="3">
        <f t="shared" si="7"/>
        <v>16.492707701184873</v>
      </c>
      <c r="I120" s="3">
        <v>98.631100000000004</v>
      </c>
      <c r="J120" s="3">
        <v>4.5682400000000003</v>
      </c>
      <c r="K120" s="3">
        <v>21.590612577272648</v>
      </c>
      <c r="L120" s="3">
        <f t="shared" si="3"/>
        <v>19.04166013922876</v>
      </c>
      <c r="M120" s="4" t="s">
        <v>941</v>
      </c>
      <c r="N120" s="4" t="s">
        <v>1126</v>
      </c>
      <c r="O120" s="4" t="s">
        <v>3752</v>
      </c>
    </row>
    <row r="121" spans="1:15">
      <c r="A121" s="3" t="s">
        <v>942</v>
      </c>
      <c r="B121" s="6" t="s">
        <v>943</v>
      </c>
      <c r="C121" s="3">
        <v>224</v>
      </c>
      <c r="D121" s="3" t="s">
        <v>961</v>
      </c>
      <c r="E121" s="3" t="s">
        <v>962</v>
      </c>
      <c r="F121" s="3">
        <v>31.229099999999999</v>
      </c>
      <c r="G121" s="3">
        <v>0</v>
      </c>
      <c r="H121" s="3">
        <v>4.5076855510427309</v>
      </c>
      <c r="I121" s="3">
        <v>37.036499999999997</v>
      </c>
      <c r="J121" s="3">
        <v>1.1042799999999999</v>
      </c>
      <c r="K121" s="3">
        <v>33.539048067519104</v>
      </c>
      <c r="L121" s="3">
        <f t="shared" si="3"/>
        <v>19.023366809280919</v>
      </c>
      <c r="M121" s="4" t="s">
        <v>72</v>
      </c>
      <c r="N121" s="4" t="s">
        <v>1126</v>
      </c>
      <c r="O121" s="4" t="s">
        <v>963</v>
      </c>
    </row>
    <row r="122" spans="1:15">
      <c r="A122" s="3" t="s">
        <v>964</v>
      </c>
      <c r="B122" s="6"/>
      <c r="C122" s="3">
        <v>45198</v>
      </c>
      <c r="D122" s="4" t="s">
        <v>965</v>
      </c>
      <c r="E122" s="3" t="s">
        <v>966</v>
      </c>
      <c r="F122" s="3">
        <v>70.927499999999995</v>
      </c>
      <c r="G122" s="3">
        <v>4.5832499999999996</v>
      </c>
      <c r="H122" s="3">
        <f>F122/G122</f>
        <v>15.475372279495991</v>
      </c>
      <c r="I122" s="3">
        <v>104.879</v>
      </c>
      <c r="J122" s="3">
        <v>4.7310299999999996</v>
      </c>
      <c r="K122" s="3">
        <v>22.168322754241679</v>
      </c>
      <c r="L122" s="3">
        <f t="shared" si="3"/>
        <v>18.821847516868836</v>
      </c>
      <c r="M122" s="4" t="s">
        <v>38</v>
      </c>
      <c r="N122" s="4" t="s">
        <v>1126</v>
      </c>
      <c r="O122" s="3" t="s">
        <v>3834</v>
      </c>
    </row>
    <row r="123" spans="1:15">
      <c r="A123" s="3" t="s">
        <v>967</v>
      </c>
      <c r="B123" s="6" t="s">
        <v>968</v>
      </c>
      <c r="C123" s="3">
        <v>135121</v>
      </c>
      <c r="D123" s="4" t="s">
        <v>969</v>
      </c>
      <c r="E123" s="3" t="s">
        <v>970</v>
      </c>
      <c r="F123" s="3">
        <v>72.085099999999997</v>
      </c>
      <c r="G123" s="3">
        <v>4.2025100000000002</v>
      </c>
      <c r="H123" s="3">
        <f>F123/G123</f>
        <v>17.15286816688122</v>
      </c>
      <c r="I123" s="3">
        <v>102.402</v>
      </c>
      <c r="J123" s="3">
        <v>5.0427600000000004</v>
      </c>
      <c r="K123" s="3">
        <v>20.306736786997597</v>
      </c>
      <c r="L123" s="3">
        <f t="shared" si="3"/>
        <v>18.729802476939408</v>
      </c>
      <c r="M123" s="3" t="s">
        <v>455</v>
      </c>
      <c r="N123" s="4" t="s">
        <v>1126</v>
      </c>
      <c r="O123" s="3" t="s">
        <v>971</v>
      </c>
    </row>
    <row r="124" spans="1:15">
      <c r="A124" s="3" t="s">
        <v>972</v>
      </c>
      <c r="B124" s="6" t="s">
        <v>973</v>
      </c>
      <c r="C124" s="3">
        <v>24240</v>
      </c>
      <c r="D124" s="3" t="s">
        <v>974</v>
      </c>
      <c r="E124" s="3" t="s">
        <v>975</v>
      </c>
      <c r="F124" s="3">
        <v>142.95099999999999</v>
      </c>
      <c r="G124" s="3">
        <v>9.3140499999999999</v>
      </c>
      <c r="H124" s="3">
        <f>F124/G124</f>
        <v>15.347888405151357</v>
      </c>
      <c r="I124" s="3">
        <v>169.96199999999999</v>
      </c>
      <c r="J124" s="3">
        <v>7.8454699999999997</v>
      </c>
      <c r="K124" s="3">
        <v>21.663711670556385</v>
      </c>
      <c r="L124" s="3">
        <f t="shared" si="3"/>
        <v>18.50580003785387</v>
      </c>
      <c r="M124" s="4" t="s">
        <v>941</v>
      </c>
      <c r="N124" s="4" t="s">
        <v>1126</v>
      </c>
      <c r="O124" s="3" t="s">
        <v>3835</v>
      </c>
    </row>
    <row r="125" spans="1:15">
      <c r="A125" s="3" t="s">
        <v>976</v>
      </c>
      <c r="B125" s="3" t="s">
        <v>977</v>
      </c>
      <c r="C125" s="3">
        <v>88445</v>
      </c>
      <c r="D125" s="3" t="s">
        <v>978</v>
      </c>
      <c r="E125" s="3" t="s">
        <v>979</v>
      </c>
      <c r="F125" s="3">
        <v>70.476399999999998</v>
      </c>
      <c r="G125" s="3">
        <v>3.7969499999999998</v>
      </c>
      <c r="H125" s="3">
        <f>F125/G125</f>
        <v>18.561318953370467</v>
      </c>
      <c r="I125" s="3">
        <v>81.495500000000007</v>
      </c>
      <c r="J125" s="3">
        <v>4.43302</v>
      </c>
      <c r="K125" s="3">
        <v>18.383742911153121</v>
      </c>
      <c r="L125" s="3">
        <f t="shared" si="3"/>
        <v>18.472530932261794</v>
      </c>
      <c r="M125" s="3" t="s">
        <v>64</v>
      </c>
      <c r="N125" s="4" t="s">
        <v>3836</v>
      </c>
      <c r="O125" s="3" t="s">
        <v>886</v>
      </c>
    </row>
    <row r="126" spans="1:15">
      <c r="A126" s="3" t="s">
        <v>887</v>
      </c>
      <c r="B126" s="6" t="s">
        <v>888</v>
      </c>
      <c r="C126" s="3">
        <v>75812</v>
      </c>
      <c r="D126" s="3" t="s">
        <v>889</v>
      </c>
      <c r="E126" s="3" t="s">
        <v>890</v>
      </c>
      <c r="F126" s="3">
        <v>108.134</v>
      </c>
      <c r="G126" s="3">
        <v>6.50122</v>
      </c>
      <c r="H126" s="3">
        <f>F126/G126</f>
        <v>16.632878136718954</v>
      </c>
      <c r="I126" s="3">
        <v>149.73400000000001</v>
      </c>
      <c r="J126" s="3">
        <v>7.3984100000000002</v>
      </c>
      <c r="K126" s="3">
        <v>20.238672904042897</v>
      </c>
      <c r="L126" s="3">
        <f t="shared" si="3"/>
        <v>18.435775520380925</v>
      </c>
      <c r="M126" s="4" t="s">
        <v>64</v>
      </c>
      <c r="N126" s="4" t="s">
        <v>3837</v>
      </c>
      <c r="O126" s="3" t="s">
        <v>1024</v>
      </c>
    </row>
    <row r="127" spans="1:15">
      <c r="A127" s="3" t="s">
        <v>1025</v>
      </c>
      <c r="B127" s="6" t="s">
        <v>1026</v>
      </c>
      <c r="C127" s="3">
        <v>36926</v>
      </c>
      <c r="D127" s="3" t="s">
        <v>1027</v>
      </c>
      <c r="E127" s="3" t="s">
        <v>1028</v>
      </c>
      <c r="F127" s="3">
        <v>32.408099999999997</v>
      </c>
      <c r="G127" s="3">
        <v>0</v>
      </c>
      <c r="H127" s="3">
        <v>4.5806688681166765</v>
      </c>
      <c r="I127" s="3">
        <v>49.302999999999997</v>
      </c>
      <c r="J127" s="3">
        <v>1.56833</v>
      </c>
      <c r="K127" s="3">
        <v>31.436623669763378</v>
      </c>
      <c r="L127" s="3">
        <f t="shared" si="3"/>
        <v>18.008646268940026</v>
      </c>
      <c r="M127" s="4" t="s">
        <v>39</v>
      </c>
      <c r="N127" s="4" t="s">
        <v>1126</v>
      </c>
      <c r="O127" s="4" t="s">
        <v>1029</v>
      </c>
    </row>
    <row r="128" spans="1:15">
      <c r="A128" s="3" t="s">
        <v>1030</v>
      </c>
      <c r="B128" s="3" t="s">
        <v>1031</v>
      </c>
      <c r="C128" s="3">
        <v>78151</v>
      </c>
      <c r="D128" s="3" t="s">
        <v>1032</v>
      </c>
      <c r="E128" s="3" t="s">
        <v>1033</v>
      </c>
      <c r="F128" s="3">
        <v>198.35</v>
      </c>
      <c r="G128" s="3">
        <v>10.043200000000001</v>
      </c>
      <c r="H128" s="3">
        <f>F128/G128</f>
        <v>19.749681376453719</v>
      </c>
      <c r="I128" s="3">
        <v>233.73699999999999</v>
      </c>
      <c r="J128" s="3">
        <v>15.2592</v>
      </c>
      <c r="K128" s="3">
        <v>15.317775505924295</v>
      </c>
      <c r="L128" s="3">
        <f t="shared" si="3"/>
        <v>17.533728441189005</v>
      </c>
      <c r="M128" s="3" t="s">
        <v>580</v>
      </c>
      <c r="N128" s="3" t="s">
        <v>511</v>
      </c>
      <c r="O128" s="3" t="s">
        <v>1034</v>
      </c>
    </row>
    <row r="129" spans="1:15">
      <c r="A129" s="3" t="s">
        <v>1035</v>
      </c>
      <c r="B129" s="6" t="s">
        <v>1036</v>
      </c>
      <c r="C129" s="3">
        <v>47214</v>
      </c>
      <c r="D129" s="3" t="s">
        <v>1037</v>
      </c>
      <c r="E129" s="3" t="s">
        <v>1038</v>
      </c>
      <c r="F129" s="3">
        <v>37.662700000000001</v>
      </c>
      <c r="G129" s="3">
        <v>0</v>
      </c>
      <c r="H129" s="3">
        <v>4.8911684598136622</v>
      </c>
      <c r="I129" s="3">
        <v>41.127200000000002</v>
      </c>
      <c r="J129" s="3">
        <v>1.3814299999999999</v>
      </c>
      <c r="K129" s="3">
        <v>29.77146869548222</v>
      </c>
      <c r="L129" s="3">
        <f t="shared" si="3"/>
        <v>17.331318577647941</v>
      </c>
      <c r="M129" s="4" t="s">
        <v>941</v>
      </c>
      <c r="N129" s="4" t="s">
        <v>1126</v>
      </c>
      <c r="O129" s="4" t="s">
        <v>1039</v>
      </c>
    </row>
    <row r="130" spans="1:15" ht="15">
      <c r="A130" s="3" t="s">
        <v>1040</v>
      </c>
      <c r="B130" s="5" t="s">
        <v>1041</v>
      </c>
      <c r="C130" s="3">
        <v>133475</v>
      </c>
      <c r="D130" s="3" t="s">
        <v>1042</v>
      </c>
      <c r="E130" s="3" t="s">
        <v>1043</v>
      </c>
      <c r="F130" s="3">
        <v>19.974799999999998</v>
      </c>
      <c r="G130" s="3">
        <v>1.2090399999999999</v>
      </c>
      <c r="H130" s="3">
        <f>F130/G130</f>
        <v>16.521206907960035</v>
      </c>
      <c r="I130" s="3">
        <v>32.175400000000003</v>
      </c>
      <c r="J130" s="3">
        <v>1.8135399999999999</v>
      </c>
      <c r="K130" s="3">
        <v>17.741764725343806</v>
      </c>
      <c r="L130" s="3">
        <f t="shared" ref="L130:L193" si="8">AVERAGE(H130,K130)</f>
        <v>17.131485816651921</v>
      </c>
      <c r="M130" s="4" t="s">
        <v>110</v>
      </c>
      <c r="N130" s="4" t="s">
        <v>1044</v>
      </c>
      <c r="O130" s="4" t="s">
        <v>1045</v>
      </c>
    </row>
    <row r="131" spans="1:15">
      <c r="A131" s="3" t="s">
        <v>1046</v>
      </c>
      <c r="B131" s="6" t="s">
        <v>1047</v>
      </c>
      <c r="C131" s="3">
        <v>18765</v>
      </c>
      <c r="D131" s="3" t="s">
        <v>1048</v>
      </c>
      <c r="E131" s="3" t="s">
        <v>1049</v>
      </c>
      <c r="F131" s="3">
        <v>14.4945</v>
      </c>
      <c r="G131" s="3">
        <v>0</v>
      </c>
      <c r="H131" s="3">
        <v>3.270390735896989</v>
      </c>
      <c r="I131" s="3">
        <v>12.828799999999999</v>
      </c>
      <c r="J131" s="3">
        <v>0.41691800000000001</v>
      </c>
      <c r="K131" s="3">
        <v>30.770559198691348</v>
      </c>
      <c r="L131" s="3">
        <f t="shared" si="8"/>
        <v>17.02047496729417</v>
      </c>
      <c r="M131" s="4" t="s">
        <v>3838</v>
      </c>
      <c r="N131" s="4" t="s">
        <v>3720</v>
      </c>
      <c r="O131" s="4" t="s">
        <v>1050</v>
      </c>
    </row>
    <row r="132" spans="1:15">
      <c r="A132" s="3" t="s">
        <v>1051</v>
      </c>
      <c r="B132" s="6" t="s">
        <v>1052</v>
      </c>
      <c r="C132" s="3">
        <v>84000</v>
      </c>
      <c r="D132" s="4" t="s">
        <v>1053</v>
      </c>
      <c r="E132" s="3" t="s">
        <v>1054</v>
      </c>
      <c r="F132" s="3">
        <v>288.738</v>
      </c>
      <c r="G132" s="3">
        <v>20.185700000000001</v>
      </c>
      <c r="H132" s="3">
        <f>F132/G132</f>
        <v>14.304086556324526</v>
      </c>
      <c r="I132" s="3">
        <v>394.01499999999999</v>
      </c>
      <c r="J132" s="3">
        <v>20.096499999999999</v>
      </c>
      <c r="K132" s="3">
        <v>19.606150324683401</v>
      </c>
      <c r="L132" s="3">
        <f t="shared" si="8"/>
        <v>16.955118440503963</v>
      </c>
      <c r="M132" s="4" t="s">
        <v>40</v>
      </c>
      <c r="N132" s="4" t="s">
        <v>1126</v>
      </c>
      <c r="O132" s="4" t="s">
        <v>3839</v>
      </c>
    </row>
    <row r="133" spans="1:15">
      <c r="A133" s="3" t="s">
        <v>1055</v>
      </c>
      <c r="B133" s="6" t="s">
        <v>1056</v>
      </c>
      <c r="C133" s="3">
        <v>78083</v>
      </c>
      <c r="D133" s="3" t="s">
        <v>1057</v>
      </c>
      <c r="E133" s="3" t="s">
        <v>1198</v>
      </c>
      <c r="F133" s="3">
        <v>137.78200000000001</v>
      </c>
      <c r="G133" s="3">
        <v>9.6598199999999999</v>
      </c>
      <c r="H133" s="3">
        <f>F133/G133</f>
        <v>14.263412775807417</v>
      </c>
      <c r="I133" s="3">
        <v>192.64500000000001</v>
      </c>
      <c r="J133" s="3">
        <v>9.8612900000000003</v>
      </c>
      <c r="K133" s="3">
        <v>19.535476595861191</v>
      </c>
      <c r="L133" s="3">
        <f t="shared" si="8"/>
        <v>16.899444685834304</v>
      </c>
      <c r="M133" s="4" t="s">
        <v>3881</v>
      </c>
      <c r="N133" s="4" t="s">
        <v>3886</v>
      </c>
      <c r="O133" s="4" t="s">
        <v>3840</v>
      </c>
    </row>
    <row r="134" spans="1:15" ht="15">
      <c r="A134" s="3" t="s">
        <v>1199</v>
      </c>
      <c r="B134" s="5" t="s">
        <v>1200</v>
      </c>
      <c r="C134" s="3"/>
      <c r="D134" s="3" t="s">
        <v>1201</v>
      </c>
      <c r="E134" s="3" t="s">
        <v>1202</v>
      </c>
      <c r="F134" s="3">
        <v>12.279400000000001</v>
      </c>
      <c r="G134" s="3">
        <v>0.764602</v>
      </c>
      <c r="H134" s="3">
        <f>F134/G134</f>
        <v>16.059858593098109</v>
      </c>
      <c r="I134" s="3">
        <v>8.2674299999999992</v>
      </c>
      <c r="J134" s="3">
        <v>0.504911</v>
      </c>
      <c r="K134" s="3">
        <v>16.374034235736595</v>
      </c>
      <c r="L134" s="3">
        <f t="shared" si="8"/>
        <v>16.21694641441735</v>
      </c>
      <c r="M134" s="4" t="s">
        <v>1125</v>
      </c>
      <c r="N134" s="4" t="s">
        <v>1062</v>
      </c>
      <c r="O134" s="3" t="s">
        <v>1063</v>
      </c>
    </row>
    <row r="135" spans="1:15" ht="15">
      <c r="A135" s="3" t="s">
        <v>1064</v>
      </c>
      <c r="B135" s="5" t="s">
        <v>1065</v>
      </c>
      <c r="C135" s="3"/>
      <c r="D135" s="3" t="s">
        <v>1066</v>
      </c>
      <c r="E135" s="3" t="s">
        <v>1067</v>
      </c>
      <c r="F135" s="3">
        <v>27.291699999999999</v>
      </c>
      <c r="G135" s="3">
        <v>0</v>
      </c>
      <c r="H135" s="3">
        <v>4.2536375192801517</v>
      </c>
      <c r="I135" s="3">
        <v>69.9983</v>
      </c>
      <c r="J135" s="3">
        <v>2.4884900000000001</v>
      </c>
      <c r="K135" s="3">
        <v>28.128825110810169</v>
      </c>
      <c r="L135" s="3">
        <f t="shared" si="8"/>
        <v>16.191231315045162</v>
      </c>
      <c r="M135" s="4" t="s">
        <v>38</v>
      </c>
      <c r="N135" s="4" t="s">
        <v>1001</v>
      </c>
      <c r="O135" s="4" t="s">
        <v>3841</v>
      </c>
    </row>
    <row r="136" spans="1:15">
      <c r="A136" s="3" t="s">
        <v>1114</v>
      </c>
      <c r="B136" s="6" t="s">
        <v>1115</v>
      </c>
      <c r="C136" s="3">
        <v>85100</v>
      </c>
      <c r="D136" s="3" t="s">
        <v>1116</v>
      </c>
      <c r="E136" s="3" t="s">
        <v>1117</v>
      </c>
      <c r="F136" s="3">
        <v>178.63300000000001</v>
      </c>
      <c r="G136" s="3">
        <v>13.9809</v>
      </c>
      <c r="H136" s="3">
        <f>F136/G136</f>
        <v>12.776931384960912</v>
      </c>
      <c r="I136" s="3">
        <v>242.83</v>
      </c>
      <c r="J136" s="3">
        <v>12.667899999999999</v>
      </c>
      <c r="K136" s="3">
        <v>19.168923025915898</v>
      </c>
      <c r="L136" s="3">
        <f t="shared" si="8"/>
        <v>15.972927205438406</v>
      </c>
      <c r="M136" s="4" t="s">
        <v>38</v>
      </c>
      <c r="N136" s="4" t="s">
        <v>1126</v>
      </c>
      <c r="O136" s="4" t="s">
        <v>3842</v>
      </c>
    </row>
    <row r="137" spans="1:15">
      <c r="A137" s="3" t="s">
        <v>1118</v>
      </c>
      <c r="B137" s="6"/>
      <c r="C137" s="3"/>
      <c r="D137" s="3" t="s">
        <v>1119</v>
      </c>
      <c r="E137" s="3" t="s">
        <v>1120</v>
      </c>
      <c r="F137" s="3">
        <v>28.473600000000001</v>
      </c>
      <c r="G137" s="3">
        <v>0</v>
      </c>
      <c r="H137" s="3">
        <v>4.3316730275729221</v>
      </c>
      <c r="I137" s="3">
        <v>22.071400000000001</v>
      </c>
      <c r="J137" s="3">
        <v>0.79966199999999998</v>
      </c>
      <c r="K137" s="3">
        <v>27.60091138506019</v>
      </c>
      <c r="L137" s="3">
        <f t="shared" si="8"/>
        <v>15.966292206316556</v>
      </c>
      <c r="M137" s="4" t="s">
        <v>38</v>
      </c>
      <c r="N137" s="4" t="s">
        <v>1121</v>
      </c>
      <c r="O137" s="4" t="s">
        <v>1122</v>
      </c>
    </row>
    <row r="138" spans="1:15">
      <c r="A138" s="3" t="s">
        <v>1123</v>
      </c>
      <c r="B138" s="6"/>
      <c r="C138" s="3">
        <v>89961</v>
      </c>
      <c r="D138" s="3" t="s">
        <v>1124</v>
      </c>
      <c r="E138" s="3" t="s">
        <v>1264</v>
      </c>
      <c r="F138" s="3">
        <v>9.5102700000000002</v>
      </c>
      <c r="G138" s="3">
        <v>1.0781400000000001</v>
      </c>
      <c r="H138" s="3">
        <f t="shared" ref="H138:H146" si="9">F138/G138</f>
        <v>8.8209972730814172</v>
      </c>
      <c r="I138" s="3">
        <v>11.3432</v>
      </c>
      <c r="J138" s="3">
        <v>0.49489300000000003</v>
      </c>
      <c r="K138" s="3">
        <v>22.920510090059871</v>
      </c>
      <c r="L138" s="3">
        <f t="shared" si="8"/>
        <v>15.870753681570644</v>
      </c>
      <c r="M138" s="4" t="s">
        <v>38</v>
      </c>
      <c r="N138" s="4" t="s">
        <v>1121</v>
      </c>
      <c r="O138" s="3" t="s">
        <v>3843</v>
      </c>
    </row>
    <row r="139" spans="1:15">
      <c r="A139" s="3" t="s">
        <v>1265</v>
      </c>
      <c r="B139" s="3" t="s">
        <v>1266</v>
      </c>
      <c r="C139" s="3">
        <v>83382</v>
      </c>
      <c r="D139" s="3" t="s">
        <v>1267</v>
      </c>
      <c r="E139" s="3" t="s">
        <v>1131</v>
      </c>
      <c r="F139" s="3">
        <v>16.899999999999999</v>
      </c>
      <c r="G139" s="3">
        <v>0.82978300000000005</v>
      </c>
      <c r="H139" s="3">
        <f t="shared" si="9"/>
        <v>20.366770589419158</v>
      </c>
      <c r="I139" s="3">
        <v>17.823399999999999</v>
      </c>
      <c r="J139" s="3">
        <v>1.5873999999999999</v>
      </c>
      <c r="K139" s="3">
        <v>11.228045861156609</v>
      </c>
      <c r="L139" s="3">
        <f t="shared" si="8"/>
        <v>15.797408225287883</v>
      </c>
      <c r="M139" s="3" t="s">
        <v>294</v>
      </c>
      <c r="N139" s="3" t="s">
        <v>480</v>
      </c>
      <c r="O139" s="3" t="s">
        <v>3775</v>
      </c>
    </row>
    <row r="140" spans="1:15">
      <c r="A140" s="3" t="s">
        <v>1132</v>
      </c>
      <c r="B140" s="6" t="s">
        <v>1133</v>
      </c>
      <c r="C140" s="3">
        <v>114161</v>
      </c>
      <c r="D140" s="3" t="s">
        <v>1134</v>
      </c>
      <c r="E140" s="3" t="s">
        <v>1135</v>
      </c>
      <c r="F140" s="3">
        <v>30.1098</v>
      </c>
      <c r="G140" s="3">
        <v>1.91414</v>
      </c>
      <c r="H140" s="3">
        <f t="shared" si="9"/>
        <v>15.730197373232889</v>
      </c>
      <c r="I140" s="3">
        <v>40.345100000000002</v>
      </c>
      <c r="J140" s="3">
        <v>2.6497099999999998</v>
      </c>
      <c r="K140" s="3">
        <v>15.226232304667306</v>
      </c>
      <c r="L140" s="3">
        <f t="shared" si="8"/>
        <v>15.478214838950098</v>
      </c>
      <c r="M140" s="4" t="s">
        <v>40</v>
      </c>
      <c r="N140" s="4" t="s">
        <v>1126</v>
      </c>
      <c r="O140" s="3" t="s">
        <v>108</v>
      </c>
    </row>
    <row r="141" spans="1:15">
      <c r="A141" s="3" t="s">
        <v>1136</v>
      </c>
      <c r="B141" s="6"/>
      <c r="C141" s="3">
        <v>65965</v>
      </c>
      <c r="D141" s="3" t="s">
        <v>1137</v>
      </c>
      <c r="E141" s="3" t="s">
        <v>1138</v>
      </c>
      <c r="F141" s="3">
        <v>21.022200000000002</v>
      </c>
      <c r="G141" s="3">
        <v>2.0648</v>
      </c>
      <c r="H141" s="3">
        <f t="shared" si="9"/>
        <v>10.181228206121659</v>
      </c>
      <c r="I141" s="3">
        <v>32.442100000000003</v>
      </c>
      <c r="J141" s="3">
        <v>1.5707599999999999</v>
      </c>
      <c r="K141" s="3">
        <v>20.653759963329858</v>
      </c>
      <c r="L141" s="3">
        <f t="shared" si="8"/>
        <v>15.417494084725758</v>
      </c>
      <c r="M141" s="3" t="s">
        <v>64</v>
      </c>
      <c r="N141" s="4" t="s">
        <v>3777</v>
      </c>
      <c r="O141" s="4" t="s">
        <v>3776</v>
      </c>
    </row>
    <row r="142" spans="1:15">
      <c r="A142" s="3" t="s">
        <v>1139</v>
      </c>
      <c r="B142" s="3" t="s">
        <v>994</v>
      </c>
      <c r="C142" s="3">
        <v>23314</v>
      </c>
      <c r="D142" s="3" t="s">
        <v>995</v>
      </c>
      <c r="E142" s="3" t="s">
        <v>1142</v>
      </c>
      <c r="F142" s="3">
        <v>11.093400000000001</v>
      </c>
      <c r="G142" s="3">
        <v>0.48854199999999998</v>
      </c>
      <c r="H142" s="3">
        <f t="shared" si="9"/>
        <v>22.70715721473282</v>
      </c>
      <c r="I142" s="3">
        <v>8.6932600000000004</v>
      </c>
      <c r="J142" s="3">
        <v>1.07124</v>
      </c>
      <c r="K142" s="3">
        <v>8.1151375975505022</v>
      </c>
      <c r="L142" s="3">
        <f t="shared" si="8"/>
        <v>15.411147406141662</v>
      </c>
      <c r="M142" s="3" t="s">
        <v>392</v>
      </c>
      <c r="N142" s="3" t="s">
        <v>511</v>
      </c>
      <c r="O142" s="3" t="s">
        <v>1143</v>
      </c>
    </row>
    <row r="143" spans="1:15">
      <c r="A143" s="3" t="s">
        <v>1144</v>
      </c>
      <c r="B143" s="6"/>
      <c r="C143" s="3"/>
      <c r="D143" s="4" t="s">
        <v>1145</v>
      </c>
      <c r="E143" s="3" t="s">
        <v>1146</v>
      </c>
      <c r="F143" s="3">
        <v>13.533899999999999</v>
      </c>
      <c r="G143" s="3">
        <v>0.82281800000000005</v>
      </c>
      <c r="H143" s="3">
        <f t="shared" si="9"/>
        <v>16.448230349846501</v>
      </c>
      <c r="I143" s="3">
        <v>18.163699999999999</v>
      </c>
      <c r="J143" s="3">
        <v>1.2713699999999999</v>
      </c>
      <c r="K143" s="3">
        <v>14.286714331783823</v>
      </c>
      <c r="L143" s="3">
        <f t="shared" si="8"/>
        <v>15.367472340815162</v>
      </c>
      <c r="M143" s="3" t="s">
        <v>64</v>
      </c>
      <c r="N143" s="4" t="s">
        <v>3720</v>
      </c>
      <c r="O143" s="3" t="s">
        <v>3778</v>
      </c>
    </row>
    <row r="144" spans="1:15">
      <c r="A144" s="3" t="s">
        <v>1147</v>
      </c>
      <c r="B144" s="6" t="s">
        <v>1148</v>
      </c>
      <c r="C144" s="3">
        <v>85548</v>
      </c>
      <c r="D144" s="3" t="s">
        <v>1149</v>
      </c>
      <c r="E144" s="3" t="s">
        <v>1150</v>
      </c>
      <c r="F144" s="3">
        <v>39.849600000000002</v>
      </c>
      <c r="G144" s="3">
        <v>3.6314700000000002</v>
      </c>
      <c r="H144" s="3">
        <f t="shared" si="9"/>
        <v>10.973407463093459</v>
      </c>
      <c r="I144" s="3">
        <v>60.319499999999998</v>
      </c>
      <c r="J144" s="3">
        <v>3.0895299999999999</v>
      </c>
      <c r="K144" s="3">
        <v>19.523843432496204</v>
      </c>
      <c r="L144" s="3">
        <f t="shared" si="8"/>
        <v>15.248625447794831</v>
      </c>
      <c r="M144" s="4" t="s">
        <v>891</v>
      </c>
      <c r="N144" s="4" t="s">
        <v>1126</v>
      </c>
      <c r="O144" s="3" t="s">
        <v>8</v>
      </c>
    </row>
    <row r="145" spans="1:15">
      <c r="A145" s="3" t="s">
        <v>1151</v>
      </c>
      <c r="B145" s="3" t="s">
        <v>1007</v>
      </c>
      <c r="C145" s="3">
        <v>79867</v>
      </c>
      <c r="D145" s="3" t="s">
        <v>885</v>
      </c>
      <c r="E145" s="3" t="s">
        <v>1209</v>
      </c>
      <c r="F145" s="3">
        <v>4.7264900000000001</v>
      </c>
      <c r="G145" s="3">
        <v>0.254527</v>
      </c>
      <c r="H145" s="3">
        <f t="shared" si="9"/>
        <v>18.569699874669485</v>
      </c>
      <c r="I145" s="3">
        <v>6.7562600000000002</v>
      </c>
      <c r="J145" s="3">
        <v>0.57562599999999997</v>
      </c>
      <c r="K145" s="3">
        <v>11.737239110116638</v>
      </c>
      <c r="L145" s="3">
        <f t="shared" si="8"/>
        <v>15.153469492393061</v>
      </c>
      <c r="M145" s="3" t="s">
        <v>392</v>
      </c>
      <c r="N145" s="3" t="s">
        <v>511</v>
      </c>
      <c r="O145" s="3" t="s">
        <v>1210</v>
      </c>
    </row>
    <row r="146" spans="1:15">
      <c r="A146" s="3" t="s">
        <v>1211</v>
      </c>
      <c r="B146" s="3"/>
      <c r="C146" s="3">
        <v>86256</v>
      </c>
      <c r="D146" s="3" t="s">
        <v>1212</v>
      </c>
      <c r="E146" s="3" t="s">
        <v>1213</v>
      </c>
      <c r="F146" s="3">
        <v>20.293900000000001</v>
      </c>
      <c r="G146" s="3">
        <v>0.94199100000000002</v>
      </c>
      <c r="H146" s="3">
        <f t="shared" si="9"/>
        <v>21.543624089826761</v>
      </c>
      <c r="I146" s="3">
        <v>20.4605</v>
      </c>
      <c r="J146" s="3">
        <v>2.3898100000000002</v>
      </c>
      <c r="K146" s="3">
        <v>8.5615592871399802</v>
      </c>
      <c r="L146" s="3">
        <f t="shared" si="8"/>
        <v>15.052591688483371</v>
      </c>
      <c r="M146" s="3" t="s">
        <v>294</v>
      </c>
      <c r="N146" s="3" t="s">
        <v>1214</v>
      </c>
      <c r="O146" s="3" t="s">
        <v>944</v>
      </c>
    </row>
    <row r="147" spans="1:15" ht="15">
      <c r="A147" s="3" t="s">
        <v>945</v>
      </c>
      <c r="B147" s="5"/>
      <c r="C147" s="3"/>
      <c r="D147" s="3" t="s">
        <v>946</v>
      </c>
      <c r="E147" s="3" t="s">
        <v>947</v>
      </c>
      <c r="F147" s="3">
        <v>59.360799999999998</v>
      </c>
      <c r="G147" s="3">
        <v>0</v>
      </c>
      <c r="H147" s="3">
        <v>5.9900032317046739</v>
      </c>
      <c r="I147" s="3">
        <v>70.569100000000006</v>
      </c>
      <c r="J147" s="3">
        <v>2.9505300000000001</v>
      </c>
      <c r="K147" s="3">
        <v>23.917431783442296</v>
      </c>
      <c r="L147" s="3">
        <f t="shared" si="8"/>
        <v>14.953717507573485</v>
      </c>
      <c r="M147" s="3" t="s">
        <v>64</v>
      </c>
      <c r="N147" s="4" t="s">
        <v>3779</v>
      </c>
      <c r="O147" s="4" t="s">
        <v>948</v>
      </c>
    </row>
    <row r="148" spans="1:15">
      <c r="A148" s="3" t="s">
        <v>949</v>
      </c>
      <c r="B148" s="3" t="s">
        <v>950</v>
      </c>
      <c r="C148" s="3">
        <v>12486</v>
      </c>
      <c r="D148" s="3" t="s">
        <v>951</v>
      </c>
      <c r="E148" s="3" t="s">
        <v>952</v>
      </c>
      <c r="F148" s="3">
        <v>17.4299</v>
      </c>
      <c r="G148" s="3">
        <v>0.87636199999999997</v>
      </c>
      <c r="H148" s="3">
        <f>F148/G148</f>
        <v>19.888927178494733</v>
      </c>
      <c r="I148" s="3">
        <v>8.3421299999999992</v>
      </c>
      <c r="J148" s="3">
        <v>0.85887199999999997</v>
      </c>
      <c r="K148" s="3">
        <v>9.7128908615020624</v>
      </c>
      <c r="L148" s="3">
        <f t="shared" si="8"/>
        <v>14.800909019998397</v>
      </c>
      <c r="M148" s="3" t="s">
        <v>3820</v>
      </c>
      <c r="N148" s="3" t="s">
        <v>3720</v>
      </c>
      <c r="O148" s="3" t="s">
        <v>3780</v>
      </c>
    </row>
    <row r="149" spans="1:15" ht="15">
      <c r="A149" s="3" t="s">
        <v>953</v>
      </c>
      <c r="B149" s="5" t="s">
        <v>954</v>
      </c>
      <c r="C149" s="3"/>
      <c r="D149" s="3" t="s">
        <v>955</v>
      </c>
      <c r="E149" s="3" t="s">
        <v>1099</v>
      </c>
      <c r="F149" s="3">
        <v>41.759799999999998</v>
      </c>
      <c r="G149" s="3">
        <v>0</v>
      </c>
      <c r="H149" s="3">
        <v>5.1187679073337327</v>
      </c>
      <c r="I149" s="3">
        <v>52.904800000000002</v>
      </c>
      <c r="J149" s="3">
        <v>2.17476</v>
      </c>
      <c r="K149" s="3">
        <v>24.326730305872832</v>
      </c>
      <c r="L149" s="3">
        <f t="shared" si="8"/>
        <v>14.722749106603283</v>
      </c>
      <c r="M149" s="3" t="s">
        <v>64</v>
      </c>
      <c r="N149" s="4" t="s">
        <v>3779</v>
      </c>
      <c r="O149" s="4" t="s">
        <v>3852</v>
      </c>
    </row>
    <row r="150" spans="1:15">
      <c r="A150" s="3" t="s">
        <v>1100</v>
      </c>
      <c r="B150" s="6" t="s">
        <v>1101</v>
      </c>
      <c r="C150" s="3">
        <v>13952</v>
      </c>
      <c r="D150" s="4" t="s">
        <v>1102</v>
      </c>
      <c r="E150" s="3" t="s">
        <v>1103</v>
      </c>
      <c r="F150" s="3">
        <v>27.3157</v>
      </c>
      <c r="G150" s="3">
        <v>2.2092900000000002</v>
      </c>
      <c r="H150" s="3">
        <f>F150/G150</f>
        <v>12.364017399254964</v>
      </c>
      <c r="I150" s="3">
        <v>37.545200000000001</v>
      </c>
      <c r="J150" s="3">
        <v>2.3147600000000002</v>
      </c>
      <c r="K150" s="3">
        <v>16.219910487480345</v>
      </c>
      <c r="L150" s="3">
        <f t="shared" si="8"/>
        <v>14.291963943367655</v>
      </c>
      <c r="M150" s="3" t="s">
        <v>294</v>
      </c>
      <c r="N150" s="4" t="s">
        <v>1126</v>
      </c>
      <c r="O150" s="4" t="s">
        <v>1104</v>
      </c>
    </row>
    <row r="151" spans="1:15">
      <c r="A151" s="3" t="s">
        <v>1105</v>
      </c>
      <c r="B151" s="3"/>
      <c r="C151" s="3"/>
      <c r="D151" s="3" t="s">
        <v>1106</v>
      </c>
      <c r="E151" s="3" t="s">
        <v>1107</v>
      </c>
      <c r="F151" s="3">
        <v>10.9802</v>
      </c>
      <c r="G151" s="3">
        <v>0</v>
      </c>
      <c r="H151" s="3">
        <v>2.9310285450762645</v>
      </c>
      <c r="I151" s="3">
        <v>10.9575</v>
      </c>
      <c r="J151" s="3">
        <v>0.42756300000000003</v>
      </c>
      <c r="K151" s="3">
        <v>25.62780221862041</v>
      </c>
      <c r="L151" s="3">
        <f t="shared" si="8"/>
        <v>14.279415381848338</v>
      </c>
      <c r="M151" s="3" t="s">
        <v>228</v>
      </c>
      <c r="N151" s="4" t="s">
        <v>1108</v>
      </c>
      <c r="O151" s="4" t="s">
        <v>3818</v>
      </c>
    </row>
    <row r="152" spans="1:15">
      <c r="A152" s="3" t="s">
        <v>1109</v>
      </c>
      <c r="B152" s="3"/>
      <c r="C152" s="3"/>
      <c r="D152" s="3" t="s">
        <v>1110</v>
      </c>
      <c r="E152" s="3" t="s">
        <v>1111</v>
      </c>
      <c r="F152" s="3">
        <v>7.2265499999999996</v>
      </c>
      <c r="G152" s="3">
        <v>0.44162899999999999</v>
      </c>
      <c r="H152" s="3">
        <f>F152/G152</f>
        <v>16.363395519768854</v>
      </c>
      <c r="I152" s="3">
        <v>6.58066</v>
      </c>
      <c r="J152" s="3">
        <v>0.55079999999999996</v>
      </c>
      <c r="K152" s="3">
        <v>11.947458242556282</v>
      </c>
      <c r="L152" s="3">
        <f t="shared" si="8"/>
        <v>14.155426881162569</v>
      </c>
      <c r="M152" s="4" t="s">
        <v>109</v>
      </c>
      <c r="N152" s="4" t="s">
        <v>1112</v>
      </c>
      <c r="O152" s="4" t="s">
        <v>1113</v>
      </c>
    </row>
    <row r="153" spans="1:15">
      <c r="A153" s="3" t="s">
        <v>1023</v>
      </c>
      <c r="B153" s="3" t="s">
        <v>1166</v>
      </c>
      <c r="C153" s="3">
        <v>77202</v>
      </c>
      <c r="D153" s="3" t="s">
        <v>1167</v>
      </c>
      <c r="E153" s="3" t="s">
        <v>1168</v>
      </c>
      <c r="F153" s="3">
        <v>17.7788</v>
      </c>
      <c r="G153" s="3">
        <v>0.89616700000000005</v>
      </c>
      <c r="H153" s="3">
        <f>F153/G153</f>
        <v>19.838713097000895</v>
      </c>
      <c r="I153" s="3">
        <v>14.547000000000001</v>
      </c>
      <c r="J153" s="3">
        <v>1.79948</v>
      </c>
      <c r="K153" s="3">
        <v>8.0840020450352323</v>
      </c>
      <c r="L153" s="3">
        <f t="shared" si="8"/>
        <v>13.961357571018063</v>
      </c>
      <c r="M153" s="3" t="s">
        <v>715</v>
      </c>
      <c r="N153" s="3" t="s">
        <v>511</v>
      </c>
      <c r="O153" s="3" t="s">
        <v>3819</v>
      </c>
    </row>
    <row r="154" spans="1:15">
      <c r="A154" s="3" t="s">
        <v>1169</v>
      </c>
      <c r="B154" s="6" t="s">
        <v>1170</v>
      </c>
      <c r="C154" s="3">
        <v>140213</v>
      </c>
      <c r="D154" s="3" t="s">
        <v>1171</v>
      </c>
      <c r="E154" s="3" t="s">
        <v>1172</v>
      </c>
      <c r="F154" s="3">
        <v>22.9284</v>
      </c>
      <c r="G154" s="3">
        <v>1.54715</v>
      </c>
      <c r="H154" s="3">
        <f>F154/G154</f>
        <v>14.819765375044437</v>
      </c>
      <c r="I154" s="3">
        <v>25.200800000000001</v>
      </c>
      <c r="J154" s="3">
        <v>1.94703</v>
      </c>
      <c r="K154" s="3">
        <v>12.943200669738012</v>
      </c>
      <c r="L154" s="3">
        <f t="shared" si="8"/>
        <v>13.881483022391224</v>
      </c>
      <c r="M154" s="4" t="s">
        <v>1125</v>
      </c>
      <c r="N154" s="4" t="s">
        <v>1173</v>
      </c>
      <c r="O154" s="4" t="s">
        <v>1174</v>
      </c>
    </row>
    <row r="155" spans="1:15">
      <c r="A155" s="3" t="s">
        <v>1175</v>
      </c>
      <c r="B155" s="6" t="s">
        <v>1176</v>
      </c>
      <c r="C155" s="3">
        <v>32972</v>
      </c>
      <c r="D155" s="3" t="s">
        <v>1177</v>
      </c>
      <c r="E155" s="3" t="s">
        <v>1178</v>
      </c>
      <c r="F155" s="3">
        <v>49.850999999999999</v>
      </c>
      <c r="G155" s="3">
        <v>3.2665000000000002</v>
      </c>
      <c r="H155" s="3">
        <f>F155/G155</f>
        <v>15.26128884126741</v>
      </c>
      <c r="I155" s="3">
        <v>32.341200000000001</v>
      </c>
      <c r="J155" s="3">
        <v>2.5887500000000001</v>
      </c>
      <c r="K155" s="3">
        <v>12.492979237083535</v>
      </c>
      <c r="L155" s="3">
        <f t="shared" si="8"/>
        <v>13.877134039175473</v>
      </c>
      <c r="M155" s="4" t="s">
        <v>1125</v>
      </c>
      <c r="N155" s="4" t="s">
        <v>1126</v>
      </c>
      <c r="O155" s="3" t="s">
        <v>3822</v>
      </c>
    </row>
    <row r="156" spans="1:15">
      <c r="A156" s="3" t="s">
        <v>1179</v>
      </c>
      <c r="B156" s="6" t="s">
        <v>1180</v>
      </c>
      <c r="C156" s="3">
        <v>94164</v>
      </c>
      <c r="D156" s="3" t="s">
        <v>1181</v>
      </c>
      <c r="E156" s="3" t="s">
        <v>1182</v>
      </c>
      <c r="F156" s="3">
        <v>7.2377700000000003</v>
      </c>
      <c r="G156" s="3">
        <v>0</v>
      </c>
      <c r="H156" s="3">
        <v>2.5064020661180866</v>
      </c>
      <c r="I156" s="3">
        <v>17.215299999999999</v>
      </c>
      <c r="J156" s="3">
        <v>0.68337199999999998</v>
      </c>
      <c r="K156" s="3">
        <v>25.191696469858289</v>
      </c>
      <c r="L156" s="3">
        <f t="shared" si="8"/>
        <v>13.849049267988189</v>
      </c>
      <c r="M156" s="4" t="s">
        <v>38</v>
      </c>
      <c r="N156" s="4" t="s">
        <v>1126</v>
      </c>
      <c r="O156" s="4" t="s">
        <v>1183</v>
      </c>
    </row>
    <row r="157" spans="1:15">
      <c r="A157" s="3" t="s">
        <v>1184</v>
      </c>
      <c r="B157" s="6" t="s">
        <v>1185</v>
      </c>
      <c r="C157" s="3">
        <v>75215</v>
      </c>
      <c r="D157" s="4" t="s">
        <v>1186</v>
      </c>
      <c r="E157" s="3" t="s">
        <v>1187</v>
      </c>
      <c r="F157" s="3">
        <v>9.5028000000000006</v>
      </c>
      <c r="G157" s="3">
        <v>0</v>
      </c>
      <c r="H157" s="3">
        <v>2.7730621966553475</v>
      </c>
      <c r="I157" s="3">
        <v>18.392299999999999</v>
      </c>
      <c r="J157" s="3">
        <v>0.74978999999999996</v>
      </c>
      <c r="K157" s="3">
        <v>24.52993504848024</v>
      </c>
      <c r="L157" s="3">
        <f t="shared" si="8"/>
        <v>13.651498622567793</v>
      </c>
      <c r="M157" s="4" t="s">
        <v>110</v>
      </c>
      <c r="N157" s="4" t="s">
        <v>1126</v>
      </c>
      <c r="O157" s="4" t="s">
        <v>1188</v>
      </c>
    </row>
    <row r="158" spans="1:15">
      <c r="A158" s="3" t="s">
        <v>1189</v>
      </c>
      <c r="B158" s="3" t="s">
        <v>1190</v>
      </c>
      <c r="C158" s="3">
        <v>86352</v>
      </c>
      <c r="D158" s="3" t="s">
        <v>1191</v>
      </c>
      <c r="E158" s="3" t="s">
        <v>1192</v>
      </c>
      <c r="F158" s="3">
        <v>8.3446800000000003</v>
      </c>
      <c r="G158" s="3">
        <v>0.60936500000000005</v>
      </c>
      <c r="H158" s="3">
        <f t="shared" ref="H158:H168" si="10">F158/G158</f>
        <v>13.694058569166263</v>
      </c>
      <c r="I158" s="3">
        <v>7.9898499999999997</v>
      </c>
      <c r="J158" s="3">
        <v>0.59703200000000001</v>
      </c>
      <c r="K158" s="3">
        <v>13.382616007182193</v>
      </c>
      <c r="L158" s="3">
        <f t="shared" si="8"/>
        <v>13.538337288174228</v>
      </c>
      <c r="M158" s="3" t="s">
        <v>110</v>
      </c>
      <c r="N158" s="3" t="s">
        <v>521</v>
      </c>
      <c r="O158" s="3" t="s">
        <v>1193</v>
      </c>
    </row>
    <row r="159" spans="1:15">
      <c r="A159" s="3" t="s">
        <v>1194</v>
      </c>
      <c r="B159" s="3" t="s">
        <v>1195</v>
      </c>
      <c r="C159" s="3">
        <v>114842</v>
      </c>
      <c r="D159" s="3" t="s">
        <v>1196</v>
      </c>
      <c r="E159" s="3" t="s">
        <v>1197</v>
      </c>
      <c r="F159" s="3">
        <v>27.156099999999999</v>
      </c>
      <c r="G159" s="3">
        <v>3.2770800000000002</v>
      </c>
      <c r="H159" s="3">
        <f t="shared" si="10"/>
        <v>8.286675943217741</v>
      </c>
      <c r="I159" s="3">
        <v>39.582900000000002</v>
      </c>
      <c r="J159" s="3">
        <v>2.1120999999999999</v>
      </c>
      <c r="K159" s="3">
        <v>18.741016050376405</v>
      </c>
      <c r="L159" s="3">
        <f t="shared" si="8"/>
        <v>13.513845996797073</v>
      </c>
      <c r="M159" s="3" t="s">
        <v>1828</v>
      </c>
      <c r="N159" s="3" t="s">
        <v>1345</v>
      </c>
      <c r="O159" s="3" t="s">
        <v>1203</v>
      </c>
    </row>
    <row r="160" spans="1:15">
      <c r="A160" s="3" t="s">
        <v>1204</v>
      </c>
      <c r="B160" s="3" t="s">
        <v>1205</v>
      </c>
      <c r="C160" s="3">
        <v>107699</v>
      </c>
      <c r="D160" s="3" t="s">
        <v>1070</v>
      </c>
      <c r="E160" s="3" t="s">
        <v>1071</v>
      </c>
      <c r="F160" s="3">
        <v>26.628499999999999</v>
      </c>
      <c r="G160" s="3">
        <v>1.9685900000000001</v>
      </c>
      <c r="H160" s="3">
        <f t="shared" si="10"/>
        <v>13.526686613261267</v>
      </c>
      <c r="I160" s="3">
        <v>26.331499999999998</v>
      </c>
      <c r="J160" s="3">
        <v>1.9818899999999999</v>
      </c>
      <c r="K160" s="3">
        <v>13.286055230108634</v>
      </c>
      <c r="L160" s="3">
        <f t="shared" si="8"/>
        <v>13.40637092168495</v>
      </c>
      <c r="M160" s="3" t="s">
        <v>64</v>
      </c>
      <c r="N160" s="3" t="s">
        <v>3720</v>
      </c>
      <c r="O160" s="3" t="s">
        <v>3823</v>
      </c>
    </row>
    <row r="161" spans="1:15">
      <c r="A161" s="3" t="s">
        <v>1253</v>
      </c>
      <c r="B161" s="3" t="s">
        <v>1254</v>
      </c>
      <c r="C161" s="3">
        <v>83977</v>
      </c>
      <c r="D161" s="3" t="s">
        <v>1255</v>
      </c>
      <c r="E161" s="3" t="s">
        <v>1256</v>
      </c>
      <c r="F161" s="3">
        <v>63.126600000000003</v>
      </c>
      <c r="G161" s="3">
        <v>3.6181299999999998</v>
      </c>
      <c r="H161" s="3">
        <f t="shared" si="10"/>
        <v>17.447300124650027</v>
      </c>
      <c r="I161" s="3">
        <v>52.902299999999997</v>
      </c>
      <c r="J161" s="3">
        <v>5.7016200000000001</v>
      </c>
      <c r="K161" s="3">
        <v>9.2784682248203136</v>
      </c>
      <c r="L161" s="3">
        <f t="shared" si="8"/>
        <v>13.362884174735171</v>
      </c>
      <c r="M161" s="3" t="s">
        <v>3824</v>
      </c>
      <c r="N161" s="3" t="s">
        <v>757</v>
      </c>
      <c r="O161" s="3" t="s">
        <v>1257</v>
      </c>
    </row>
    <row r="162" spans="1:15">
      <c r="A162" s="3" t="s">
        <v>1258</v>
      </c>
      <c r="B162" s="3"/>
      <c r="C162" s="3">
        <v>106150</v>
      </c>
      <c r="D162" s="3" t="s">
        <v>1259</v>
      </c>
      <c r="E162" s="3" t="s">
        <v>1260</v>
      </c>
      <c r="F162" s="3">
        <v>38.520299999999999</v>
      </c>
      <c r="G162" s="3">
        <v>2.7831299999999999</v>
      </c>
      <c r="H162" s="3">
        <f t="shared" si="10"/>
        <v>13.840639855127142</v>
      </c>
      <c r="I162" s="3">
        <v>42.958500000000001</v>
      </c>
      <c r="J162" s="3">
        <v>3.4502600000000001</v>
      </c>
      <c r="K162" s="3">
        <v>12.450800809214378</v>
      </c>
      <c r="L162" s="3">
        <f t="shared" si="8"/>
        <v>13.145720332170761</v>
      </c>
      <c r="M162" s="3" t="s">
        <v>294</v>
      </c>
      <c r="N162" s="3" t="s">
        <v>511</v>
      </c>
      <c r="O162" s="3" t="s">
        <v>111</v>
      </c>
    </row>
    <row r="163" spans="1:15">
      <c r="A163" s="3" t="s">
        <v>1261</v>
      </c>
      <c r="B163" s="3"/>
      <c r="C163" s="3">
        <v>114686</v>
      </c>
      <c r="D163" s="3" t="s">
        <v>1262</v>
      </c>
      <c r="E163" s="3" t="s">
        <v>1263</v>
      </c>
      <c r="F163" s="3">
        <v>6.5071700000000003</v>
      </c>
      <c r="G163" s="3">
        <v>0.75774799999999998</v>
      </c>
      <c r="H163" s="3">
        <f t="shared" si="10"/>
        <v>8.587511943284575</v>
      </c>
      <c r="I163" s="3">
        <v>6.9962299999999997</v>
      </c>
      <c r="J163" s="3">
        <v>0.39726400000000001</v>
      </c>
      <c r="K163" s="3">
        <v>17.61103447581457</v>
      </c>
      <c r="L163" s="3">
        <f t="shared" si="8"/>
        <v>13.099273209549573</v>
      </c>
      <c r="M163" s="3" t="s">
        <v>294</v>
      </c>
      <c r="N163" s="3" t="s">
        <v>350</v>
      </c>
      <c r="O163" s="3" t="s">
        <v>1008</v>
      </c>
    </row>
    <row r="164" spans="1:15">
      <c r="A164" s="3" t="s">
        <v>1009</v>
      </c>
      <c r="B164" s="3" t="s">
        <v>1010</v>
      </c>
      <c r="C164" s="3">
        <v>118210</v>
      </c>
      <c r="D164" s="3" t="s">
        <v>1011</v>
      </c>
      <c r="E164" s="3" t="s">
        <v>1012</v>
      </c>
      <c r="F164" s="3">
        <v>7.6070000000000002</v>
      </c>
      <c r="G164" s="3">
        <v>0.82893499999999998</v>
      </c>
      <c r="H164" s="3">
        <f t="shared" si="10"/>
        <v>9.1768353369082014</v>
      </c>
      <c r="I164" s="3">
        <v>11.149699999999999</v>
      </c>
      <c r="J164" s="3">
        <v>0.65944599999999998</v>
      </c>
      <c r="K164" s="3">
        <v>16.907677050129958</v>
      </c>
      <c r="L164" s="3">
        <f t="shared" si="8"/>
        <v>13.04225619351908</v>
      </c>
      <c r="M164" s="3" t="s">
        <v>294</v>
      </c>
      <c r="N164" s="3" t="s">
        <v>757</v>
      </c>
      <c r="O164" s="3" t="s">
        <v>3744</v>
      </c>
    </row>
    <row r="165" spans="1:15">
      <c r="A165" s="3" t="s">
        <v>1013</v>
      </c>
      <c r="B165" s="3" t="s">
        <v>1014</v>
      </c>
      <c r="C165" s="3">
        <v>132741</v>
      </c>
      <c r="D165" s="3" t="s">
        <v>1015</v>
      </c>
      <c r="E165" s="3" t="s">
        <v>1016</v>
      </c>
      <c r="F165" s="3">
        <v>145.02199999999999</v>
      </c>
      <c r="G165" s="3">
        <v>10.9976</v>
      </c>
      <c r="H165" s="3">
        <f t="shared" si="10"/>
        <v>13.186695278969957</v>
      </c>
      <c r="I165" s="3">
        <v>182.947</v>
      </c>
      <c r="J165" s="3">
        <v>14.478300000000001</v>
      </c>
      <c r="K165" s="3">
        <v>12.635944827776742</v>
      </c>
      <c r="L165" s="3">
        <f t="shared" si="8"/>
        <v>12.911320053373348</v>
      </c>
      <c r="M165" s="3" t="s">
        <v>355</v>
      </c>
      <c r="N165" s="3" t="s">
        <v>350</v>
      </c>
      <c r="O165" s="3" t="s">
        <v>1018</v>
      </c>
    </row>
    <row r="166" spans="1:15">
      <c r="A166" s="3" t="s">
        <v>1019</v>
      </c>
      <c r="B166" s="3" t="s">
        <v>1020</v>
      </c>
      <c r="C166" s="3">
        <v>124541</v>
      </c>
      <c r="D166" s="3" t="s">
        <v>1021</v>
      </c>
      <c r="E166" s="3" t="s">
        <v>1022</v>
      </c>
      <c r="F166" s="3">
        <v>2.6504599999999998</v>
      </c>
      <c r="G166" s="3">
        <v>0.52499600000000002</v>
      </c>
      <c r="H166" s="3">
        <f t="shared" si="10"/>
        <v>5.0485337031139279</v>
      </c>
      <c r="I166" s="3">
        <v>5.6021299999999998</v>
      </c>
      <c r="J166" s="3">
        <v>0.27229199999999998</v>
      </c>
      <c r="K166" s="3">
        <v>20.573979404462857</v>
      </c>
      <c r="L166" s="3">
        <f t="shared" si="8"/>
        <v>12.811256553788393</v>
      </c>
      <c r="M166" s="3" t="s">
        <v>3922</v>
      </c>
      <c r="N166" s="3" t="s">
        <v>421</v>
      </c>
      <c r="O166" s="3" t="s">
        <v>1091</v>
      </c>
    </row>
    <row r="167" spans="1:15">
      <c r="A167" s="3" t="s">
        <v>1092</v>
      </c>
      <c r="B167" s="3"/>
      <c r="C167" s="3">
        <v>89441</v>
      </c>
      <c r="D167" s="3" t="s">
        <v>1093</v>
      </c>
      <c r="E167" s="3" t="s">
        <v>1094</v>
      </c>
      <c r="F167" s="3">
        <v>5.46516</v>
      </c>
      <c r="G167" s="3">
        <v>0.45965200000000001</v>
      </c>
      <c r="H167" s="3">
        <f t="shared" si="10"/>
        <v>11.889777483835598</v>
      </c>
      <c r="I167" s="3">
        <v>8.5233799999999995</v>
      </c>
      <c r="J167" s="3">
        <v>0.62070499999999995</v>
      </c>
      <c r="K167" s="3">
        <v>13.731772742284983</v>
      </c>
      <c r="L167" s="3">
        <f t="shared" si="8"/>
        <v>12.810775113060291</v>
      </c>
      <c r="M167" s="3" t="s">
        <v>294</v>
      </c>
      <c r="N167" s="3" t="s">
        <v>1095</v>
      </c>
      <c r="O167" s="3" t="s">
        <v>112</v>
      </c>
    </row>
    <row r="168" spans="1:15">
      <c r="A168" s="3" t="s">
        <v>1096</v>
      </c>
      <c r="B168" s="3"/>
      <c r="C168" s="3"/>
      <c r="D168" s="3" t="s">
        <v>1097</v>
      </c>
      <c r="E168" s="3" t="s">
        <v>1098</v>
      </c>
      <c r="F168" s="3">
        <v>10.596399999999999</v>
      </c>
      <c r="G168" s="3">
        <v>0.49305399999999999</v>
      </c>
      <c r="H168" s="3">
        <f t="shared" si="10"/>
        <v>21.491357944565909</v>
      </c>
      <c r="I168" s="3">
        <v>7.2656999999999998</v>
      </c>
      <c r="J168" s="3">
        <v>1.79016</v>
      </c>
      <c r="K168" s="3">
        <v>4.0586874916208604</v>
      </c>
      <c r="L168" s="3">
        <f t="shared" si="8"/>
        <v>12.775022718093386</v>
      </c>
      <c r="M168" s="3" t="s">
        <v>1017</v>
      </c>
      <c r="N168" s="3" t="s">
        <v>511</v>
      </c>
      <c r="O168" s="3" t="s">
        <v>1234</v>
      </c>
    </row>
    <row r="169" spans="1:15">
      <c r="A169" s="3" t="s">
        <v>1235</v>
      </c>
      <c r="B169" s="3" t="s">
        <v>1236</v>
      </c>
      <c r="C169" s="3">
        <v>79053</v>
      </c>
      <c r="D169" s="3" t="s">
        <v>1237</v>
      </c>
      <c r="E169" s="3" t="s">
        <v>1238</v>
      </c>
      <c r="F169" s="3">
        <v>34.418500000000002</v>
      </c>
      <c r="G169" s="3">
        <v>0</v>
      </c>
      <c r="H169" s="3">
        <v>4.7021852155087078</v>
      </c>
      <c r="I169" s="3">
        <v>57.426099999999998</v>
      </c>
      <c r="J169" s="3">
        <v>2.7638600000000002</v>
      </c>
      <c r="K169" s="3">
        <v>20.777499583915247</v>
      </c>
      <c r="L169" s="3">
        <f t="shared" si="8"/>
        <v>12.739842399711979</v>
      </c>
      <c r="M169" s="3" t="s">
        <v>64</v>
      </c>
      <c r="N169" s="3" t="s">
        <v>511</v>
      </c>
      <c r="O169" s="3" t="s">
        <v>1239</v>
      </c>
    </row>
    <row r="170" spans="1:15">
      <c r="A170" s="3" t="s">
        <v>1240</v>
      </c>
      <c r="B170" s="3" t="s">
        <v>1241</v>
      </c>
      <c r="C170" s="3">
        <v>79527</v>
      </c>
      <c r="D170" s="3" t="s">
        <v>1242</v>
      </c>
      <c r="E170" s="3" t="s">
        <v>1243</v>
      </c>
      <c r="F170" s="3">
        <v>30.481300000000001</v>
      </c>
      <c r="G170" s="3">
        <v>2.74831</v>
      </c>
      <c r="H170" s="3">
        <f>F170/G170</f>
        <v>11.090924968435148</v>
      </c>
      <c r="I170" s="3">
        <v>39.137300000000003</v>
      </c>
      <c r="J170" s="3">
        <v>2.7481800000000001</v>
      </c>
      <c r="K170" s="3">
        <v>14.241170520126047</v>
      </c>
      <c r="L170" s="3">
        <f t="shared" si="8"/>
        <v>12.666047744280597</v>
      </c>
      <c r="M170" s="3" t="s">
        <v>355</v>
      </c>
      <c r="N170" s="3" t="s">
        <v>511</v>
      </c>
      <c r="O170" s="3" t="s">
        <v>3745</v>
      </c>
    </row>
    <row r="171" spans="1:15">
      <c r="A171" s="3" t="s">
        <v>1244</v>
      </c>
      <c r="B171" s="3" t="s">
        <v>1245</v>
      </c>
      <c r="C171" s="3">
        <v>79702</v>
      </c>
      <c r="D171" s="3" t="s">
        <v>1246</v>
      </c>
      <c r="E171" s="3" t="s">
        <v>1247</v>
      </c>
      <c r="F171" s="3">
        <v>9.8019400000000001</v>
      </c>
      <c r="G171" s="3">
        <v>0.91246099999999997</v>
      </c>
      <c r="H171" s="3">
        <f>F171/G171</f>
        <v>10.74231117823118</v>
      </c>
      <c r="I171" s="3">
        <v>12.162699999999999</v>
      </c>
      <c r="J171" s="3">
        <v>0.83637499999999998</v>
      </c>
      <c r="K171" s="3">
        <v>14.542161111941413</v>
      </c>
      <c r="L171" s="3">
        <f t="shared" si="8"/>
        <v>12.642236145086297</v>
      </c>
      <c r="M171" s="3" t="s">
        <v>392</v>
      </c>
      <c r="N171" s="3" t="s">
        <v>1248</v>
      </c>
      <c r="O171" s="3" t="s">
        <v>1249</v>
      </c>
    </row>
    <row r="172" spans="1:15">
      <c r="A172" s="3" t="s">
        <v>1250</v>
      </c>
      <c r="B172" s="3"/>
      <c r="C172" s="3">
        <v>72340</v>
      </c>
      <c r="D172" s="3" t="s">
        <v>1251</v>
      </c>
      <c r="E172" s="3" t="s">
        <v>1252</v>
      </c>
      <c r="F172" s="3">
        <v>94.686000000000007</v>
      </c>
      <c r="G172" s="3">
        <v>7.20939</v>
      </c>
      <c r="H172" s="3">
        <f>F172/G172</f>
        <v>13.133704793332031</v>
      </c>
      <c r="I172" s="3">
        <v>175.88</v>
      </c>
      <c r="J172" s="3">
        <v>14.8148</v>
      </c>
      <c r="K172" s="3">
        <v>11.871911871911871</v>
      </c>
      <c r="L172" s="3">
        <f t="shared" si="8"/>
        <v>12.502808332621951</v>
      </c>
      <c r="M172" s="3" t="s">
        <v>417</v>
      </c>
      <c r="N172" s="3" t="s">
        <v>511</v>
      </c>
      <c r="O172" s="3" t="s">
        <v>65</v>
      </c>
    </row>
    <row r="173" spans="1:15">
      <c r="A173" s="3" t="s">
        <v>1163</v>
      </c>
      <c r="B173" s="3"/>
      <c r="C173" s="3"/>
      <c r="D173" s="3" t="s">
        <v>737</v>
      </c>
      <c r="E173" s="3" t="s">
        <v>1164</v>
      </c>
      <c r="F173" s="3">
        <v>15.9544</v>
      </c>
      <c r="G173" s="3">
        <v>0</v>
      </c>
      <c r="H173" s="3">
        <v>3.3995954219864903</v>
      </c>
      <c r="I173" s="3">
        <v>14.58</v>
      </c>
      <c r="J173" s="3">
        <v>0.675709</v>
      </c>
      <c r="K173" s="3">
        <v>21.577335805798057</v>
      </c>
      <c r="L173" s="3">
        <f t="shared" si="8"/>
        <v>12.488465613892274</v>
      </c>
      <c r="M173" s="3" t="s">
        <v>294</v>
      </c>
      <c r="N173" s="3" t="s">
        <v>1165</v>
      </c>
      <c r="O173" s="3" t="s">
        <v>1313</v>
      </c>
    </row>
    <row r="174" spans="1:15">
      <c r="A174" s="3" t="s">
        <v>1314</v>
      </c>
      <c r="B174" s="3" t="s">
        <v>1315</v>
      </c>
      <c r="C174" s="3">
        <v>11595</v>
      </c>
      <c r="D174" s="3" t="s">
        <v>1316</v>
      </c>
      <c r="E174" s="3" t="s">
        <v>1317</v>
      </c>
      <c r="F174" s="3">
        <v>93.623999999999995</v>
      </c>
      <c r="G174" s="3">
        <v>8.0784699999999994</v>
      </c>
      <c r="H174" s="3">
        <f>F174/G174</f>
        <v>11.589323225808847</v>
      </c>
      <c r="I174" s="3">
        <v>118.864</v>
      </c>
      <c r="J174" s="3">
        <v>8.9136100000000003</v>
      </c>
      <c r="K174" s="3">
        <v>13.33511338279328</v>
      </c>
      <c r="L174" s="3">
        <f t="shared" si="8"/>
        <v>12.462218304301064</v>
      </c>
      <c r="M174" s="3" t="s">
        <v>355</v>
      </c>
      <c r="N174" s="3" t="s">
        <v>757</v>
      </c>
      <c r="O174" s="3" t="s">
        <v>3746</v>
      </c>
    </row>
    <row r="175" spans="1:15">
      <c r="A175" s="3" t="s">
        <v>1318</v>
      </c>
      <c r="B175" s="3" t="s">
        <v>1319</v>
      </c>
      <c r="C175" s="3">
        <v>140693</v>
      </c>
      <c r="D175" s="3" t="s">
        <v>1320</v>
      </c>
      <c r="E175" s="3" t="s">
        <v>1321</v>
      </c>
      <c r="F175" s="3">
        <v>27.249600000000001</v>
      </c>
      <c r="G175" s="3">
        <v>1.5069399999999999</v>
      </c>
      <c r="H175" s="3">
        <f>F175/G175</f>
        <v>18.082737202542901</v>
      </c>
      <c r="I175" s="3">
        <v>5.9550000000000001</v>
      </c>
      <c r="J175" s="3">
        <v>0.87582000000000004</v>
      </c>
      <c r="K175" s="3">
        <v>6.7993423306158798</v>
      </c>
      <c r="L175" s="3">
        <f t="shared" si="8"/>
        <v>12.44103976657939</v>
      </c>
      <c r="M175" s="3" t="s">
        <v>294</v>
      </c>
      <c r="N175" s="3" t="s">
        <v>1322</v>
      </c>
      <c r="O175" s="3" t="s">
        <v>113</v>
      </c>
    </row>
    <row r="176" spans="1:15">
      <c r="A176" s="3" t="s">
        <v>1323</v>
      </c>
      <c r="B176" s="3" t="s">
        <v>1324</v>
      </c>
      <c r="C176" s="3">
        <v>76686</v>
      </c>
      <c r="D176" s="3" t="s">
        <v>1325</v>
      </c>
      <c r="E176" s="3" t="s">
        <v>1326</v>
      </c>
      <c r="F176" s="3">
        <v>94.629199999999997</v>
      </c>
      <c r="G176" s="3">
        <v>5.4946200000000003</v>
      </c>
      <c r="H176" s="3">
        <f>F176/G176</f>
        <v>17.222155490279579</v>
      </c>
      <c r="I176" s="3">
        <v>74.546899999999994</v>
      </c>
      <c r="J176" s="3">
        <v>9.8975600000000004</v>
      </c>
      <c r="K176" s="3">
        <v>7.5318462328088938</v>
      </c>
      <c r="L176" s="3">
        <f t="shared" si="8"/>
        <v>12.377000861544236</v>
      </c>
      <c r="M176" s="3" t="s">
        <v>3747</v>
      </c>
      <c r="N176" s="3" t="s">
        <v>757</v>
      </c>
      <c r="O176" s="3" t="s">
        <v>3748</v>
      </c>
    </row>
    <row r="177" spans="1:15">
      <c r="A177" s="3" t="s">
        <v>1327</v>
      </c>
      <c r="B177" s="3" t="s">
        <v>1328</v>
      </c>
      <c r="C177" s="3">
        <v>82754</v>
      </c>
      <c r="D177" s="3" t="s">
        <v>1329</v>
      </c>
      <c r="E177" s="3" t="s">
        <v>1330</v>
      </c>
      <c r="F177" s="3">
        <v>7.9962</v>
      </c>
      <c r="G177" s="3">
        <v>0</v>
      </c>
      <c r="H177" s="3">
        <v>2.5995439494486798</v>
      </c>
      <c r="I177" s="3">
        <v>13.337199999999999</v>
      </c>
      <c r="J177" s="3">
        <v>0.60389999999999999</v>
      </c>
      <c r="K177" s="3">
        <v>22.085113429375724</v>
      </c>
      <c r="L177" s="3">
        <f t="shared" si="8"/>
        <v>12.342328689412202</v>
      </c>
      <c r="M177" s="3" t="s">
        <v>1331</v>
      </c>
      <c r="N177" s="3" t="s">
        <v>1215</v>
      </c>
      <c r="O177" s="3" t="s">
        <v>1216</v>
      </c>
    </row>
    <row r="178" spans="1:15">
      <c r="A178" s="3" t="s">
        <v>1217</v>
      </c>
      <c r="B178" s="3" t="s">
        <v>1083</v>
      </c>
      <c r="C178" s="3">
        <v>151249</v>
      </c>
      <c r="D178" s="3" t="s">
        <v>1084</v>
      </c>
      <c r="E178" s="3" t="s">
        <v>1085</v>
      </c>
      <c r="F178" s="3">
        <v>8.4522099999999991</v>
      </c>
      <c r="G178" s="3">
        <v>0</v>
      </c>
      <c r="H178" s="3">
        <v>2.6535679278803057</v>
      </c>
      <c r="I178" s="3">
        <v>9.4719300000000004</v>
      </c>
      <c r="J178" s="3">
        <v>0.43063099999999999</v>
      </c>
      <c r="K178" s="3">
        <v>21.995467116858752</v>
      </c>
      <c r="L178" s="3">
        <f t="shared" si="8"/>
        <v>12.324517522369529</v>
      </c>
      <c r="M178" s="3" t="s">
        <v>417</v>
      </c>
      <c r="N178" s="3" t="s">
        <v>511</v>
      </c>
      <c r="O178" s="3" t="s">
        <v>1086</v>
      </c>
    </row>
    <row r="179" spans="1:15">
      <c r="A179" s="3" t="s">
        <v>1087</v>
      </c>
      <c r="B179" s="3" t="s">
        <v>1088</v>
      </c>
      <c r="C179" s="3">
        <v>67499</v>
      </c>
      <c r="D179" s="3" t="s">
        <v>1089</v>
      </c>
      <c r="E179" s="3" t="s">
        <v>1090</v>
      </c>
      <c r="F179" s="3">
        <v>6.6544800000000004</v>
      </c>
      <c r="G179" s="3">
        <v>0.53202899999999997</v>
      </c>
      <c r="H179" s="3">
        <f>F179/G179</f>
        <v>12.507739239778283</v>
      </c>
      <c r="I179" s="3">
        <v>9.7215000000000007</v>
      </c>
      <c r="J179" s="3">
        <v>0.80342999999999998</v>
      </c>
      <c r="K179" s="3">
        <v>12.099996266009486</v>
      </c>
      <c r="L179" s="3">
        <f t="shared" si="8"/>
        <v>12.303867752893884</v>
      </c>
      <c r="M179" s="3" t="s">
        <v>392</v>
      </c>
      <c r="N179" s="3" t="s">
        <v>3749</v>
      </c>
      <c r="O179" s="3" t="s">
        <v>1416</v>
      </c>
    </row>
    <row r="180" spans="1:15">
      <c r="A180" s="3" t="s">
        <v>1268</v>
      </c>
      <c r="B180" s="3" t="s">
        <v>1269</v>
      </c>
      <c r="C180" s="3">
        <v>90037</v>
      </c>
      <c r="D180" s="3" t="s">
        <v>1270</v>
      </c>
      <c r="E180" s="3" t="s">
        <v>1271</v>
      </c>
      <c r="F180" s="3">
        <v>62.531300000000002</v>
      </c>
      <c r="G180" s="3">
        <v>6.3349299999999999</v>
      </c>
      <c r="H180" s="3">
        <f>F180/G180</f>
        <v>9.8708746584413714</v>
      </c>
      <c r="I180" s="3">
        <v>84.612899999999996</v>
      </c>
      <c r="J180" s="3">
        <v>5.78979</v>
      </c>
      <c r="K180" s="3">
        <v>14.614156990149901</v>
      </c>
      <c r="L180" s="3">
        <f t="shared" si="8"/>
        <v>12.242515824295637</v>
      </c>
      <c r="M180" s="3" t="s">
        <v>294</v>
      </c>
      <c r="N180" s="3" t="s">
        <v>511</v>
      </c>
      <c r="O180" s="3" t="s">
        <v>3750</v>
      </c>
    </row>
    <row r="181" spans="1:15">
      <c r="A181" s="3" t="s">
        <v>1272</v>
      </c>
      <c r="B181" s="3" t="s">
        <v>1273</v>
      </c>
      <c r="C181" s="3">
        <v>89707</v>
      </c>
      <c r="D181" s="3" t="s">
        <v>1274</v>
      </c>
      <c r="E181" s="3" t="s">
        <v>1275</v>
      </c>
      <c r="F181" s="3">
        <v>11.0001</v>
      </c>
      <c r="G181" s="3">
        <v>0.88209300000000002</v>
      </c>
      <c r="H181" s="3">
        <f>F181/G181</f>
        <v>12.47045379568821</v>
      </c>
      <c r="I181" s="3">
        <v>10.6898</v>
      </c>
      <c r="J181" s="3">
        <v>0.90207599999999999</v>
      </c>
      <c r="K181" s="3">
        <v>11.850221045676861</v>
      </c>
      <c r="L181" s="3">
        <f t="shared" si="8"/>
        <v>12.160337420682534</v>
      </c>
      <c r="M181" s="3" t="s">
        <v>392</v>
      </c>
      <c r="N181" s="3" t="s">
        <v>1075</v>
      </c>
      <c r="O181" s="3" t="s">
        <v>3751</v>
      </c>
    </row>
    <row r="182" spans="1:15">
      <c r="A182" s="3" t="s">
        <v>1140</v>
      </c>
      <c r="B182" s="3" t="s">
        <v>920</v>
      </c>
      <c r="C182" s="3">
        <v>81475</v>
      </c>
      <c r="D182" s="3" t="s">
        <v>1141</v>
      </c>
      <c r="E182" s="3" t="s">
        <v>1426</v>
      </c>
      <c r="F182" s="3">
        <v>56.476199999999999</v>
      </c>
      <c r="G182" s="3">
        <v>0</v>
      </c>
      <c r="H182" s="3">
        <v>5.8569533317860438</v>
      </c>
      <c r="I182" s="3">
        <v>47.694099999999999</v>
      </c>
      <c r="J182" s="3">
        <v>2.6326700000000001</v>
      </c>
      <c r="K182" s="3">
        <v>18.116247003992143</v>
      </c>
      <c r="L182" s="3">
        <f t="shared" si="8"/>
        <v>11.986600167889094</v>
      </c>
      <c r="M182" s="3" t="s">
        <v>715</v>
      </c>
      <c r="N182" s="3" t="s">
        <v>767</v>
      </c>
      <c r="O182" s="3" t="s">
        <v>1427</v>
      </c>
    </row>
    <row r="183" spans="1:15">
      <c r="A183" s="3" t="s">
        <v>1428</v>
      </c>
      <c r="B183" s="3" t="s">
        <v>1276</v>
      </c>
      <c r="C183" s="3">
        <v>74671</v>
      </c>
      <c r="D183" s="3" t="s">
        <v>1277</v>
      </c>
      <c r="E183" s="3" t="s">
        <v>1278</v>
      </c>
      <c r="F183" s="3">
        <v>10.0146</v>
      </c>
      <c r="G183" s="3">
        <v>1.2660400000000001</v>
      </c>
      <c r="H183" s="3">
        <f>F183/G183</f>
        <v>7.91017661369309</v>
      </c>
      <c r="I183" s="3">
        <v>15.0953</v>
      </c>
      <c r="J183" s="3">
        <v>0.940778</v>
      </c>
      <c r="K183" s="3">
        <v>16.045549534534182</v>
      </c>
      <c r="L183" s="3">
        <f t="shared" si="8"/>
        <v>11.977863074113635</v>
      </c>
      <c r="M183" s="3" t="s">
        <v>294</v>
      </c>
      <c r="N183" s="3" t="s">
        <v>1279</v>
      </c>
      <c r="O183" s="3" t="s">
        <v>3801</v>
      </c>
    </row>
    <row r="184" spans="1:15">
      <c r="A184" s="3" t="s">
        <v>1280</v>
      </c>
      <c r="B184" s="3" t="s">
        <v>1281</v>
      </c>
      <c r="C184" s="3">
        <v>80443</v>
      </c>
      <c r="D184" s="3" t="s">
        <v>1282</v>
      </c>
      <c r="E184" s="3" t="s">
        <v>1283</v>
      </c>
      <c r="F184" s="3">
        <v>34.886200000000002</v>
      </c>
      <c r="G184" s="3">
        <v>1.7867900000000001</v>
      </c>
      <c r="H184" s="3">
        <f>F184/G184</f>
        <v>19.524510434914006</v>
      </c>
      <c r="I184" s="3">
        <v>32.936100000000003</v>
      </c>
      <c r="J184" s="3">
        <v>7.5268199999999998</v>
      </c>
      <c r="K184" s="3">
        <v>4.3758320246797462</v>
      </c>
      <c r="L184" s="3">
        <f t="shared" si="8"/>
        <v>11.950171229796876</v>
      </c>
      <c r="M184" s="3" t="s">
        <v>455</v>
      </c>
      <c r="N184" s="3" t="s">
        <v>1284</v>
      </c>
      <c r="O184" s="3" t="s">
        <v>1152</v>
      </c>
    </row>
    <row r="185" spans="1:15">
      <c r="A185" s="3" t="s">
        <v>1153</v>
      </c>
      <c r="B185" s="3" t="s">
        <v>1154</v>
      </c>
      <c r="C185" s="3">
        <v>89998</v>
      </c>
      <c r="D185" s="3" t="s">
        <v>1155</v>
      </c>
      <c r="E185" s="3" t="s">
        <v>1156</v>
      </c>
      <c r="F185" s="3">
        <v>12.8573</v>
      </c>
      <c r="G185" s="3">
        <v>0</v>
      </c>
      <c r="H185" s="3">
        <v>3.117837603256413</v>
      </c>
      <c r="I185" s="3">
        <v>7.7639500000000004</v>
      </c>
      <c r="J185" s="3">
        <v>0.37416500000000003</v>
      </c>
      <c r="K185" s="3">
        <v>20.750070156214505</v>
      </c>
      <c r="L185" s="3">
        <f t="shared" si="8"/>
        <v>11.933953879735459</v>
      </c>
      <c r="M185" s="3" t="s">
        <v>294</v>
      </c>
      <c r="N185" s="3" t="s">
        <v>1157</v>
      </c>
      <c r="O185" s="3" t="s">
        <v>1158</v>
      </c>
    </row>
    <row r="186" spans="1:15">
      <c r="A186" s="3" t="s">
        <v>1159</v>
      </c>
      <c r="B186" s="3" t="s">
        <v>1160</v>
      </c>
      <c r="C186" s="3">
        <v>9665</v>
      </c>
      <c r="D186" s="3" t="s">
        <v>1161</v>
      </c>
      <c r="E186" s="3" t="s">
        <v>1162</v>
      </c>
      <c r="F186" s="3">
        <v>29.2546</v>
      </c>
      <c r="G186" s="3">
        <v>2.1473900000000001</v>
      </c>
      <c r="H186" s="3">
        <f t="shared" ref="H186:H191" si="11">F186/G186</f>
        <v>13.623328785176422</v>
      </c>
      <c r="I186" s="3">
        <v>27.848199999999999</v>
      </c>
      <c r="J186" s="3">
        <v>2.8201800000000001</v>
      </c>
      <c r="K186" s="3">
        <v>9.8746179321887251</v>
      </c>
      <c r="L186" s="3">
        <f t="shared" si="8"/>
        <v>11.748973358682573</v>
      </c>
      <c r="M186" s="3" t="s">
        <v>455</v>
      </c>
      <c r="N186" s="3" t="s">
        <v>511</v>
      </c>
      <c r="O186" s="3" t="s">
        <v>3802</v>
      </c>
    </row>
    <row r="187" spans="1:15">
      <c r="A187" s="3" t="s">
        <v>1357</v>
      </c>
      <c r="B187" s="3" t="s">
        <v>1206</v>
      </c>
      <c r="C187" s="3">
        <v>76805</v>
      </c>
      <c r="D187" s="3" t="s">
        <v>1207</v>
      </c>
      <c r="E187" s="3" t="s">
        <v>1208</v>
      </c>
      <c r="F187" s="3">
        <v>111.983</v>
      </c>
      <c r="G187" s="3">
        <v>10.203200000000001</v>
      </c>
      <c r="H187" s="3">
        <f t="shared" si="11"/>
        <v>10.975282264387642</v>
      </c>
      <c r="I187" s="3">
        <v>109.756</v>
      </c>
      <c r="J187" s="3">
        <v>9.1664600000000007</v>
      </c>
      <c r="K187" s="3">
        <v>11.973651769603531</v>
      </c>
      <c r="L187" s="3">
        <f t="shared" si="8"/>
        <v>11.474467016995586</v>
      </c>
      <c r="M187" s="3" t="s">
        <v>64</v>
      </c>
      <c r="N187" s="3" t="s">
        <v>3720</v>
      </c>
      <c r="O187" s="3" t="s">
        <v>114</v>
      </c>
    </row>
    <row r="188" spans="1:15">
      <c r="A188" s="3" t="s">
        <v>1488</v>
      </c>
      <c r="B188" s="3"/>
      <c r="C188" s="3"/>
      <c r="D188" s="3" t="s">
        <v>737</v>
      </c>
      <c r="E188" s="3" t="s">
        <v>1489</v>
      </c>
      <c r="F188" s="3">
        <v>22.465399999999999</v>
      </c>
      <c r="G188" s="3">
        <v>1.9726999999999999</v>
      </c>
      <c r="H188" s="3">
        <f t="shared" si="11"/>
        <v>11.388148223247326</v>
      </c>
      <c r="I188" s="3">
        <v>40.044400000000003</v>
      </c>
      <c r="J188" s="3">
        <v>3.56717</v>
      </c>
      <c r="K188" s="3">
        <v>11.225817664983728</v>
      </c>
      <c r="L188" s="3">
        <f t="shared" si="8"/>
        <v>11.306982944115527</v>
      </c>
      <c r="M188" s="3" t="s">
        <v>294</v>
      </c>
      <c r="N188" s="3" t="s">
        <v>704</v>
      </c>
      <c r="O188" s="3" t="s">
        <v>3865</v>
      </c>
    </row>
    <row r="189" spans="1:15">
      <c r="A189" s="3" t="s">
        <v>1490</v>
      </c>
      <c r="B189" s="3" t="s">
        <v>1491</v>
      </c>
      <c r="C189" s="3">
        <v>115449</v>
      </c>
      <c r="D189" s="3" t="s">
        <v>1492</v>
      </c>
      <c r="E189" s="3" t="s">
        <v>1493</v>
      </c>
      <c r="F189" s="3">
        <v>94.4619</v>
      </c>
      <c r="G189" s="3">
        <v>9.68825</v>
      </c>
      <c r="H189" s="3">
        <f t="shared" si="11"/>
        <v>9.7501509560550144</v>
      </c>
      <c r="I189" s="3">
        <v>236.30199999999999</v>
      </c>
      <c r="J189" s="3">
        <v>18.420200000000001</v>
      </c>
      <c r="K189" s="3">
        <v>12.828416629569711</v>
      </c>
      <c r="L189" s="3">
        <f t="shared" si="8"/>
        <v>11.289283792812363</v>
      </c>
      <c r="M189" s="3" t="s">
        <v>294</v>
      </c>
      <c r="N189" s="3" t="s">
        <v>527</v>
      </c>
      <c r="O189" s="3" t="s">
        <v>115</v>
      </c>
    </row>
    <row r="190" spans="1:15">
      <c r="A190" s="3" t="s">
        <v>1494</v>
      </c>
      <c r="B190" s="3" t="s">
        <v>1495</v>
      </c>
      <c r="C190" s="3">
        <v>114385</v>
      </c>
      <c r="D190" s="3" t="s">
        <v>1496</v>
      </c>
      <c r="E190" s="3" t="s">
        <v>1497</v>
      </c>
      <c r="F190" s="3">
        <v>52.173099999999998</v>
      </c>
      <c r="G190" s="3">
        <v>4.7498699999999996</v>
      </c>
      <c r="H190" s="3">
        <f t="shared" si="11"/>
        <v>10.98411114409447</v>
      </c>
      <c r="I190" s="3">
        <v>38.834699999999998</v>
      </c>
      <c r="J190" s="3">
        <v>3.3605499999999999</v>
      </c>
      <c r="K190" s="3">
        <v>11.556054812456294</v>
      </c>
      <c r="L190" s="3">
        <f t="shared" si="8"/>
        <v>11.270082978275383</v>
      </c>
      <c r="M190" s="3" t="s">
        <v>294</v>
      </c>
      <c r="N190" s="3" t="s">
        <v>1157</v>
      </c>
      <c r="O190" s="3" t="s">
        <v>74</v>
      </c>
    </row>
    <row r="191" spans="1:15">
      <c r="A191" s="3" t="s">
        <v>1358</v>
      </c>
      <c r="B191" s="3" t="s">
        <v>1359</v>
      </c>
      <c r="C191" s="3">
        <v>33055</v>
      </c>
      <c r="D191" s="3" t="s">
        <v>1360</v>
      </c>
      <c r="E191" s="3" t="s">
        <v>1361</v>
      </c>
      <c r="F191" s="3">
        <v>193.27500000000001</v>
      </c>
      <c r="G191" s="3">
        <v>19.319299999999998</v>
      </c>
      <c r="H191" s="3">
        <f t="shared" si="11"/>
        <v>10.00424446020301</v>
      </c>
      <c r="I191" s="3">
        <v>247.85400000000001</v>
      </c>
      <c r="J191" s="3">
        <v>19.8704</v>
      </c>
      <c r="K191" s="3">
        <v>12.473528464449634</v>
      </c>
      <c r="L191" s="3">
        <f t="shared" si="8"/>
        <v>11.238886462326322</v>
      </c>
      <c r="M191" s="3" t="s">
        <v>294</v>
      </c>
      <c r="N191" s="3" t="s">
        <v>1362</v>
      </c>
      <c r="O191" s="3" t="s">
        <v>75</v>
      </c>
    </row>
    <row r="192" spans="1:15">
      <c r="A192" s="3" t="s">
        <v>1363</v>
      </c>
      <c r="B192" s="3" t="s">
        <v>1364</v>
      </c>
      <c r="C192" s="3">
        <v>110947</v>
      </c>
      <c r="D192" s="3" t="s">
        <v>1218</v>
      </c>
      <c r="E192" s="3" t="s">
        <v>1219</v>
      </c>
      <c r="F192" s="3">
        <v>16.487500000000001</v>
      </c>
      <c r="G192" s="3">
        <v>0</v>
      </c>
      <c r="H192" s="3">
        <v>3.4453508528712007</v>
      </c>
      <c r="I192" s="3">
        <v>16.715599999999998</v>
      </c>
      <c r="J192" s="3">
        <v>0.88249599999999995</v>
      </c>
      <c r="K192" s="3">
        <v>18.941275654507216</v>
      </c>
      <c r="L192" s="3">
        <f t="shared" si="8"/>
        <v>11.193313253689208</v>
      </c>
      <c r="M192" s="3" t="s">
        <v>64</v>
      </c>
      <c r="N192" s="3" t="s">
        <v>699</v>
      </c>
      <c r="O192" s="3" t="s">
        <v>1220</v>
      </c>
    </row>
    <row r="193" spans="1:15">
      <c r="A193" s="3" t="s">
        <v>1221</v>
      </c>
      <c r="B193" s="3" t="s">
        <v>1222</v>
      </c>
      <c r="C193" s="3">
        <v>101972</v>
      </c>
      <c r="D193" s="3" t="s">
        <v>1223</v>
      </c>
      <c r="E193" s="3" t="s">
        <v>1429</v>
      </c>
      <c r="F193" s="3">
        <v>30.058800000000002</v>
      </c>
      <c r="G193" s="3">
        <v>2.6161400000000001</v>
      </c>
      <c r="H193" s="3">
        <f>F193/G193</f>
        <v>11.489752077488207</v>
      </c>
      <c r="I193" s="3">
        <v>43.878100000000003</v>
      </c>
      <c r="J193" s="3">
        <v>4.0750200000000003</v>
      </c>
      <c r="K193" s="3">
        <v>10.767579054826724</v>
      </c>
      <c r="L193" s="3">
        <f t="shared" si="8"/>
        <v>11.128665566157466</v>
      </c>
      <c r="M193" s="3" t="s">
        <v>294</v>
      </c>
      <c r="N193" s="3" t="s">
        <v>511</v>
      </c>
      <c r="O193" s="3" t="s">
        <v>9</v>
      </c>
    </row>
    <row r="194" spans="1:15">
      <c r="A194" s="3" t="s">
        <v>1430</v>
      </c>
      <c r="B194" s="3" t="s">
        <v>1431</v>
      </c>
      <c r="C194" s="3">
        <v>74572</v>
      </c>
      <c r="D194" s="3" t="s">
        <v>1432</v>
      </c>
      <c r="E194" s="3" t="s">
        <v>1433</v>
      </c>
      <c r="F194" s="3">
        <v>53.359699999999997</v>
      </c>
      <c r="G194" s="3">
        <v>3.2551800000000002</v>
      </c>
      <c r="H194" s="3">
        <f>F194/G194</f>
        <v>16.392242518078877</v>
      </c>
      <c r="I194" s="3">
        <v>22.488700000000001</v>
      </c>
      <c r="J194" s="3">
        <v>3.93323</v>
      </c>
      <c r="K194" s="3">
        <v>5.7176163102589985</v>
      </c>
      <c r="L194" s="3">
        <f t="shared" ref="L194:L257" si="12">AVERAGE(H194,K194)</f>
        <v>11.054929414168939</v>
      </c>
      <c r="M194" s="3" t="s">
        <v>76</v>
      </c>
      <c r="N194" s="3" t="s">
        <v>511</v>
      </c>
      <c r="O194" s="3" t="s">
        <v>1285</v>
      </c>
    </row>
    <row r="195" spans="1:15">
      <c r="A195" s="3" t="s">
        <v>1286</v>
      </c>
      <c r="B195" s="3"/>
      <c r="C195" s="3"/>
      <c r="D195" s="3" t="s">
        <v>1287</v>
      </c>
      <c r="E195" s="3" t="s">
        <v>1288</v>
      </c>
      <c r="F195" s="3">
        <v>108.47799999999999</v>
      </c>
      <c r="G195" s="3">
        <v>11.104699999999999</v>
      </c>
      <c r="H195" s="3">
        <f>F195/G195</f>
        <v>9.7686565148090452</v>
      </c>
      <c r="I195" s="3">
        <v>122.163</v>
      </c>
      <c r="J195" s="3">
        <v>9.9404599999999999</v>
      </c>
      <c r="K195" s="3">
        <v>12.289471513390728</v>
      </c>
      <c r="L195" s="3">
        <f t="shared" si="12"/>
        <v>11.029064014099887</v>
      </c>
      <c r="M195" s="3" t="s">
        <v>580</v>
      </c>
      <c r="N195" s="3" t="s">
        <v>704</v>
      </c>
      <c r="O195" s="3" t="s">
        <v>1332</v>
      </c>
    </row>
    <row r="196" spans="1:15">
      <c r="A196" s="3" t="s">
        <v>1333</v>
      </c>
      <c r="B196" s="3"/>
      <c r="C196" s="3"/>
      <c r="D196" s="3" t="s">
        <v>1334</v>
      </c>
      <c r="E196" s="3" t="s">
        <v>1335</v>
      </c>
      <c r="F196" s="3">
        <v>9.2991299999999999</v>
      </c>
      <c r="G196" s="3">
        <v>0</v>
      </c>
      <c r="H196" s="3">
        <v>2.7504014066627667</v>
      </c>
      <c r="I196" s="3">
        <v>14.8012</v>
      </c>
      <c r="J196" s="3">
        <v>0.77082300000000004</v>
      </c>
      <c r="K196" s="3">
        <v>19.201814164860156</v>
      </c>
      <c r="L196" s="3">
        <f t="shared" si="12"/>
        <v>10.976107785761462</v>
      </c>
      <c r="M196" s="3" t="s">
        <v>294</v>
      </c>
      <c r="N196" s="3" t="s">
        <v>704</v>
      </c>
      <c r="O196" s="3" t="s">
        <v>11</v>
      </c>
    </row>
    <row r="197" spans="1:15">
      <c r="A197" s="3" t="s">
        <v>1336</v>
      </c>
      <c r="B197" s="3" t="s">
        <v>1337</v>
      </c>
      <c r="C197" s="3">
        <v>107226</v>
      </c>
      <c r="D197" s="3" t="s">
        <v>1338</v>
      </c>
      <c r="E197" s="3" t="s">
        <v>1339</v>
      </c>
      <c r="F197" s="3">
        <v>13.385899999999999</v>
      </c>
      <c r="G197" s="3">
        <v>1.13426</v>
      </c>
      <c r="H197" s="3">
        <f>F197/G197</f>
        <v>11.801438823550155</v>
      </c>
      <c r="I197" s="3">
        <v>18.8628</v>
      </c>
      <c r="J197" s="3">
        <v>1.8731800000000001</v>
      </c>
      <c r="K197" s="3">
        <v>10.069934549803008</v>
      </c>
      <c r="L197" s="3">
        <f t="shared" si="12"/>
        <v>10.935686686676583</v>
      </c>
      <c r="M197" s="3" t="s">
        <v>3785</v>
      </c>
      <c r="N197" s="3" t="s">
        <v>757</v>
      </c>
      <c r="O197" s="3" t="s">
        <v>10</v>
      </c>
    </row>
    <row r="198" spans="1:15">
      <c r="A198" s="3" t="s">
        <v>1340</v>
      </c>
      <c r="B198" s="3" t="s">
        <v>1341</v>
      </c>
      <c r="C198" s="3">
        <v>142587</v>
      </c>
      <c r="D198" s="3" t="s">
        <v>1342</v>
      </c>
      <c r="E198" s="3" t="s">
        <v>1343</v>
      </c>
      <c r="F198" s="3">
        <v>10.385</v>
      </c>
      <c r="G198" s="3">
        <v>0</v>
      </c>
      <c r="H198" s="3">
        <v>2.8686757160166749</v>
      </c>
      <c r="I198" s="3">
        <v>11.521800000000001</v>
      </c>
      <c r="J198" s="3">
        <v>0.6099</v>
      </c>
      <c r="K198" s="3">
        <v>18.891293654697492</v>
      </c>
      <c r="L198" s="3">
        <f t="shared" si="12"/>
        <v>10.879984685357083</v>
      </c>
      <c r="M198" s="3" t="s">
        <v>392</v>
      </c>
      <c r="N198" s="3" t="s">
        <v>511</v>
      </c>
      <c r="O198" s="3" t="s">
        <v>1344</v>
      </c>
    </row>
    <row r="199" spans="1:15">
      <c r="A199" s="3" t="s">
        <v>1476</v>
      </c>
      <c r="B199" s="3"/>
      <c r="C199" s="3">
        <v>42208</v>
      </c>
      <c r="D199" s="3" t="s">
        <v>1477</v>
      </c>
      <c r="E199" s="3" t="s">
        <v>1478</v>
      </c>
      <c r="F199" s="3">
        <v>40.567399999999999</v>
      </c>
      <c r="G199" s="3">
        <v>4.1447500000000002</v>
      </c>
      <c r="H199" s="3">
        <f>F199/G199</f>
        <v>9.7876590867965501</v>
      </c>
      <c r="I199" s="3">
        <v>61.010199999999998</v>
      </c>
      <c r="J199" s="3">
        <v>5.1638299999999999</v>
      </c>
      <c r="K199" s="3">
        <v>11.814912574581269</v>
      </c>
      <c r="L199" s="3">
        <f t="shared" si="12"/>
        <v>10.80128583068891</v>
      </c>
      <c r="M199" s="3" t="s">
        <v>294</v>
      </c>
      <c r="N199" s="3" t="s">
        <v>511</v>
      </c>
      <c r="O199" s="3" t="s">
        <v>77</v>
      </c>
    </row>
    <row r="200" spans="1:15">
      <c r="A200" s="3" t="s">
        <v>1479</v>
      </c>
      <c r="B200" s="3" t="s">
        <v>1480</v>
      </c>
      <c r="C200" s="3">
        <v>75096</v>
      </c>
      <c r="D200" s="3" t="s">
        <v>1346</v>
      </c>
      <c r="E200" s="3" t="s">
        <v>1347</v>
      </c>
      <c r="F200" s="3">
        <v>26.5365</v>
      </c>
      <c r="G200" s="3">
        <v>0</v>
      </c>
      <c r="H200" s="3">
        <v>4.2029100551118574</v>
      </c>
      <c r="I200" s="3">
        <v>14.507</v>
      </c>
      <c r="J200" s="3">
        <v>0.83911100000000005</v>
      </c>
      <c r="K200" s="3">
        <v>17.288535128248824</v>
      </c>
      <c r="L200" s="3">
        <f t="shared" si="12"/>
        <v>10.745722591680341</v>
      </c>
      <c r="M200" s="3" t="s">
        <v>392</v>
      </c>
      <c r="N200" s="3" t="s">
        <v>511</v>
      </c>
      <c r="O200" s="3" t="s">
        <v>1348</v>
      </c>
    </row>
    <row r="201" spans="1:15">
      <c r="A201" s="3" t="s">
        <v>1349</v>
      </c>
      <c r="B201" s="3"/>
      <c r="C201" s="3"/>
      <c r="D201" s="3" t="s">
        <v>1350</v>
      </c>
      <c r="E201" s="3" t="s">
        <v>1351</v>
      </c>
      <c r="F201" s="3">
        <v>7.5643000000000002</v>
      </c>
      <c r="G201" s="3">
        <v>0.77423600000000004</v>
      </c>
      <c r="H201" s="3">
        <f>F201/G201</f>
        <v>9.7700184439886542</v>
      </c>
      <c r="I201" s="3">
        <v>9.9421700000000008</v>
      </c>
      <c r="J201" s="3">
        <v>0.85583600000000004</v>
      </c>
      <c r="K201" s="3">
        <v>11.616910249159886</v>
      </c>
      <c r="L201" s="3">
        <f t="shared" si="12"/>
        <v>10.69346434657427</v>
      </c>
      <c r="M201" s="3" t="s">
        <v>64</v>
      </c>
      <c r="N201" s="3" t="s">
        <v>3867</v>
      </c>
      <c r="O201" s="3" t="s">
        <v>3866</v>
      </c>
    </row>
    <row r="202" spans="1:15">
      <c r="A202" s="3" t="s">
        <v>1352</v>
      </c>
      <c r="B202" s="3" t="s">
        <v>1353</v>
      </c>
      <c r="C202" s="3">
        <v>90162</v>
      </c>
      <c r="D202" s="3" t="s">
        <v>1354</v>
      </c>
      <c r="E202" s="3" t="s">
        <v>1355</v>
      </c>
      <c r="F202" s="3">
        <v>19.329000000000001</v>
      </c>
      <c r="G202" s="3">
        <v>0</v>
      </c>
      <c r="H202" s="3">
        <v>3.6780534245623868</v>
      </c>
      <c r="I202" s="3">
        <v>22.536799999999999</v>
      </c>
      <c r="J202" s="3">
        <v>1.27308</v>
      </c>
      <c r="K202" s="3">
        <v>17.702579570804662</v>
      </c>
      <c r="L202" s="3">
        <f t="shared" si="12"/>
        <v>10.690316497683524</v>
      </c>
      <c r="M202" s="3" t="s">
        <v>294</v>
      </c>
      <c r="N202" s="3" t="s">
        <v>1356</v>
      </c>
      <c r="O202" s="3" t="s">
        <v>1397</v>
      </c>
    </row>
    <row r="203" spans="1:15">
      <c r="A203" s="3" t="s">
        <v>1398</v>
      </c>
      <c r="B203" s="3"/>
      <c r="C203" s="3">
        <v>75821</v>
      </c>
      <c r="D203" s="3" t="s">
        <v>1399</v>
      </c>
      <c r="E203" s="3" t="s">
        <v>1400</v>
      </c>
      <c r="F203" s="3">
        <v>26.6938</v>
      </c>
      <c r="G203" s="3">
        <v>1.57887</v>
      </c>
      <c r="H203" s="3">
        <f>F203/G203</f>
        <v>16.906901771520136</v>
      </c>
      <c r="I203" s="3">
        <v>27.7377</v>
      </c>
      <c r="J203" s="3">
        <v>0</v>
      </c>
      <c r="K203" s="3">
        <v>4.28327483111602</v>
      </c>
      <c r="L203" s="3">
        <f t="shared" si="12"/>
        <v>10.595088301318079</v>
      </c>
      <c r="M203" s="3" t="s">
        <v>455</v>
      </c>
      <c r="N203" s="3" t="s">
        <v>3749</v>
      </c>
      <c r="O203" s="3" t="s">
        <v>1401</v>
      </c>
    </row>
    <row r="204" spans="1:15">
      <c r="A204" s="3" t="s">
        <v>1402</v>
      </c>
      <c r="B204" s="3" t="s">
        <v>1403</v>
      </c>
      <c r="C204" s="3">
        <v>134294</v>
      </c>
      <c r="D204" s="3" t="s">
        <v>1404</v>
      </c>
      <c r="E204" s="3" t="s">
        <v>1405</v>
      </c>
      <c r="F204" s="3">
        <v>10.846399999999999</v>
      </c>
      <c r="G204" s="3">
        <v>1.0297099999999999</v>
      </c>
      <c r="H204" s="3">
        <f>F204/G204</f>
        <v>10.533451165862234</v>
      </c>
      <c r="I204" s="3">
        <v>10.7263</v>
      </c>
      <c r="J204" s="3">
        <v>1.01871</v>
      </c>
      <c r="K204" s="3">
        <v>10.529296855827468</v>
      </c>
      <c r="L204" s="3">
        <f t="shared" si="12"/>
        <v>10.53137401084485</v>
      </c>
      <c r="M204" s="3" t="s">
        <v>455</v>
      </c>
      <c r="N204" s="3" t="s">
        <v>3749</v>
      </c>
      <c r="O204" s="3" t="s">
        <v>1406</v>
      </c>
    </row>
    <row r="205" spans="1:15">
      <c r="A205" s="3" t="s">
        <v>1407</v>
      </c>
      <c r="B205" s="3" t="s">
        <v>1408</v>
      </c>
      <c r="C205" s="3">
        <v>88587</v>
      </c>
      <c r="D205" s="3" t="s">
        <v>1409</v>
      </c>
      <c r="E205" s="3" t="s">
        <v>1410</v>
      </c>
      <c r="F205" s="3">
        <v>20.964600000000001</v>
      </c>
      <c r="G205" s="3">
        <v>2.7123400000000002</v>
      </c>
      <c r="H205" s="3">
        <f>F205/G205</f>
        <v>7.7293407168717785</v>
      </c>
      <c r="I205" s="3">
        <v>29.4496</v>
      </c>
      <c r="J205" s="3">
        <v>2.2328399999999999</v>
      </c>
      <c r="K205" s="3">
        <v>13.189301517350101</v>
      </c>
      <c r="L205" s="3">
        <f t="shared" si="12"/>
        <v>10.459321117110939</v>
      </c>
      <c r="M205" s="3" t="s">
        <v>294</v>
      </c>
      <c r="N205" s="3" t="s">
        <v>1411</v>
      </c>
      <c r="O205" s="3" t="s">
        <v>3868</v>
      </c>
    </row>
    <row r="206" spans="1:15">
      <c r="A206" s="3" t="s">
        <v>1412</v>
      </c>
      <c r="B206" s="3" t="s">
        <v>1413</v>
      </c>
      <c r="C206" s="3">
        <v>26640</v>
      </c>
      <c r="D206" s="3" t="s">
        <v>1414</v>
      </c>
      <c r="E206" s="3" t="s">
        <v>1415</v>
      </c>
      <c r="F206" s="3">
        <v>21.2453</v>
      </c>
      <c r="G206" s="3">
        <v>2.0604800000000001</v>
      </c>
      <c r="H206" s="3">
        <f>F206/G206</f>
        <v>10.310849899052648</v>
      </c>
      <c r="I206" s="3">
        <v>32.01</v>
      </c>
      <c r="J206" s="3">
        <v>3.0784799999999999</v>
      </c>
      <c r="K206" s="3">
        <v>10.397988617759413</v>
      </c>
      <c r="L206" s="3">
        <f t="shared" si="12"/>
        <v>10.354419258406031</v>
      </c>
      <c r="M206" s="3" t="s">
        <v>294</v>
      </c>
      <c r="N206" s="3" t="s">
        <v>511</v>
      </c>
      <c r="O206" s="3" t="s">
        <v>12</v>
      </c>
    </row>
    <row r="207" spans="1:15">
      <c r="A207" s="3" t="s">
        <v>1417</v>
      </c>
      <c r="B207" s="3" t="s">
        <v>1418</v>
      </c>
      <c r="C207" s="3">
        <v>77201</v>
      </c>
      <c r="D207" s="3" t="s">
        <v>1419</v>
      </c>
      <c r="E207" s="3" t="s">
        <v>1420</v>
      </c>
      <c r="F207" s="3">
        <v>13.7593</v>
      </c>
      <c r="G207" s="3">
        <v>0</v>
      </c>
      <c r="H207" s="3">
        <v>3.2029622641169082</v>
      </c>
      <c r="I207" s="3">
        <v>10.9922</v>
      </c>
      <c r="J207" s="3">
        <v>0.63598600000000005</v>
      </c>
      <c r="K207" s="3">
        <v>17.283713792441972</v>
      </c>
      <c r="L207" s="3">
        <f t="shared" si="12"/>
        <v>10.243338028279441</v>
      </c>
      <c r="M207" s="3" t="s">
        <v>355</v>
      </c>
      <c r="N207" s="3" t="s">
        <v>390</v>
      </c>
      <c r="O207" s="3" t="s">
        <v>1421</v>
      </c>
    </row>
    <row r="208" spans="1:15">
      <c r="A208" s="3" t="s">
        <v>1422</v>
      </c>
      <c r="B208" s="3" t="s">
        <v>1423</v>
      </c>
      <c r="C208" s="3">
        <v>82353</v>
      </c>
      <c r="D208" s="3" t="s">
        <v>1424</v>
      </c>
      <c r="E208" s="3" t="s">
        <v>1425</v>
      </c>
      <c r="F208" s="3">
        <v>17.634799999999998</v>
      </c>
      <c r="G208" s="3">
        <v>0</v>
      </c>
      <c r="H208" s="3">
        <v>3.5414690625883547</v>
      </c>
      <c r="I208" s="3">
        <v>38.902500000000003</v>
      </c>
      <c r="J208" s="3">
        <v>2.3237999999999999</v>
      </c>
      <c r="K208" s="3">
        <v>16.740898528272659</v>
      </c>
      <c r="L208" s="3">
        <f t="shared" si="12"/>
        <v>10.141183795430507</v>
      </c>
      <c r="M208" s="3" t="s">
        <v>392</v>
      </c>
      <c r="N208" s="3" t="s">
        <v>1556</v>
      </c>
      <c r="O208" s="3" t="s">
        <v>1557</v>
      </c>
    </row>
    <row r="209" spans="1:15">
      <c r="A209" s="3" t="s">
        <v>1558</v>
      </c>
      <c r="B209" s="3"/>
      <c r="C209" s="3">
        <v>74559</v>
      </c>
      <c r="D209" s="3" t="s">
        <v>1559</v>
      </c>
      <c r="E209" s="3" t="s">
        <v>1475</v>
      </c>
      <c r="F209" s="3">
        <v>5.1285800000000004</v>
      </c>
      <c r="G209" s="3">
        <v>0</v>
      </c>
      <c r="H209" s="3">
        <v>2.2203117639781351</v>
      </c>
      <c r="I209" s="3">
        <v>7.5990200000000003</v>
      </c>
      <c r="J209" s="3">
        <v>0.422898</v>
      </c>
      <c r="K209" s="3">
        <v>17.968919219291649</v>
      </c>
      <c r="L209" s="3">
        <f t="shared" si="12"/>
        <v>10.094615491634892</v>
      </c>
      <c r="M209" s="3" t="s">
        <v>455</v>
      </c>
      <c r="N209" s="3" t="s">
        <v>511</v>
      </c>
      <c r="O209" s="3" t="s">
        <v>1481</v>
      </c>
    </row>
    <row r="210" spans="1:15">
      <c r="A210" s="3" t="s">
        <v>1482</v>
      </c>
      <c r="B210" s="3" t="s">
        <v>1483</v>
      </c>
      <c r="C210" s="3">
        <v>89035</v>
      </c>
      <c r="D210" s="3" t="s">
        <v>1484</v>
      </c>
      <c r="E210" s="3" t="s">
        <v>1485</v>
      </c>
      <c r="F210" s="3">
        <v>35.510100000000001</v>
      </c>
      <c r="G210" s="3">
        <v>3.1373700000000002</v>
      </c>
      <c r="H210" s="3">
        <f t="shared" ref="H210:H217" si="13">F210/G210</f>
        <v>11.318429130131287</v>
      </c>
      <c r="I210" s="3">
        <v>46.412300000000002</v>
      </c>
      <c r="J210" s="3">
        <v>5.2320599999999997</v>
      </c>
      <c r="K210" s="3">
        <v>8.870750717690548</v>
      </c>
      <c r="L210" s="3">
        <f t="shared" si="12"/>
        <v>10.094589923910917</v>
      </c>
      <c r="M210" s="3" t="s">
        <v>64</v>
      </c>
      <c r="N210" s="3" t="s">
        <v>3720</v>
      </c>
      <c r="O210" s="3" t="s">
        <v>1487</v>
      </c>
    </row>
    <row r="211" spans="1:15">
      <c r="A211" s="3" t="s">
        <v>1498</v>
      </c>
      <c r="B211" s="3"/>
      <c r="C211" s="3"/>
      <c r="D211" s="3" t="s">
        <v>1499</v>
      </c>
      <c r="E211" s="3" t="s">
        <v>1500</v>
      </c>
      <c r="F211" s="3">
        <v>39.254600000000003</v>
      </c>
      <c r="G211" s="3">
        <v>3.9629699999999999</v>
      </c>
      <c r="H211" s="3">
        <f t="shared" si="13"/>
        <v>9.9053487662031259</v>
      </c>
      <c r="I211" s="3">
        <v>41.511200000000002</v>
      </c>
      <c r="J211" s="3">
        <v>4.1018800000000004</v>
      </c>
      <c r="K211" s="3">
        <v>10.120042517089724</v>
      </c>
      <c r="L211" s="3">
        <f t="shared" si="12"/>
        <v>10.012695641646424</v>
      </c>
      <c r="M211" s="3" t="s">
        <v>455</v>
      </c>
      <c r="N211" s="3" t="s">
        <v>568</v>
      </c>
      <c r="O211" s="3" t="s">
        <v>1501</v>
      </c>
    </row>
    <row r="212" spans="1:15">
      <c r="A212" s="3" t="s">
        <v>1502</v>
      </c>
      <c r="B212" s="3" t="s">
        <v>1503</v>
      </c>
      <c r="C212" s="3">
        <v>75667</v>
      </c>
      <c r="D212" s="3" t="s">
        <v>1504</v>
      </c>
      <c r="E212" s="3" t="s">
        <v>1505</v>
      </c>
      <c r="F212" s="3">
        <v>35.358800000000002</v>
      </c>
      <c r="G212" s="3">
        <v>2.9515799999999999</v>
      </c>
      <c r="H212" s="3">
        <f t="shared" si="13"/>
        <v>11.979617696284704</v>
      </c>
      <c r="I212" s="3">
        <v>39.862499999999997</v>
      </c>
      <c r="J212" s="3">
        <v>5.0060099999999998</v>
      </c>
      <c r="K212" s="3">
        <v>7.9629285598710347</v>
      </c>
      <c r="L212" s="3">
        <f t="shared" si="12"/>
        <v>9.9712731280778684</v>
      </c>
      <c r="M212" s="3" t="s">
        <v>71</v>
      </c>
      <c r="N212" s="3" t="s">
        <v>3720</v>
      </c>
      <c r="O212" s="3" t="s">
        <v>13</v>
      </c>
    </row>
    <row r="213" spans="1:15">
      <c r="A213" s="3" t="s">
        <v>1506</v>
      </c>
      <c r="B213" s="3"/>
      <c r="C213" s="3">
        <v>76934</v>
      </c>
      <c r="D213" s="3" t="s">
        <v>1507</v>
      </c>
      <c r="E213" s="3" t="s">
        <v>1508</v>
      </c>
      <c r="F213" s="3">
        <v>24.6556</v>
      </c>
      <c r="G213" s="3">
        <v>3.4886200000000001</v>
      </c>
      <c r="H213" s="3">
        <f t="shared" si="13"/>
        <v>7.0674364075193052</v>
      </c>
      <c r="I213" s="3">
        <v>30.2028</v>
      </c>
      <c r="J213" s="3">
        <v>2.35032</v>
      </c>
      <c r="K213" s="3">
        <v>12.850505463085877</v>
      </c>
      <c r="L213" s="3">
        <f t="shared" si="12"/>
        <v>9.9589709353025917</v>
      </c>
      <c r="M213" s="3" t="s">
        <v>294</v>
      </c>
      <c r="N213" s="3" t="s">
        <v>1224</v>
      </c>
      <c r="O213" s="3" t="s">
        <v>14</v>
      </c>
    </row>
    <row r="214" spans="1:15">
      <c r="A214" s="3" t="s">
        <v>1225</v>
      </c>
      <c r="B214" s="3" t="s">
        <v>1226</v>
      </c>
      <c r="C214" s="3">
        <v>111178</v>
      </c>
      <c r="D214" s="3" t="s">
        <v>1227</v>
      </c>
      <c r="E214" s="3" t="s">
        <v>1228</v>
      </c>
      <c r="F214" s="3">
        <v>59.826999999999998</v>
      </c>
      <c r="G214" s="3">
        <v>5.7008599999999996</v>
      </c>
      <c r="H214" s="3">
        <f t="shared" si="13"/>
        <v>10.494381549450434</v>
      </c>
      <c r="I214" s="3">
        <v>53.936</v>
      </c>
      <c r="J214" s="3">
        <v>5.7861000000000002</v>
      </c>
      <c r="K214" s="3">
        <v>9.3216501615941656</v>
      </c>
      <c r="L214" s="3">
        <f t="shared" si="12"/>
        <v>9.9080158555223008</v>
      </c>
      <c r="M214" s="3" t="s">
        <v>78</v>
      </c>
      <c r="N214" s="3" t="s">
        <v>511</v>
      </c>
      <c r="O214" s="3" t="s">
        <v>1229</v>
      </c>
    </row>
    <row r="215" spans="1:15">
      <c r="A215" s="3" t="s">
        <v>1230</v>
      </c>
      <c r="B215" s="3"/>
      <c r="C215" s="3">
        <v>149655</v>
      </c>
      <c r="D215" s="3" t="s">
        <v>1231</v>
      </c>
      <c r="E215" s="3" t="s">
        <v>1232</v>
      </c>
      <c r="F215" s="3">
        <v>6.5366900000000001</v>
      </c>
      <c r="G215" s="3">
        <v>0.71012299999999995</v>
      </c>
      <c r="H215" s="3">
        <f t="shared" si="13"/>
        <v>9.2050109628895278</v>
      </c>
      <c r="I215" s="3">
        <v>6.7597500000000004</v>
      </c>
      <c r="J215" s="3">
        <v>0.63890000000000002</v>
      </c>
      <c r="K215" s="3">
        <v>10.580294255752074</v>
      </c>
      <c r="L215" s="3">
        <f t="shared" si="12"/>
        <v>9.8926526093208018</v>
      </c>
      <c r="M215" s="3" t="s">
        <v>294</v>
      </c>
      <c r="N215" s="3" t="s">
        <v>1233</v>
      </c>
      <c r="O215" s="3" t="s">
        <v>79</v>
      </c>
    </row>
    <row r="216" spans="1:15">
      <c r="A216" s="3" t="s">
        <v>1393</v>
      </c>
      <c r="B216" s="3" t="s">
        <v>1394</v>
      </c>
      <c r="C216" s="3">
        <v>26865</v>
      </c>
      <c r="D216" s="3" t="s">
        <v>1395</v>
      </c>
      <c r="E216" s="3" t="s">
        <v>1396</v>
      </c>
      <c r="F216" s="3">
        <v>15.360099999999999</v>
      </c>
      <c r="G216" s="3">
        <v>1.9686399999999999</v>
      </c>
      <c r="H216" s="3">
        <f t="shared" si="13"/>
        <v>7.8023914986996097</v>
      </c>
      <c r="I216" s="3">
        <v>20.978400000000001</v>
      </c>
      <c r="J216" s="3">
        <v>1.7511699999999999</v>
      </c>
      <c r="K216" s="3">
        <v>11.979647892551839</v>
      </c>
      <c r="L216" s="3">
        <f t="shared" si="12"/>
        <v>9.8910196956257241</v>
      </c>
      <c r="M216" s="3" t="s">
        <v>294</v>
      </c>
      <c r="N216" s="3" t="s">
        <v>757</v>
      </c>
      <c r="O216" s="3" t="s">
        <v>3869</v>
      </c>
    </row>
    <row r="217" spans="1:15">
      <c r="A217" s="3" t="s">
        <v>1307</v>
      </c>
      <c r="B217" s="3" t="s">
        <v>1308</v>
      </c>
      <c r="C217" s="3">
        <v>86328</v>
      </c>
      <c r="D217" s="3" t="s">
        <v>1309</v>
      </c>
      <c r="E217" s="3" t="s">
        <v>1310</v>
      </c>
      <c r="F217" s="3">
        <v>7.9005299999999998</v>
      </c>
      <c r="G217" s="3">
        <v>0.74686600000000003</v>
      </c>
      <c r="H217" s="3">
        <f t="shared" si="13"/>
        <v>10.578242951212131</v>
      </c>
      <c r="I217" s="3">
        <v>8.7234300000000005</v>
      </c>
      <c r="J217" s="3">
        <v>0.96150500000000005</v>
      </c>
      <c r="K217" s="3">
        <v>9.0726829293659428</v>
      </c>
      <c r="L217" s="3">
        <f t="shared" si="12"/>
        <v>9.8254629402890359</v>
      </c>
      <c r="M217" s="3" t="s">
        <v>1331</v>
      </c>
      <c r="N217" s="3" t="s">
        <v>1224</v>
      </c>
      <c r="O217" s="3" t="s">
        <v>1311</v>
      </c>
    </row>
    <row r="218" spans="1:15">
      <c r="A218" s="3" t="s">
        <v>1312</v>
      </c>
      <c r="B218" s="3"/>
      <c r="C218" s="3"/>
      <c r="D218" s="3" t="s">
        <v>1458</v>
      </c>
      <c r="E218" s="3" t="s">
        <v>1459</v>
      </c>
      <c r="F218" s="3">
        <v>8.7974599999999992</v>
      </c>
      <c r="G218" s="3">
        <v>0</v>
      </c>
      <c r="H218" s="3">
        <v>2.6935681981099378</v>
      </c>
      <c r="I218" s="3">
        <v>9.1430799999999994</v>
      </c>
      <c r="J218" s="3">
        <v>0.54012199999999999</v>
      </c>
      <c r="K218" s="3">
        <v>16.927805199566023</v>
      </c>
      <c r="L218" s="3">
        <f t="shared" si="12"/>
        <v>9.8106866988379799</v>
      </c>
      <c r="M218" s="3" t="s">
        <v>1460</v>
      </c>
      <c r="N218" s="3" t="s">
        <v>1461</v>
      </c>
      <c r="O218" s="3" t="s">
        <v>1462</v>
      </c>
    </row>
    <row r="219" spans="1:15">
      <c r="A219" s="3" t="s">
        <v>1463</v>
      </c>
      <c r="B219" s="3" t="s">
        <v>1464</v>
      </c>
      <c r="C219" s="3">
        <v>83435</v>
      </c>
      <c r="D219" s="3" t="s">
        <v>1465</v>
      </c>
      <c r="E219" s="3" t="s">
        <v>1466</v>
      </c>
      <c r="F219" s="3">
        <v>6.7462799999999996</v>
      </c>
      <c r="G219" s="3">
        <v>0.76227900000000004</v>
      </c>
      <c r="H219" s="3">
        <f>F219/G219</f>
        <v>8.8501454191969078</v>
      </c>
      <c r="I219" s="3">
        <v>9.85928</v>
      </c>
      <c r="J219" s="3">
        <v>0.91796599999999995</v>
      </c>
      <c r="K219" s="3">
        <v>10.740354217912211</v>
      </c>
      <c r="L219" s="3">
        <f t="shared" si="12"/>
        <v>9.7952498185545593</v>
      </c>
      <c r="M219" s="3" t="s">
        <v>294</v>
      </c>
      <c r="N219" s="3" t="s">
        <v>511</v>
      </c>
      <c r="O219" s="3" t="s">
        <v>3870</v>
      </c>
    </row>
    <row r="220" spans="1:15">
      <c r="A220" s="3" t="s">
        <v>1467</v>
      </c>
      <c r="B220" s="3" t="s">
        <v>1468</v>
      </c>
      <c r="C220" s="3">
        <v>117056</v>
      </c>
      <c r="D220" s="3" t="s">
        <v>1469</v>
      </c>
      <c r="E220" s="3" t="s">
        <v>1470</v>
      </c>
      <c r="F220" s="3">
        <v>19.008600000000001</v>
      </c>
      <c r="G220" s="3">
        <v>2.04745</v>
      </c>
      <c r="H220" s="3">
        <f>F220/G220</f>
        <v>9.2840362402012264</v>
      </c>
      <c r="I220" s="3">
        <v>24.3154</v>
      </c>
      <c r="J220" s="3">
        <v>2.3803899999999998</v>
      </c>
      <c r="K220" s="3">
        <v>10.214880754834294</v>
      </c>
      <c r="L220" s="3">
        <f t="shared" si="12"/>
        <v>9.7494584975177609</v>
      </c>
      <c r="M220" s="3" t="s">
        <v>3884</v>
      </c>
      <c r="N220" s="3" t="s">
        <v>3883</v>
      </c>
      <c r="O220" s="3" t="s">
        <v>3871</v>
      </c>
    </row>
    <row r="221" spans="1:15">
      <c r="A221" s="3" t="s">
        <v>1471</v>
      </c>
      <c r="B221" s="3" t="s">
        <v>1472</v>
      </c>
      <c r="C221" s="3"/>
      <c r="D221" s="3" t="s">
        <v>737</v>
      </c>
      <c r="E221" s="3" t="s">
        <v>1473</v>
      </c>
      <c r="F221" s="3">
        <v>10.411199999999999</v>
      </c>
      <c r="G221" s="3">
        <v>0</v>
      </c>
      <c r="H221" s="3">
        <v>2.8714554290799486</v>
      </c>
      <c r="I221" s="3">
        <v>15.4754</v>
      </c>
      <c r="J221" s="3">
        <v>0.93693400000000004</v>
      </c>
      <c r="K221" s="3">
        <v>16.51706523618526</v>
      </c>
      <c r="L221" s="3">
        <f t="shared" si="12"/>
        <v>9.694260332632604</v>
      </c>
      <c r="M221" s="3" t="s">
        <v>294</v>
      </c>
      <c r="N221" s="3" t="s">
        <v>1474</v>
      </c>
      <c r="O221" s="3" t="s">
        <v>1540</v>
      </c>
    </row>
    <row r="222" spans="1:15">
      <c r="A222" s="3" t="s">
        <v>1541</v>
      </c>
      <c r="B222" s="3" t="s">
        <v>1542</v>
      </c>
      <c r="C222" s="3">
        <v>80846</v>
      </c>
      <c r="D222" s="3" t="s">
        <v>1543</v>
      </c>
      <c r="E222" s="3" t="s">
        <v>1544</v>
      </c>
      <c r="F222" s="3">
        <v>57.389499999999998</v>
      </c>
      <c r="G222" s="3">
        <v>4.8945100000000004</v>
      </c>
      <c r="H222" s="3">
        <f t="shared" ref="H222:H227" si="14">F222/G222</f>
        <v>11.725279956522716</v>
      </c>
      <c r="I222" s="3">
        <v>55.844700000000003</v>
      </c>
      <c r="J222" s="3">
        <v>7.3744899999999998</v>
      </c>
      <c r="K222" s="3">
        <v>7.5726863823803416</v>
      </c>
      <c r="L222" s="3">
        <f t="shared" si="12"/>
        <v>9.6489831694515296</v>
      </c>
      <c r="M222" s="3" t="s">
        <v>294</v>
      </c>
      <c r="N222" s="3" t="s">
        <v>1279</v>
      </c>
      <c r="O222" s="3" t="s">
        <v>3814</v>
      </c>
    </row>
    <row r="223" spans="1:15">
      <c r="A223" s="3" t="s">
        <v>1545</v>
      </c>
      <c r="B223" s="3" t="s">
        <v>1683</v>
      </c>
      <c r="C223" s="3">
        <v>119576</v>
      </c>
      <c r="D223" s="3" t="s">
        <v>1684</v>
      </c>
      <c r="E223" s="3" t="s">
        <v>1546</v>
      </c>
      <c r="F223" s="3">
        <v>14.5387</v>
      </c>
      <c r="G223" s="3">
        <v>1.9625300000000001</v>
      </c>
      <c r="H223" s="3">
        <f t="shared" si="14"/>
        <v>7.4081415315944215</v>
      </c>
      <c r="I223" s="3">
        <v>22.994900000000001</v>
      </c>
      <c r="J223" s="3">
        <v>1.9360599999999999</v>
      </c>
      <c r="K223" s="3">
        <v>11.877162897844077</v>
      </c>
      <c r="L223" s="3">
        <f t="shared" si="12"/>
        <v>9.6426522147192486</v>
      </c>
      <c r="M223" s="3" t="s">
        <v>294</v>
      </c>
      <c r="N223" s="3" t="s">
        <v>3816</v>
      </c>
      <c r="O223" s="3" t="s">
        <v>3815</v>
      </c>
    </row>
    <row r="224" spans="1:15">
      <c r="A224" s="3" t="s">
        <v>1548</v>
      </c>
      <c r="B224" s="3"/>
      <c r="C224" s="3"/>
      <c r="D224" s="3" t="s">
        <v>1549</v>
      </c>
      <c r="E224" s="3" t="s">
        <v>1550</v>
      </c>
      <c r="F224" s="3">
        <v>111.373</v>
      </c>
      <c r="G224" s="3">
        <v>14.854699999999999</v>
      </c>
      <c r="H224" s="3">
        <f t="shared" si="14"/>
        <v>7.4974923761503103</v>
      </c>
      <c r="I224" s="3">
        <v>145.78200000000001</v>
      </c>
      <c r="J224" s="3">
        <v>12.575900000000001</v>
      </c>
      <c r="K224" s="3">
        <v>11.592172329614581</v>
      </c>
      <c r="L224" s="3">
        <f t="shared" si="12"/>
        <v>9.5448323528824446</v>
      </c>
      <c r="M224" s="3" t="s">
        <v>294</v>
      </c>
      <c r="N224" s="3" t="s">
        <v>1551</v>
      </c>
      <c r="O224" s="3" t="s">
        <v>3817</v>
      </c>
    </row>
    <row r="225" spans="1:15">
      <c r="A225" s="3" t="s">
        <v>1552</v>
      </c>
      <c r="B225" s="3" t="s">
        <v>1553</v>
      </c>
      <c r="C225" s="3">
        <v>75094</v>
      </c>
      <c r="D225" s="3" t="s">
        <v>1554</v>
      </c>
      <c r="E225" s="3" t="s">
        <v>1555</v>
      </c>
      <c r="F225" s="3">
        <v>30.246200000000002</v>
      </c>
      <c r="G225" s="3">
        <v>2.7926600000000001</v>
      </c>
      <c r="H225" s="3">
        <f t="shared" si="14"/>
        <v>10.830605945585928</v>
      </c>
      <c r="I225" s="3">
        <v>39.989899999999999</v>
      </c>
      <c r="J225" s="3">
        <v>4.8815900000000001</v>
      </c>
      <c r="K225" s="3">
        <v>8.1919825302821412</v>
      </c>
      <c r="L225" s="3">
        <f t="shared" si="12"/>
        <v>9.5112942379340346</v>
      </c>
      <c r="M225" s="3" t="s">
        <v>455</v>
      </c>
      <c r="N225" s="3" t="s">
        <v>3749</v>
      </c>
      <c r="O225" s="3" t="s">
        <v>3686</v>
      </c>
    </row>
    <row r="226" spans="1:15">
      <c r="A226" s="3" t="s">
        <v>1289</v>
      </c>
      <c r="B226" s="3" t="s">
        <v>1290</v>
      </c>
      <c r="C226" s="3">
        <v>75075</v>
      </c>
      <c r="D226" s="3" t="s">
        <v>1291</v>
      </c>
      <c r="E226" s="3" t="s">
        <v>1292</v>
      </c>
      <c r="F226" s="3">
        <v>3.8942000000000001</v>
      </c>
      <c r="G226" s="3">
        <v>0.84565400000000002</v>
      </c>
      <c r="H226" s="3">
        <f t="shared" si="14"/>
        <v>4.6049566371116324</v>
      </c>
      <c r="I226" s="3">
        <v>4.9158299999999997</v>
      </c>
      <c r="J226" s="3">
        <v>0.345945</v>
      </c>
      <c r="K226" s="3">
        <v>14.209859948835797</v>
      </c>
      <c r="L226" s="3">
        <f t="shared" si="12"/>
        <v>9.4074082929737148</v>
      </c>
      <c r="M226" s="3" t="s">
        <v>1293</v>
      </c>
      <c r="N226" s="3" t="s">
        <v>1486</v>
      </c>
      <c r="O226" s="3" t="s">
        <v>3904</v>
      </c>
    </row>
    <row r="227" spans="1:15">
      <c r="A227" s="3" t="s">
        <v>1294</v>
      </c>
      <c r="B227" s="3" t="s">
        <v>1295</v>
      </c>
      <c r="C227" s="3">
        <v>88169</v>
      </c>
      <c r="D227" s="3" t="s">
        <v>1296</v>
      </c>
      <c r="E227" s="3" t="s">
        <v>1297</v>
      </c>
      <c r="F227" s="3">
        <v>4.32097</v>
      </c>
      <c r="G227" s="3">
        <v>0.36149700000000001</v>
      </c>
      <c r="H227" s="3">
        <f t="shared" si="14"/>
        <v>11.952989927993869</v>
      </c>
      <c r="I227" s="3">
        <v>3.8421500000000002</v>
      </c>
      <c r="J227" s="3">
        <v>0.56509900000000002</v>
      </c>
      <c r="K227" s="3">
        <v>6.7990741445304277</v>
      </c>
      <c r="L227" s="3">
        <f t="shared" si="12"/>
        <v>9.3760320362621492</v>
      </c>
      <c r="M227" s="3" t="s">
        <v>392</v>
      </c>
      <c r="N227" s="3" t="s">
        <v>699</v>
      </c>
      <c r="O227" s="3" t="s">
        <v>1298</v>
      </c>
    </row>
    <row r="228" spans="1:15">
      <c r="A228" s="3" t="s">
        <v>1299</v>
      </c>
      <c r="B228" s="3" t="s">
        <v>1300</v>
      </c>
      <c r="C228" s="3"/>
      <c r="D228" s="3" t="s">
        <v>1301</v>
      </c>
      <c r="E228" s="3" t="s">
        <v>1302</v>
      </c>
      <c r="F228" s="3">
        <v>7.2900700000000001</v>
      </c>
      <c r="G228" s="3">
        <v>0</v>
      </c>
      <c r="H228" s="3">
        <v>2.5129664700582621</v>
      </c>
      <c r="I228" s="3">
        <v>9.2951099999999993</v>
      </c>
      <c r="J228" s="3">
        <v>0.58350100000000005</v>
      </c>
      <c r="K228" s="3">
        <v>15.929895578585125</v>
      </c>
      <c r="L228" s="3">
        <f t="shared" si="12"/>
        <v>9.2214310243216939</v>
      </c>
      <c r="M228" s="3" t="s">
        <v>392</v>
      </c>
      <c r="N228" s="3" t="s">
        <v>1303</v>
      </c>
      <c r="O228" s="3" t="s">
        <v>1304</v>
      </c>
    </row>
    <row r="229" spans="1:15">
      <c r="A229" s="3" t="s">
        <v>1305</v>
      </c>
      <c r="B229" s="3" t="s">
        <v>1306</v>
      </c>
      <c r="C229" s="3">
        <v>85673</v>
      </c>
      <c r="D229" s="3" t="s">
        <v>1373</v>
      </c>
      <c r="E229" s="3" t="s">
        <v>1374</v>
      </c>
      <c r="F229" s="3">
        <v>4.0014200000000004</v>
      </c>
      <c r="G229" s="3">
        <v>0.794686</v>
      </c>
      <c r="H229" s="3">
        <f>F229/G229</f>
        <v>5.0352214585383415</v>
      </c>
      <c r="I229" s="3">
        <v>3.6375000000000002</v>
      </c>
      <c r="J229" s="3">
        <v>0.27227499999999999</v>
      </c>
      <c r="K229" s="3">
        <v>13.359654760811681</v>
      </c>
      <c r="L229" s="3">
        <f t="shared" si="12"/>
        <v>9.1974381096750122</v>
      </c>
      <c r="M229" s="3" t="s">
        <v>392</v>
      </c>
      <c r="N229" s="3" t="s">
        <v>511</v>
      </c>
      <c r="O229" s="3" t="s">
        <v>1375</v>
      </c>
    </row>
    <row r="230" spans="1:15">
      <c r="A230" s="3" t="s">
        <v>1376</v>
      </c>
      <c r="B230" s="3" t="s">
        <v>1377</v>
      </c>
      <c r="C230" s="3">
        <v>84556</v>
      </c>
      <c r="D230" s="3" t="s">
        <v>1378</v>
      </c>
      <c r="E230" s="3" t="s">
        <v>1379</v>
      </c>
      <c r="F230" s="3">
        <v>12.0533</v>
      </c>
      <c r="G230" s="3">
        <v>1.3078099999999999</v>
      </c>
      <c r="H230" s="3">
        <f>F230/G230</f>
        <v>9.2163999357704878</v>
      </c>
      <c r="I230" s="3">
        <v>14.592499999999999</v>
      </c>
      <c r="J230" s="3">
        <v>1.5948</v>
      </c>
      <c r="K230" s="3">
        <v>9.1500501630298459</v>
      </c>
      <c r="L230" s="3">
        <f t="shared" si="12"/>
        <v>9.1832250494001677</v>
      </c>
      <c r="M230" s="3" t="s">
        <v>294</v>
      </c>
      <c r="N230" s="3" t="s">
        <v>511</v>
      </c>
      <c r="O230" s="3" t="s">
        <v>80</v>
      </c>
    </row>
    <row r="231" spans="1:15">
      <c r="A231" s="3" t="s">
        <v>1380</v>
      </c>
      <c r="B231" s="3" t="s">
        <v>1381</v>
      </c>
      <c r="C231" s="3">
        <v>117193</v>
      </c>
      <c r="D231" s="3" t="s">
        <v>1382</v>
      </c>
      <c r="E231" s="3" t="s">
        <v>1383</v>
      </c>
      <c r="F231" s="3">
        <v>24.646799999999999</v>
      </c>
      <c r="G231" s="3">
        <v>2.6943000000000001</v>
      </c>
      <c r="H231" s="3">
        <f>F231/G231</f>
        <v>9.147756374568532</v>
      </c>
      <c r="I231" s="3">
        <v>22.878499999999999</v>
      </c>
      <c r="J231" s="3">
        <v>2.48407</v>
      </c>
      <c r="K231" s="3">
        <v>9.2100866722757413</v>
      </c>
      <c r="L231" s="3">
        <f t="shared" si="12"/>
        <v>9.1789215234221366</v>
      </c>
      <c r="M231" s="3" t="s">
        <v>294</v>
      </c>
      <c r="N231" s="3" t="s">
        <v>511</v>
      </c>
      <c r="O231" s="3" t="s">
        <v>3905</v>
      </c>
    </row>
    <row r="232" spans="1:15">
      <c r="A232" s="3" t="s">
        <v>1384</v>
      </c>
      <c r="B232" s="3" t="s">
        <v>1385</v>
      </c>
      <c r="C232" s="3">
        <v>75684</v>
      </c>
      <c r="D232" s="3" t="s">
        <v>1386</v>
      </c>
      <c r="E232" s="3" t="s">
        <v>1387</v>
      </c>
      <c r="F232" s="3">
        <v>19.391200000000001</v>
      </c>
      <c r="G232" s="3">
        <v>2.5556000000000001</v>
      </c>
      <c r="H232" s="3">
        <f>F232/G232</f>
        <v>7.5877289090624513</v>
      </c>
      <c r="I232" s="3">
        <v>28.064</v>
      </c>
      <c r="J232" s="3">
        <v>2.62039</v>
      </c>
      <c r="K232" s="3">
        <v>10.709856166448505</v>
      </c>
      <c r="L232" s="3">
        <f t="shared" si="12"/>
        <v>9.1487925377554777</v>
      </c>
      <c r="M232" s="3" t="s">
        <v>81</v>
      </c>
      <c r="N232" s="3" t="s">
        <v>757</v>
      </c>
      <c r="O232" s="3" t="s">
        <v>3844</v>
      </c>
    </row>
    <row r="233" spans="1:15">
      <c r="A233" s="3" t="s">
        <v>1388</v>
      </c>
      <c r="B233" s="3" t="s">
        <v>1389</v>
      </c>
      <c r="C233" s="3">
        <v>77501</v>
      </c>
      <c r="D233" s="3" t="s">
        <v>1390</v>
      </c>
      <c r="E233" s="3" t="s">
        <v>1391</v>
      </c>
      <c r="F233" s="3">
        <v>6.6502800000000004</v>
      </c>
      <c r="G233" s="3">
        <v>0.93728900000000004</v>
      </c>
      <c r="H233" s="3">
        <f>F233/G233</f>
        <v>7.095228899517652</v>
      </c>
      <c r="I233" s="3">
        <v>9.2551900000000007</v>
      </c>
      <c r="J233" s="3">
        <v>0.85331699999999999</v>
      </c>
      <c r="K233" s="3">
        <v>10.846133383021785</v>
      </c>
      <c r="L233" s="3">
        <f t="shared" si="12"/>
        <v>8.9706811412697185</v>
      </c>
      <c r="M233" s="3" t="s">
        <v>294</v>
      </c>
      <c r="N233" s="3" t="s">
        <v>511</v>
      </c>
      <c r="O233" s="3" t="s">
        <v>1392</v>
      </c>
    </row>
    <row r="234" spans="1:15">
      <c r="A234" s="3" t="s">
        <v>1526</v>
      </c>
      <c r="B234" s="3"/>
      <c r="C234" s="3"/>
      <c r="D234" s="3" t="s">
        <v>1527</v>
      </c>
      <c r="E234" s="3" t="s">
        <v>1528</v>
      </c>
      <c r="F234" s="3">
        <v>8.3165899999999997</v>
      </c>
      <c r="G234" s="3">
        <v>0</v>
      </c>
      <c r="H234" s="3">
        <v>2.6376463926532812</v>
      </c>
      <c r="I234" s="3">
        <v>10.2669</v>
      </c>
      <c r="J234" s="3">
        <v>0.68282399999999999</v>
      </c>
      <c r="K234" s="3">
        <v>15.035938982812555</v>
      </c>
      <c r="L234" s="3">
        <f t="shared" si="12"/>
        <v>8.8367926877329186</v>
      </c>
      <c r="M234" s="3" t="s">
        <v>294</v>
      </c>
      <c r="N234" s="3" t="s">
        <v>1529</v>
      </c>
      <c r="O234" s="3" t="s">
        <v>1530</v>
      </c>
    </row>
    <row r="235" spans="1:15">
      <c r="A235" s="3" t="s">
        <v>1531</v>
      </c>
      <c r="B235" s="3" t="s">
        <v>1532</v>
      </c>
      <c r="C235" s="3">
        <v>83332</v>
      </c>
      <c r="D235" s="3" t="s">
        <v>1533</v>
      </c>
      <c r="E235" s="3" t="s">
        <v>1534</v>
      </c>
      <c r="F235" s="3">
        <v>6.48874</v>
      </c>
      <c r="G235" s="3">
        <v>0.61617900000000003</v>
      </c>
      <c r="H235" s="3">
        <f t="shared" ref="H235:H248" si="15">F235/G235</f>
        <v>10.530608800364828</v>
      </c>
      <c r="I235" s="3">
        <v>6.4397900000000003</v>
      </c>
      <c r="J235" s="3">
        <v>0.90266100000000005</v>
      </c>
      <c r="K235" s="3">
        <v>7.1342286860737305</v>
      </c>
      <c r="L235" s="3">
        <f t="shared" si="12"/>
        <v>8.8324187432192787</v>
      </c>
      <c r="M235" s="3" t="s">
        <v>70</v>
      </c>
      <c r="N235" s="3" t="s">
        <v>1535</v>
      </c>
      <c r="O235" s="3" t="s">
        <v>1536</v>
      </c>
    </row>
    <row r="236" spans="1:15">
      <c r="A236" s="3" t="s">
        <v>1537</v>
      </c>
      <c r="B236" s="3" t="s">
        <v>1538</v>
      </c>
      <c r="C236" s="3">
        <v>133163</v>
      </c>
      <c r="D236" s="3" t="s">
        <v>1539</v>
      </c>
      <c r="E236" s="3" t="s">
        <v>1457</v>
      </c>
      <c r="F236" s="3">
        <v>52.261299999999999</v>
      </c>
      <c r="G236" s="3">
        <v>6.5675999999999997</v>
      </c>
      <c r="H236" s="3">
        <f t="shared" si="15"/>
        <v>7.9574425969912905</v>
      </c>
      <c r="I236" s="3">
        <v>71.4589</v>
      </c>
      <c r="J236" s="3">
        <v>7.3768700000000003</v>
      </c>
      <c r="K236" s="3">
        <v>9.686886172590814</v>
      </c>
      <c r="L236" s="3">
        <f t="shared" si="12"/>
        <v>8.8221643847910514</v>
      </c>
      <c r="M236" s="3" t="s">
        <v>294</v>
      </c>
      <c r="N236" s="3" t="s">
        <v>619</v>
      </c>
      <c r="O236" s="3" t="s">
        <v>1583</v>
      </c>
    </row>
    <row r="237" spans="1:15">
      <c r="A237" s="3" t="s">
        <v>1584</v>
      </c>
      <c r="B237" s="3" t="s">
        <v>1585</v>
      </c>
      <c r="C237" s="3">
        <v>75093</v>
      </c>
      <c r="D237" s="3" t="s">
        <v>1586</v>
      </c>
      <c r="E237" s="3" t="s">
        <v>1587</v>
      </c>
      <c r="F237" s="3">
        <v>16.700199999999999</v>
      </c>
      <c r="G237" s="3">
        <v>1.14561</v>
      </c>
      <c r="H237" s="3">
        <f t="shared" si="15"/>
        <v>14.577561299220502</v>
      </c>
      <c r="I237" s="3">
        <v>5.8862199999999998</v>
      </c>
      <c r="J237" s="3">
        <v>2.0038</v>
      </c>
      <c r="K237" s="3">
        <v>2.9375286954785906</v>
      </c>
      <c r="L237" s="3">
        <f t="shared" si="12"/>
        <v>8.7575449973495463</v>
      </c>
      <c r="M237" s="3" t="s">
        <v>204</v>
      </c>
      <c r="N237" s="3" t="s">
        <v>511</v>
      </c>
      <c r="O237" s="3"/>
    </row>
    <row r="238" spans="1:15">
      <c r="A238" s="3" t="s">
        <v>1588</v>
      </c>
      <c r="B238" s="3"/>
      <c r="C238" s="3"/>
      <c r="D238" s="3" t="s">
        <v>1589</v>
      </c>
      <c r="E238" s="3" t="s">
        <v>1590</v>
      </c>
      <c r="F238" s="3">
        <v>20.960100000000001</v>
      </c>
      <c r="G238" s="3">
        <v>2.2247499999999998</v>
      </c>
      <c r="H238" s="3">
        <f t="shared" si="15"/>
        <v>9.4213282391279929</v>
      </c>
      <c r="I238" s="3">
        <v>25.935600000000001</v>
      </c>
      <c r="J238" s="3">
        <v>3.2170999999999998</v>
      </c>
      <c r="K238" s="3">
        <v>8.0617947841223465</v>
      </c>
      <c r="L238" s="3">
        <f t="shared" si="12"/>
        <v>8.7415615116251697</v>
      </c>
      <c r="M238" s="3" t="s">
        <v>259</v>
      </c>
      <c r="N238" s="3" t="s">
        <v>704</v>
      </c>
      <c r="O238" s="3" t="s">
        <v>1591</v>
      </c>
    </row>
    <row r="239" spans="1:15">
      <c r="A239" s="3" t="s">
        <v>1592</v>
      </c>
      <c r="B239" s="3" t="s">
        <v>1593</v>
      </c>
      <c r="C239" s="3">
        <v>74668</v>
      </c>
      <c r="D239" s="3" t="s">
        <v>1594</v>
      </c>
      <c r="E239" s="3" t="s">
        <v>1595</v>
      </c>
      <c r="F239" s="3">
        <v>45.738</v>
      </c>
      <c r="G239" s="3">
        <v>4.9686399999999997</v>
      </c>
      <c r="H239" s="3">
        <f t="shared" si="15"/>
        <v>9.2053358665550338</v>
      </c>
      <c r="I239" s="3">
        <v>54.233499999999999</v>
      </c>
      <c r="J239" s="3">
        <v>6.5749300000000002</v>
      </c>
      <c r="K239" s="3">
        <v>8.2485288816763074</v>
      </c>
      <c r="L239" s="3">
        <f t="shared" si="12"/>
        <v>8.7269323741156697</v>
      </c>
      <c r="M239" s="3" t="s">
        <v>82</v>
      </c>
      <c r="N239" s="3" t="s">
        <v>812</v>
      </c>
      <c r="O239" s="3" t="s">
        <v>3845</v>
      </c>
    </row>
    <row r="240" spans="1:15">
      <c r="A240" s="3" t="s">
        <v>1596</v>
      </c>
      <c r="B240" s="3" t="s">
        <v>1597</v>
      </c>
      <c r="C240" s="3">
        <v>79878</v>
      </c>
      <c r="D240" s="3" t="s">
        <v>1598</v>
      </c>
      <c r="E240" s="3" t="s">
        <v>1599</v>
      </c>
      <c r="F240" s="3">
        <v>52.8446</v>
      </c>
      <c r="G240" s="3">
        <v>7.1339600000000001</v>
      </c>
      <c r="H240" s="3">
        <f t="shared" si="15"/>
        <v>7.4074707455606701</v>
      </c>
      <c r="I240" s="3">
        <v>62.6815</v>
      </c>
      <c r="J240" s="3">
        <v>6.2590500000000002</v>
      </c>
      <c r="K240" s="3">
        <v>10.014538947603869</v>
      </c>
      <c r="L240" s="3">
        <f t="shared" si="12"/>
        <v>8.71100484658227</v>
      </c>
      <c r="M240" s="3" t="s">
        <v>328</v>
      </c>
      <c r="N240" s="3" t="s">
        <v>699</v>
      </c>
      <c r="O240" s="3" t="s">
        <v>1600</v>
      </c>
    </row>
    <row r="241" spans="1:15">
      <c r="A241" s="3" t="s">
        <v>1601</v>
      </c>
      <c r="B241" s="3"/>
      <c r="C241" s="3"/>
      <c r="D241" s="3" t="s">
        <v>1602</v>
      </c>
      <c r="E241" s="3" t="s">
        <v>1603</v>
      </c>
      <c r="F241" s="3">
        <v>45.308500000000002</v>
      </c>
      <c r="G241" s="3">
        <v>6.7954100000000004</v>
      </c>
      <c r="H241" s="3">
        <f t="shared" si="15"/>
        <v>6.6675152786954719</v>
      </c>
      <c r="I241" s="3">
        <v>60.0169</v>
      </c>
      <c r="J241" s="3">
        <v>5.6410299999999998</v>
      </c>
      <c r="K241" s="3">
        <v>10.639351324137614</v>
      </c>
      <c r="L241" s="3">
        <f t="shared" si="12"/>
        <v>8.653433301416543</v>
      </c>
      <c r="M241" s="3" t="s">
        <v>580</v>
      </c>
      <c r="N241" s="3" t="s">
        <v>3847</v>
      </c>
      <c r="O241" s="3" t="s">
        <v>3846</v>
      </c>
    </row>
    <row r="242" spans="1:15">
      <c r="A242" s="3" t="s">
        <v>1365</v>
      </c>
      <c r="B242" s="3"/>
      <c r="C242" s="3"/>
      <c r="D242" s="3" t="s">
        <v>1366</v>
      </c>
      <c r="E242" s="3" t="s">
        <v>1367</v>
      </c>
      <c r="F242" s="3">
        <v>3.1730399999999999</v>
      </c>
      <c r="G242" s="3">
        <v>0.372284</v>
      </c>
      <c r="H242" s="3">
        <f t="shared" si="15"/>
        <v>8.5231704827497285</v>
      </c>
      <c r="I242" s="3">
        <v>5.0108100000000002</v>
      </c>
      <c r="J242" s="3">
        <v>0.57904900000000004</v>
      </c>
      <c r="K242" s="3">
        <v>8.6535163690810268</v>
      </c>
      <c r="L242" s="3">
        <f t="shared" si="12"/>
        <v>8.5883434259153777</v>
      </c>
      <c r="M242" s="3" t="s">
        <v>294</v>
      </c>
      <c r="N242" s="3" t="s">
        <v>511</v>
      </c>
      <c r="O242" s="3" t="s">
        <v>1368</v>
      </c>
    </row>
    <row r="243" spans="1:15">
      <c r="A243" s="3" t="s">
        <v>1369</v>
      </c>
      <c r="B243" s="3" t="s">
        <v>1370</v>
      </c>
      <c r="C243" s="3">
        <v>77141</v>
      </c>
      <c r="D243" s="3" t="s">
        <v>1371</v>
      </c>
      <c r="E243" s="3" t="s">
        <v>1372</v>
      </c>
      <c r="F243" s="3">
        <v>20.596499999999999</v>
      </c>
      <c r="G243" s="3">
        <v>2.7385299999999999</v>
      </c>
      <c r="H243" s="3">
        <f t="shared" si="15"/>
        <v>7.5210057950798417</v>
      </c>
      <c r="I243" s="3">
        <v>30.269600000000001</v>
      </c>
      <c r="J243" s="3">
        <v>3.1986500000000002</v>
      </c>
      <c r="K243" s="3">
        <v>9.4632423053475687</v>
      </c>
      <c r="L243" s="3">
        <f t="shared" si="12"/>
        <v>8.4921240502137056</v>
      </c>
      <c r="M243" s="3" t="s">
        <v>64</v>
      </c>
      <c r="N243" s="3" t="s">
        <v>3720</v>
      </c>
      <c r="O243" s="3" t="s">
        <v>1560</v>
      </c>
    </row>
    <row r="244" spans="1:15">
      <c r="A244" s="3" t="s">
        <v>1561</v>
      </c>
      <c r="B244" s="3" t="s">
        <v>1562</v>
      </c>
      <c r="C244" s="3">
        <v>76642</v>
      </c>
      <c r="D244" s="3" t="s">
        <v>1563</v>
      </c>
      <c r="E244" s="3" t="s">
        <v>1564</v>
      </c>
      <c r="F244" s="3">
        <v>29.929099999999998</v>
      </c>
      <c r="G244" s="3">
        <v>2.5558700000000001</v>
      </c>
      <c r="H244" s="3">
        <f t="shared" si="15"/>
        <v>11.709946124020391</v>
      </c>
      <c r="I244" s="3">
        <v>26.986899999999999</v>
      </c>
      <c r="J244" s="3">
        <v>5.1952699999999998</v>
      </c>
      <c r="K244" s="3">
        <v>5.1945134709071903</v>
      </c>
      <c r="L244" s="3">
        <f t="shared" si="12"/>
        <v>8.4522297974637901</v>
      </c>
      <c r="M244" s="3" t="s">
        <v>83</v>
      </c>
      <c r="N244" s="3" t="s">
        <v>549</v>
      </c>
      <c r="O244" s="3" t="s">
        <v>3848</v>
      </c>
    </row>
    <row r="245" spans="1:15">
      <c r="A245" s="3" t="s">
        <v>1565</v>
      </c>
      <c r="B245" s="3" t="s">
        <v>1566</v>
      </c>
      <c r="C245" s="3">
        <v>66415</v>
      </c>
      <c r="D245" s="3" t="s">
        <v>1434</v>
      </c>
      <c r="E245" s="3" t="s">
        <v>1435</v>
      </c>
      <c r="F245" s="3">
        <v>9.1323600000000003</v>
      </c>
      <c r="G245" s="3">
        <v>1.2899700000000001</v>
      </c>
      <c r="H245" s="3">
        <f t="shared" si="15"/>
        <v>7.0795134770576063</v>
      </c>
      <c r="I245" s="3">
        <v>13.4031</v>
      </c>
      <c r="J245" s="3">
        <v>1.36765</v>
      </c>
      <c r="K245" s="3">
        <v>9.8000950535590245</v>
      </c>
      <c r="L245" s="3">
        <f t="shared" si="12"/>
        <v>8.4398042653083145</v>
      </c>
      <c r="M245" s="3" t="s">
        <v>1436</v>
      </c>
      <c r="N245" s="3" t="s">
        <v>1437</v>
      </c>
      <c r="O245" s="3" t="s">
        <v>1438</v>
      </c>
    </row>
    <row r="246" spans="1:15">
      <c r="A246" s="3" t="s">
        <v>1439</v>
      </c>
      <c r="B246" s="3" t="s">
        <v>1440</v>
      </c>
      <c r="C246" s="3">
        <v>26559</v>
      </c>
      <c r="D246" s="3" t="s">
        <v>1441</v>
      </c>
      <c r="E246" s="3" t="s">
        <v>1442</v>
      </c>
      <c r="F246" s="3">
        <v>20.276199999999999</v>
      </c>
      <c r="G246" s="3">
        <v>2.0215999999999998</v>
      </c>
      <c r="H246" s="3">
        <f t="shared" si="15"/>
        <v>10.029778393351801</v>
      </c>
      <c r="I246" s="3">
        <v>24.8826</v>
      </c>
      <c r="J246" s="3">
        <v>3.6743600000000001</v>
      </c>
      <c r="K246" s="3">
        <v>6.7719548438367498</v>
      </c>
      <c r="L246" s="3">
        <f t="shared" si="12"/>
        <v>8.4008666185942751</v>
      </c>
      <c r="M246" s="3" t="s">
        <v>355</v>
      </c>
      <c r="N246" s="3" t="s">
        <v>3749</v>
      </c>
      <c r="O246" s="3" t="s">
        <v>1444</v>
      </c>
    </row>
    <row r="247" spans="1:15">
      <c r="A247" s="3" t="s">
        <v>1445</v>
      </c>
      <c r="B247" s="3" t="s">
        <v>1446</v>
      </c>
      <c r="C247" s="3">
        <v>115655</v>
      </c>
      <c r="D247" s="3" t="s">
        <v>1447</v>
      </c>
      <c r="E247" s="3" t="s">
        <v>1448</v>
      </c>
      <c r="F247" s="3">
        <v>19.9588</v>
      </c>
      <c r="G247" s="3">
        <v>1.7358</v>
      </c>
      <c r="H247" s="3">
        <f t="shared" si="15"/>
        <v>11.498329300610669</v>
      </c>
      <c r="I247" s="3">
        <v>7.17021</v>
      </c>
      <c r="J247" s="3">
        <v>1.3662799999999999</v>
      </c>
      <c r="K247" s="3">
        <v>5.2479799162689931</v>
      </c>
      <c r="L247" s="3">
        <f t="shared" si="12"/>
        <v>8.3731546084398314</v>
      </c>
      <c r="M247" s="3" t="s">
        <v>294</v>
      </c>
      <c r="N247" s="3" t="s">
        <v>619</v>
      </c>
      <c r="O247" s="3" t="s">
        <v>84</v>
      </c>
    </row>
    <row r="248" spans="1:15">
      <c r="A248" s="3" t="s">
        <v>1449</v>
      </c>
      <c r="B248" s="3" t="s">
        <v>1450</v>
      </c>
      <c r="C248" s="3">
        <v>47533</v>
      </c>
      <c r="D248" s="3" t="s">
        <v>1451</v>
      </c>
      <c r="E248" s="3" t="s">
        <v>1452</v>
      </c>
      <c r="F248" s="3">
        <v>450.12400000000002</v>
      </c>
      <c r="G248" s="3">
        <v>56.824800000000003</v>
      </c>
      <c r="H248" s="3">
        <f t="shared" si="15"/>
        <v>7.9212597316664555</v>
      </c>
      <c r="I248" s="3">
        <v>444.63799999999998</v>
      </c>
      <c r="J248" s="3">
        <v>50.750100000000003</v>
      </c>
      <c r="K248" s="3">
        <v>8.7613226377879041</v>
      </c>
      <c r="L248" s="3">
        <f t="shared" si="12"/>
        <v>8.3412911847271793</v>
      </c>
      <c r="M248" s="3" t="s">
        <v>355</v>
      </c>
      <c r="N248" s="3" t="s">
        <v>511</v>
      </c>
      <c r="O248" s="3" t="s">
        <v>3849</v>
      </c>
    </row>
    <row r="249" spans="1:15">
      <c r="A249" s="3" t="s">
        <v>1453</v>
      </c>
      <c r="B249" s="3" t="s">
        <v>1454</v>
      </c>
      <c r="C249" s="3">
        <v>87605</v>
      </c>
      <c r="D249" s="3" t="s">
        <v>1455</v>
      </c>
      <c r="E249" s="3" t="s">
        <v>1456</v>
      </c>
      <c r="F249" s="3">
        <v>5.7514200000000004</v>
      </c>
      <c r="G249" s="3">
        <v>0</v>
      </c>
      <c r="H249" s="3">
        <v>2.3096459937361478</v>
      </c>
      <c r="I249" s="3">
        <v>4.8326500000000001</v>
      </c>
      <c r="J249" s="3">
        <v>0.33637800000000001</v>
      </c>
      <c r="K249" s="3">
        <v>14.366724339879541</v>
      </c>
      <c r="L249" s="3">
        <f t="shared" si="12"/>
        <v>8.3381851668078451</v>
      </c>
      <c r="M249" s="3" t="s">
        <v>3785</v>
      </c>
      <c r="N249" s="3" t="s">
        <v>1486</v>
      </c>
      <c r="O249" s="3" t="s">
        <v>1655</v>
      </c>
    </row>
    <row r="250" spans="1:15">
      <c r="A250" s="3" t="s">
        <v>1656</v>
      </c>
      <c r="B250" s="3"/>
      <c r="C250" s="3"/>
      <c r="D250" s="3" t="s">
        <v>1657</v>
      </c>
      <c r="E250" s="3" t="s">
        <v>1658</v>
      </c>
      <c r="F250" s="3">
        <v>29.690799999999999</v>
      </c>
      <c r="G250" s="3">
        <v>4.8438999999999997</v>
      </c>
      <c r="H250" s="3">
        <f t="shared" ref="H250:H258" si="16">F250/G250</f>
        <v>6.1295237308780122</v>
      </c>
      <c r="I250" s="3">
        <v>47.287999999999997</v>
      </c>
      <c r="J250" s="3">
        <v>4.6576599999999999</v>
      </c>
      <c r="K250" s="3">
        <v>10.15273764078958</v>
      </c>
      <c r="L250" s="3">
        <f t="shared" si="12"/>
        <v>8.1411306858337955</v>
      </c>
      <c r="M250" s="3" t="s">
        <v>294</v>
      </c>
      <c r="N250" s="3" t="s">
        <v>3850</v>
      </c>
      <c r="O250" s="3" t="s">
        <v>85</v>
      </c>
    </row>
    <row r="251" spans="1:15">
      <c r="A251" s="3" t="s">
        <v>1659</v>
      </c>
      <c r="B251" s="3" t="s">
        <v>1660</v>
      </c>
      <c r="C251" s="3">
        <v>40515</v>
      </c>
      <c r="D251" s="3" t="s">
        <v>1661</v>
      </c>
      <c r="E251" s="3" t="s">
        <v>1662</v>
      </c>
      <c r="F251" s="3">
        <v>12.538</v>
      </c>
      <c r="G251" s="3">
        <v>1.5637099999999999</v>
      </c>
      <c r="H251" s="3">
        <f t="shared" si="16"/>
        <v>8.0181107750158276</v>
      </c>
      <c r="I251" s="3">
        <v>17.131799999999998</v>
      </c>
      <c r="J251" s="3">
        <v>2.1114199999999999</v>
      </c>
      <c r="K251" s="3">
        <v>8.1138759697265339</v>
      </c>
      <c r="L251" s="3">
        <f t="shared" si="12"/>
        <v>8.0659933723711816</v>
      </c>
      <c r="M251" s="3" t="s">
        <v>294</v>
      </c>
      <c r="N251" s="3" t="s">
        <v>1663</v>
      </c>
      <c r="O251" s="3" t="s">
        <v>3797</v>
      </c>
    </row>
    <row r="252" spans="1:15">
      <c r="A252" s="3" t="s">
        <v>1664</v>
      </c>
      <c r="B252" s="3" t="s">
        <v>1665</v>
      </c>
      <c r="C252" s="3">
        <v>45596</v>
      </c>
      <c r="D252" s="3" t="s">
        <v>1666</v>
      </c>
      <c r="E252" s="3" t="s">
        <v>1667</v>
      </c>
      <c r="F252" s="3">
        <v>8.5866000000000007</v>
      </c>
      <c r="G252" s="3">
        <v>0.81520599999999999</v>
      </c>
      <c r="H252" s="3">
        <f t="shared" si="16"/>
        <v>10.533043181723393</v>
      </c>
      <c r="I252" s="3">
        <v>8.6461299999999994</v>
      </c>
      <c r="J252" s="3">
        <v>1.5657399999999999</v>
      </c>
      <c r="K252" s="3">
        <v>5.5220726301940299</v>
      </c>
      <c r="L252" s="3">
        <f t="shared" si="12"/>
        <v>8.0275579059587123</v>
      </c>
      <c r="M252" s="3" t="s">
        <v>3785</v>
      </c>
      <c r="N252" s="3" t="s">
        <v>1486</v>
      </c>
      <c r="O252" s="3" t="s">
        <v>3798</v>
      </c>
    </row>
    <row r="253" spans="1:15">
      <c r="A253" s="3" t="s">
        <v>1668</v>
      </c>
      <c r="B253" s="3" t="s">
        <v>1669</v>
      </c>
      <c r="C253" s="3">
        <v>104771</v>
      </c>
      <c r="D253" s="3" t="s">
        <v>1670</v>
      </c>
      <c r="E253" s="3" t="s">
        <v>1671</v>
      </c>
      <c r="F253" s="3">
        <v>3.03694</v>
      </c>
      <c r="G253" s="3">
        <v>0.28696899999999997</v>
      </c>
      <c r="H253" s="3">
        <f t="shared" si="16"/>
        <v>10.582815565444353</v>
      </c>
      <c r="I253" s="3">
        <v>1.92299</v>
      </c>
      <c r="J253" s="3">
        <v>0.36971700000000002</v>
      </c>
      <c r="K253" s="3">
        <v>5.2012485225185747</v>
      </c>
      <c r="L253" s="3">
        <f t="shared" si="12"/>
        <v>7.8920320439814642</v>
      </c>
      <c r="M253" s="3" t="s">
        <v>3785</v>
      </c>
      <c r="N253" s="3" t="s">
        <v>3749</v>
      </c>
      <c r="O253" s="3" t="s">
        <v>1612</v>
      </c>
    </row>
    <row r="254" spans="1:15">
      <c r="A254" s="3" t="s">
        <v>1613</v>
      </c>
      <c r="B254" s="3" t="s">
        <v>1614</v>
      </c>
      <c r="C254" s="3">
        <v>77474</v>
      </c>
      <c r="D254" s="3" t="s">
        <v>1615</v>
      </c>
      <c r="E254" s="3" t="s">
        <v>1616</v>
      </c>
      <c r="F254" s="3">
        <v>58.346299999999999</v>
      </c>
      <c r="G254" s="3">
        <v>10.5246</v>
      </c>
      <c r="H254" s="3">
        <f t="shared" si="16"/>
        <v>5.5438021397487791</v>
      </c>
      <c r="I254" s="3">
        <v>71.225200000000001</v>
      </c>
      <c r="J254" s="3">
        <v>7.0946600000000002</v>
      </c>
      <c r="K254" s="3">
        <v>10.039268971310817</v>
      </c>
      <c r="L254" s="3">
        <f t="shared" si="12"/>
        <v>7.7915355555297978</v>
      </c>
      <c r="M254" s="3" t="s">
        <v>355</v>
      </c>
      <c r="N254" s="3" t="s">
        <v>1486</v>
      </c>
      <c r="O254" s="3" t="s">
        <v>3799</v>
      </c>
    </row>
    <row r="255" spans="1:15">
      <c r="A255" s="3" t="s">
        <v>1617</v>
      </c>
      <c r="B255" s="3"/>
      <c r="C255" s="3"/>
      <c r="D255" s="3" t="s">
        <v>1618</v>
      </c>
      <c r="E255" s="3" t="s">
        <v>1619</v>
      </c>
      <c r="F255" s="3">
        <v>3.4346399999999999</v>
      </c>
      <c r="G255" s="3">
        <v>0.47778900000000002</v>
      </c>
      <c r="H255" s="3">
        <f t="shared" si="16"/>
        <v>7.1886125465425108</v>
      </c>
      <c r="I255" s="3">
        <v>2.6537799999999998</v>
      </c>
      <c r="J255" s="3">
        <v>0.31635999999999997</v>
      </c>
      <c r="K255" s="3">
        <v>8.3884814767985834</v>
      </c>
      <c r="L255" s="3">
        <f t="shared" si="12"/>
        <v>7.7885470116705466</v>
      </c>
      <c r="M255" s="3" t="s">
        <v>294</v>
      </c>
      <c r="N255" s="3" t="s">
        <v>1620</v>
      </c>
      <c r="O255" s="3" t="s">
        <v>3800</v>
      </c>
    </row>
    <row r="256" spans="1:15">
      <c r="A256" s="3" t="s">
        <v>1621</v>
      </c>
      <c r="B256" s="3" t="s">
        <v>1622</v>
      </c>
      <c r="C256" s="3">
        <v>150718</v>
      </c>
      <c r="D256" s="3" t="s">
        <v>1623</v>
      </c>
      <c r="E256" s="3" t="s">
        <v>1624</v>
      </c>
      <c r="F256" s="3">
        <v>52.794400000000003</v>
      </c>
      <c r="G256" s="3">
        <v>7.3350900000000001</v>
      </c>
      <c r="H256" s="3">
        <f t="shared" si="16"/>
        <v>7.1975122322970817</v>
      </c>
      <c r="I256" s="3">
        <v>58.757800000000003</v>
      </c>
      <c r="J256" s="3">
        <v>7.0378100000000003</v>
      </c>
      <c r="K256" s="3">
        <v>8.3488755735093729</v>
      </c>
      <c r="L256" s="3">
        <f t="shared" si="12"/>
        <v>7.7731939029032269</v>
      </c>
      <c r="M256" s="3" t="s">
        <v>68</v>
      </c>
      <c r="N256" s="3" t="s">
        <v>3749</v>
      </c>
      <c r="O256" s="3" t="s">
        <v>1509</v>
      </c>
    </row>
    <row r="257" spans="1:15">
      <c r="A257" s="3" t="s">
        <v>1510</v>
      </c>
      <c r="B257" s="3" t="s">
        <v>1511</v>
      </c>
      <c r="C257" s="3">
        <v>89996</v>
      </c>
      <c r="D257" s="3" t="s">
        <v>1512</v>
      </c>
      <c r="E257" s="3" t="s">
        <v>1513</v>
      </c>
      <c r="F257" s="3">
        <v>34.595999999999997</v>
      </c>
      <c r="G257" s="3">
        <v>6.4126899999999996</v>
      </c>
      <c r="H257" s="3">
        <f t="shared" si="16"/>
        <v>5.3949278695835909</v>
      </c>
      <c r="I257" s="3">
        <v>55.232300000000002</v>
      </c>
      <c r="J257" s="3">
        <v>5.4421400000000002</v>
      </c>
      <c r="K257" s="3">
        <v>10.149003884501317</v>
      </c>
      <c r="L257" s="3">
        <f t="shared" si="12"/>
        <v>7.7719658770424545</v>
      </c>
      <c r="M257" s="3" t="s">
        <v>455</v>
      </c>
      <c r="N257" s="3" t="s">
        <v>812</v>
      </c>
      <c r="O257" s="3" t="s">
        <v>1514</v>
      </c>
    </row>
    <row r="258" spans="1:15">
      <c r="A258" s="3" t="s">
        <v>1515</v>
      </c>
      <c r="B258" s="3" t="s">
        <v>1516</v>
      </c>
      <c r="C258" s="3">
        <v>4151</v>
      </c>
      <c r="D258" s="3" t="s">
        <v>1517</v>
      </c>
      <c r="E258" s="3" t="s">
        <v>1518</v>
      </c>
      <c r="F258" s="3">
        <v>89.182100000000005</v>
      </c>
      <c r="G258" s="3">
        <v>13.805300000000001</v>
      </c>
      <c r="H258" s="3">
        <f t="shared" si="16"/>
        <v>6.4599900038391054</v>
      </c>
      <c r="I258" s="3">
        <v>138.31700000000001</v>
      </c>
      <c r="J258" s="3">
        <v>15.5265</v>
      </c>
      <c r="K258" s="3">
        <v>8.9084468489356912</v>
      </c>
      <c r="L258" s="3">
        <f t="shared" ref="L258:L321" si="17">AVERAGE(H258,K258)</f>
        <v>7.6842184263873978</v>
      </c>
      <c r="M258" s="3" t="s">
        <v>417</v>
      </c>
      <c r="N258" s="3" t="s">
        <v>511</v>
      </c>
      <c r="O258" s="3" t="s">
        <v>3827</v>
      </c>
    </row>
    <row r="259" spans="1:15">
      <c r="A259" s="3" t="s">
        <v>1519</v>
      </c>
      <c r="B259" s="3"/>
      <c r="C259" s="3"/>
      <c r="D259" s="3" t="s">
        <v>1520</v>
      </c>
      <c r="E259" s="3" t="s">
        <v>1521</v>
      </c>
      <c r="F259" s="3">
        <v>67.060100000000006</v>
      </c>
      <c r="G259" s="3">
        <v>0</v>
      </c>
      <c r="H259" s="3">
        <v>6.3302561757821945</v>
      </c>
      <c r="I259" s="3">
        <v>141.864</v>
      </c>
      <c r="J259" s="3">
        <v>0</v>
      </c>
      <c r="K259" s="3">
        <v>8.9501340148758892</v>
      </c>
      <c r="L259" s="3">
        <f t="shared" si="17"/>
        <v>7.6401950953290418</v>
      </c>
      <c r="M259" s="3" t="s">
        <v>1522</v>
      </c>
      <c r="N259" s="3" t="s">
        <v>757</v>
      </c>
      <c r="O259" s="3" t="s">
        <v>1523</v>
      </c>
    </row>
    <row r="260" spans="1:15">
      <c r="A260" s="3" t="s">
        <v>1524</v>
      </c>
      <c r="B260" s="3"/>
      <c r="C260" s="3"/>
      <c r="D260" s="3" t="s">
        <v>1525</v>
      </c>
      <c r="E260" s="3" t="s">
        <v>1580</v>
      </c>
      <c r="F260" s="3">
        <v>11.0198</v>
      </c>
      <c r="G260" s="3">
        <v>1.35819</v>
      </c>
      <c r="H260" s="3">
        <f t="shared" ref="H260:H266" si="18">F260/G260</f>
        <v>8.1135923545306614</v>
      </c>
      <c r="I260" s="3">
        <v>10.4032</v>
      </c>
      <c r="J260" s="3">
        <v>1.46485</v>
      </c>
      <c r="K260" s="3">
        <v>7.1018875652797213</v>
      </c>
      <c r="L260" s="3">
        <f t="shared" si="17"/>
        <v>7.6077399599051914</v>
      </c>
      <c r="M260" s="3" t="s">
        <v>86</v>
      </c>
      <c r="N260" s="3" t="s">
        <v>1581</v>
      </c>
      <c r="O260" s="3" t="s">
        <v>1582</v>
      </c>
    </row>
    <row r="261" spans="1:15">
      <c r="A261" s="3" t="s">
        <v>1725</v>
      </c>
      <c r="B261" s="3" t="s">
        <v>1726</v>
      </c>
      <c r="C261" s="3">
        <v>21244</v>
      </c>
      <c r="D261" s="3" t="s">
        <v>1727</v>
      </c>
      <c r="E261" s="3" t="s">
        <v>1728</v>
      </c>
      <c r="F261" s="3">
        <v>220.977</v>
      </c>
      <c r="G261" s="3">
        <v>33.622399999999999</v>
      </c>
      <c r="H261" s="3">
        <f t="shared" si="18"/>
        <v>6.5723148853145528</v>
      </c>
      <c r="I261" s="3">
        <v>261.99</v>
      </c>
      <c r="J261" s="3">
        <v>30.522600000000001</v>
      </c>
      <c r="K261" s="3">
        <v>8.5834758506811344</v>
      </c>
      <c r="L261" s="3">
        <f t="shared" si="17"/>
        <v>7.5778953679978436</v>
      </c>
      <c r="M261" s="3" t="s">
        <v>3828</v>
      </c>
      <c r="N261" s="3" t="s">
        <v>1486</v>
      </c>
      <c r="O261" s="3" t="s">
        <v>1729</v>
      </c>
    </row>
    <row r="262" spans="1:15">
      <c r="A262" s="3" t="s">
        <v>1730</v>
      </c>
      <c r="B262" s="3" t="s">
        <v>1731</v>
      </c>
      <c r="C262" s="3">
        <v>84266</v>
      </c>
      <c r="D262" s="3" t="s">
        <v>1732</v>
      </c>
      <c r="E262" s="3" t="s">
        <v>1604</v>
      </c>
      <c r="F262" s="3">
        <v>17.504799999999999</v>
      </c>
      <c r="G262" s="3">
        <v>1.89489</v>
      </c>
      <c r="H262" s="3">
        <f t="shared" si="18"/>
        <v>9.2378977143791978</v>
      </c>
      <c r="I262" s="3">
        <v>17.272400000000001</v>
      </c>
      <c r="J262" s="3">
        <v>2.9283600000000001</v>
      </c>
      <c r="K262" s="3">
        <v>5.8983185127511648</v>
      </c>
      <c r="L262" s="3">
        <f t="shared" si="17"/>
        <v>7.5681081135651809</v>
      </c>
      <c r="M262" s="3" t="s">
        <v>265</v>
      </c>
      <c r="N262" s="3" t="s">
        <v>511</v>
      </c>
      <c r="O262" s="3" t="s">
        <v>3829</v>
      </c>
    </row>
    <row r="263" spans="1:15">
      <c r="A263" s="3" t="s">
        <v>1605</v>
      </c>
      <c r="B263" s="3" t="s">
        <v>1606</v>
      </c>
      <c r="C263" s="3">
        <v>133025</v>
      </c>
      <c r="D263" s="3" t="s">
        <v>1755</v>
      </c>
      <c r="E263" s="3" t="s">
        <v>1756</v>
      </c>
      <c r="F263" s="3">
        <v>3.2846799999999998</v>
      </c>
      <c r="G263" s="3">
        <v>0.33657199999999998</v>
      </c>
      <c r="H263" s="3">
        <f t="shared" si="18"/>
        <v>9.7592194240756811</v>
      </c>
      <c r="I263" s="3">
        <v>6.95383</v>
      </c>
      <c r="J263" s="3">
        <v>1.33416</v>
      </c>
      <c r="K263" s="3">
        <v>5.2121409725969894</v>
      </c>
      <c r="L263" s="3">
        <f t="shared" si="17"/>
        <v>7.4856801983363352</v>
      </c>
      <c r="M263" s="3" t="s">
        <v>87</v>
      </c>
      <c r="N263" s="3" t="s">
        <v>1757</v>
      </c>
      <c r="O263" s="3" t="s">
        <v>1607</v>
      </c>
    </row>
    <row r="264" spans="1:15">
      <c r="A264" s="3" t="s">
        <v>1608</v>
      </c>
      <c r="B264" s="3" t="s">
        <v>1609</v>
      </c>
      <c r="C264" s="3">
        <v>142548</v>
      </c>
      <c r="D264" s="3" t="s">
        <v>1610</v>
      </c>
      <c r="E264" s="3" t="s">
        <v>1611</v>
      </c>
      <c r="F264" s="3">
        <v>451.495</v>
      </c>
      <c r="G264" s="3">
        <v>58.542499999999997</v>
      </c>
      <c r="H264" s="3">
        <f t="shared" si="18"/>
        <v>7.7122603236964604</v>
      </c>
      <c r="I264" s="3">
        <v>530.31100000000004</v>
      </c>
      <c r="J264" s="3">
        <v>73.1892</v>
      </c>
      <c r="K264" s="3">
        <v>7.245754838145519</v>
      </c>
      <c r="L264" s="3">
        <f t="shared" si="17"/>
        <v>7.4790075809209897</v>
      </c>
      <c r="M264" s="3" t="s">
        <v>417</v>
      </c>
      <c r="N264" s="3" t="s">
        <v>1486</v>
      </c>
      <c r="O264" s="3" t="s">
        <v>3830</v>
      </c>
    </row>
    <row r="265" spans="1:15">
      <c r="A265" s="3" t="s">
        <v>1677</v>
      </c>
      <c r="B265" s="3" t="s">
        <v>1678</v>
      </c>
      <c r="C265" s="3">
        <v>89021</v>
      </c>
      <c r="D265" s="3" t="s">
        <v>1679</v>
      </c>
      <c r="E265" s="3" t="s">
        <v>1680</v>
      </c>
      <c r="F265" s="3">
        <v>97.494299999999996</v>
      </c>
      <c r="G265" s="3">
        <v>17.236999999999998</v>
      </c>
      <c r="H265" s="3">
        <f t="shared" si="18"/>
        <v>5.6561060509369385</v>
      </c>
      <c r="I265" s="3">
        <v>139.792</v>
      </c>
      <c r="J265" s="3">
        <v>15.198499999999999</v>
      </c>
      <c r="K265" s="3">
        <v>9.197749777938613</v>
      </c>
      <c r="L265" s="3">
        <f t="shared" si="17"/>
        <v>7.4269279144377762</v>
      </c>
      <c r="M265" s="3" t="s">
        <v>294</v>
      </c>
      <c r="N265" s="3" t="s">
        <v>511</v>
      </c>
      <c r="O265" s="3" t="s">
        <v>1681</v>
      </c>
    </row>
    <row r="266" spans="1:15">
      <c r="A266" s="3" t="s">
        <v>1682</v>
      </c>
      <c r="B266" s="3" t="s">
        <v>1830</v>
      </c>
      <c r="C266" s="3">
        <v>76268</v>
      </c>
      <c r="D266" s="3" t="s">
        <v>1831</v>
      </c>
      <c r="E266" s="3" t="s">
        <v>1832</v>
      </c>
      <c r="F266" s="3">
        <v>36.5944</v>
      </c>
      <c r="G266" s="3">
        <v>4.7971599999999999</v>
      </c>
      <c r="H266" s="3">
        <f t="shared" si="18"/>
        <v>7.6283467718400058</v>
      </c>
      <c r="I266" s="3">
        <v>32.4298</v>
      </c>
      <c r="J266" s="3">
        <v>4.5137799999999997</v>
      </c>
      <c r="K266" s="3">
        <v>7.1846213151726497</v>
      </c>
      <c r="L266" s="3">
        <f t="shared" si="17"/>
        <v>7.4064840435063282</v>
      </c>
      <c r="M266" s="3" t="s">
        <v>294</v>
      </c>
      <c r="N266" s="3" t="s">
        <v>812</v>
      </c>
      <c r="O266" s="3" t="s">
        <v>1833</v>
      </c>
    </row>
    <row r="267" spans="1:15">
      <c r="A267" s="3" t="s">
        <v>1685</v>
      </c>
      <c r="B267" s="3"/>
      <c r="C267" s="3">
        <v>82184</v>
      </c>
      <c r="D267" s="3" t="s">
        <v>1686</v>
      </c>
      <c r="E267" s="3" t="s">
        <v>1687</v>
      </c>
      <c r="F267" s="3">
        <v>7.2876599999999998</v>
      </c>
      <c r="G267" s="3">
        <v>0</v>
      </c>
      <c r="H267" s="3">
        <v>2.5126644618193885</v>
      </c>
      <c r="I267" s="3">
        <v>9.8176699999999997</v>
      </c>
      <c r="J267" s="3">
        <v>0.80262599999999995</v>
      </c>
      <c r="K267" s="3">
        <v>12.231936169523539</v>
      </c>
      <c r="L267" s="3">
        <f t="shared" si="17"/>
        <v>7.3723003156714642</v>
      </c>
      <c r="M267" s="3" t="s">
        <v>3785</v>
      </c>
      <c r="N267" s="3" t="s">
        <v>1688</v>
      </c>
      <c r="O267" s="3" t="s">
        <v>1689</v>
      </c>
    </row>
    <row r="268" spans="1:15">
      <c r="A268" s="3" t="s">
        <v>1690</v>
      </c>
      <c r="B268" s="3"/>
      <c r="C268" s="3"/>
      <c r="D268" s="3" t="s">
        <v>1691</v>
      </c>
      <c r="E268" s="3" t="s">
        <v>1692</v>
      </c>
      <c r="F268" s="3">
        <v>15.340400000000001</v>
      </c>
      <c r="G268" s="3">
        <v>1.5727800000000001</v>
      </c>
      <c r="H268" s="3">
        <f t="shared" ref="H268:H281" si="19">F268/G268</f>
        <v>9.7536845585523722</v>
      </c>
      <c r="I268" s="3">
        <v>10.0596</v>
      </c>
      <c r="J268" s="3">
        <v>2.0207899999999999</v>
      </c>
      <c r="K268" s="3">
        <v>4.9780531376342916</v>
      </c>
      <c r="L268" s="3">
        <f t="shared" si="17"/>
        <v>7.3658688480933314</v>
      </c>
      <c r="M268" s="3" t="s">
        <v>3820</v>
      </c>
      <c r="N268" s="3" t="s">
        <v>3777</v>
      </c>
      <c r="O268" s="3" t="s">
        <v>15</v>
      </c>
    </row>
    <row r="269" spans="1:15">
      <c r="A269" s="3" t="s">
        <v>1695</v>
      </c>
      <c r="B269" s="3" t="s">
        <v>1696</v>
      </c>
      <c r="C269" s="3">
        <v>83835</v>
      </c>
      <c r="D269" s="3" t="s">
        <v>1697</v>
      </c>
      <c r="E269" s="3" t="s">
        <v>1698</v>
      </c>
      <c r="F269" s="3">
        <v>17.623799999999999</v>
      </c>
      <c r="G269" s="3">
        <v>2.7656399999999999</v>
      </c>
      <c r="H269" s="3">
        <f t="shared" si="19"/>
        <v>6.3724128953876864</v>
      </c>
      <c r="I269" s="3">
        <v>16.545100000000001</v>
      </c>
      <c r="J269" s="3">
        <v>1.98943</v>
      </c>
      <c r="K269" s="3">
        <v>8.316502716858599</v>
      </c>
      <c r="L269" s="3">
        <f t="shared" si="17"/>
        <v>7.3444578061231427</v>
      </c>
      <c r="M269" s="3" t="s">
        <v>294</v>
      </c>
      <c r="N269" s="3" t="s">
        <v>1075</v>
      </c>
      <c r="O269" s="3" t="s">
        <v>16</v>
      </c>
    </row>
    <row r="270" spans="1:15">
      <c r="A270" s="3" t="s">
        <v>1567</v>
      </c>
      <c r="B270" s="3" t="s">
        <v>1568</v>
      </c>
      <c r="C270" s="3">
        <v>83301</v>
      </c>
      <c r="D270" s="3" t="s">
        <v>1569</v>
      </c>
      <c r="E270" s="3" t="s">
        <v>1570</v>
      </c>
      <c r="F270" s="3">
        <v>62.979900000000001</v>
      </c>
      <c r="G270" s="3">
        <v>5.6775099999999998</v>
      </c>
      <c r="H270" s="3">
        <f t="shared" si="19"/>
        <v>11.092873460372592</v>
      </c>
      <c r="I270" s="3">
        <v>24.445900000000002</v>
      </c>
      <c r="J270" s="3">
        <v>6.8358400000000001</v>
      </c>
      <c r="K270" s="3">
        <v>3.5761369487875667</v>
      </c>
      <c r="L270" s="3">
        <f t="shared" si="17"/>
        <v>7.3345052045800792</v>
      </c>
      <c r="M270" s="3" t="s">
        <v>455</v>
      </c>
      <c r="N270" s="3" t="s">
        <v>3749</v>
      </c>
      <c r="O270" s="3" t="s">
        <v>1571</v>
      </c>
    </row>
    <row r="271" spans="1:15">
      <c r="A271" s="3" t="s">
        <v>1572</v>
      </c>
      <c r="B271" s="3" t="s">
        <v>1573</v>
      </c>
      <c r="C271" s="3">
        <v>151875</v>
      </c>
      <c r="D271" s="3" t="s">
        <v>1574</v>
      </c>
      <c r="E271" s="3" t="s">
        <v>1575</v>
      </c>
      <c r="F271" s="3">
        <v>11.9156</v>
      </c>
      <c r="G271" s="3">
        <v>1.9274199999999999</v>
      </c>
      <c r="H271" s="3">
        <f t="shared" si="19"/>
        <v>6.18215023191624</v>
      </c>
      <c r="I271" s="3">
        <v>7.3323600000000004</v>
      </c>
      <c r="J271" s="3">
        <v>0.86507900000000004</v>
      </c>
      <c r="K271" s="3">
        <v>8.4759426595721319</v>
      </c>
      <c r="L271" s="3">
        <f t="shared" si="17"/>
        <v>7.3290464457441864</v>
      </c>
      <c r="M271" s="3" t="s">
        <v>294</v>
      </c>
      <c r="N271" s="3" t="s">
        <v>579</v>
      </c>
      <c r="O271" s="3" t="s">
        <v>17</v>
      </c>
    </row>
    <row r="272" spans="1:15">
      <c r="A272" s="3" t="s">
        <v>1576</v>
      </c>
      <c r="B272" s="3" t="s">
        <v>1577</v>
      </c>
      <c r="C272" s="3">
        <v>134179</v>
      </c>
      <c r="D272" s="3" t="s">
        <v>1578</v>
      </c>
      <c r="E272" s="3" t="s">
        <v>1579</v>
      </c>
      <c r="F272" s="3">
        <v>16.963999999999999</v>
      </c>
      <c r="G272" s="3">
        <v>2.21495</v>
      </c>
      <c r="H272" s="3">
        <f t="shared" si="19"/>
        <v>7.6588636312332099</v>
      </c>
      <c r="I272" s="3">
        <v>10.406700000000001</v>
      </c>
      <c r="J272" s="3">
        <v>1.4941199999999999</v>
      </c>
      <c r="K272" s="3">
        <v>6.9651032045618839</v>
      </c>
      <c r="L272" s="3">
        <f t="shared" si="17"/>
        <v>7.3119834178975474</v>
      </c>
      <c r="M272" s="3" t="s">
        <v>294</v>
      </c>
      <c r="N272" s="3" t="s">
        <v>619</v>
      </c>
      <c r="O272" s="3" t="s">
        <v>3832</v>
      </c>
    </row>
    <row r="273" spans="1:15">
      <c r="A273" s="3" t="s">
        <v>1637</v>
      </c>
      <c r="B273" s="3"/>
      <c r="C273" s="3"/>
      <c r="D273" s="3" t="s">
        <v>1638</v>
      </c>
      <c r="E273" s="3" t="s">
        <v>1639</v>
      </c>
      <c r="F273" s="3">
        <v>19.2483</v>
      </c>
      <c r="G273" s="3">
        <v>2.0241600000000002</v>
      </c>
      <c r="H273" s="3">
        <f t="shared" si="19"/>
        <v>9.5092779226938582</v>
      </c>
      <c r="I273" s="3">
        <v>22.365100000000002</v>
      </c>
      <c r="J273" s="3">
        <v>4.4371099999999997</v>
      </c>
      <c r="K273" s="3">
        <v>5.0404655282379753</v>
      </c>
      <c r="L273" s="3">
        <f t="shared" si="17"/>
        <v>7.2748717254659168</v>
      </c>
      <c r="M273" s="3" t="s">
        <v>294</v>
      </c>
      <c r="N273" s="3" t="s">
        <v>1640</v>
      </c>
      <c r="O273" s="3" t="s">
        <v>3831</v>
      </c>
    </row>
    <row r="274" spans="1:15">
      <c r="A274" s="3" t="s">
        <v>1641</v>
      </c>
      <c r="B274" s="3" t="s">
        <v>1642</v>
      </c>
      <c r="C274" s="3">
        <v>1302</v>
      </c>
      <c r="D274" s="3" t="s">
        <v>1643</v>
      </c>
      <c r="E274" s="3" t="s">
        <v>1644</v>
      </c>
      <c r="F274" s="3">
        <v>19.7727</v>
      </c>
      <c r="G274" s="3">
        <v>2.3036300000000001</v>
      </c>
      <c r="H274" s="3">
        <f t="shared" si="19"/>
        <v>8.5832794328950399</v>
      </c>
      <c r="I274" s="3">
        <v>20.819600000000001</v>
      </c>
      <c r="J274" s="3">
        <v>3.4903599999999999</v>
      </c>
      <c r="K274" s="3">
        <v>5.9648861435496627</v>
      </c>
      <c r="L274" s="3">
        <f t="shared" si="17"/>
        <v>7.2740827882223513</v>
      </c>
      <c r="M274" s="3" t="s">
        <v>294</v>
      </c>
      <c r="N274" s="3" t="s">
        <v>1663</v>
      </c>
      <c r="O274" s="3" t="s">
        <v>3833</v>
      </c>
    </row>
    <row r="275" spans="1:15">
      <c r="A275" s="3" t="s">
        <v>1645</v>
      </c>
      <c r="B275" s="3" t="s">
        <v>1646</v>
      </c>
      <c r="C275" s="3">
        <v>120373</v>
      </c>
      <c r="D275" s="3" t="s">
        <v>1647</v>
      </c>
      <c r="E275" s="3" t="s">
        <v>1648</v>
      </c>
      <c r="F275" s="3">
        <v>5.8025799999999998</v>
      </c>
      <c r="G275" s="3">
        <v>0.60143100000000005</v>
      </c>
      <c r="H275" s="3">
        <f t="shared" si="19"/>
        <v>9.6479562909128393</v>
      </c>
      <c r="I275" s="3">
        <v>3.38056</v>
      </c>
      <c r="J275" s="3">
        <v>0.69590300000000005</v>
      </c>
      <c r="K275" s="3">
        <v>4.8578034582405882</v>
      </c>
      <c r="L275" s="3">
        <f t="shared" si="17"/>
        <v>7.2528798745767133</v>
      </c>
      <c r="M275" s="3" t="s">
        <v>294</v>
      </c>
      <c r="N275" s="3" t="s">
        <v>1649</v>
      </c>
      <c r="O275" s="3" t="s">
        <v>3896</v>
      </c>
    </row>
    <row r="276" spans="1:15">
      <c r="A276" s="3" t="s">
        <v>1650</v>
      </c>
      <c r="B276" s="3"/>
      <c r="C276" s="3">
        <v>81553</v>
      </c>
      <c r="D276" s="3" t="s">
        <v>1651</v>
      </c>
      <c r="E276" s="3" t="s">
        <v>1672</v>
      </c>
      <c r="F276" s="3">
        <v>12.21</v>
      </c>
      <c r="G276" s="3">
        <v>1.4902200000000001</v>
      </c>
      <c r="H276" s="3">
        <f t="shared" si="19"/>
        <v>8.193421105608568</v>
      </c>
      <c r="I276" s="3">
        <v>13.251899999999999</v>
      </c>
      <c r="J276" s="3">
        <v>2.1372200000000001</v>
      </c>
      <c r="K276" s="3">
        <v>6.2005315316158365</v>
      </c>
      <c r="L276" s="3">
        <f t="shared" si="17"/>
        <v>7.1969763186122027</v>
      </c>
      <c r="M276" s="3" t="s">
        <v>88</v>
      </c>
      <c r="N276" s="3" t="s">
        <v>89</v>
      </c>
      <c r="O276" s="3" t="s">
        <v>3897</v>
      </c>
    </row>
    <row r="277" spans="1:15">
      <c r="A277" s="3" t="s">
        <v>1673</v>
      </c>
      <c r="B277" s="3" t="s">
        <v>1674</v>
      </c>
      <c r="C277" s="3">
        <v>6496</v>
      </c>
      <c r="D277" s="3" t="s">
        <v>1675</v>
      </c>
      <c r="E277" s="3" t="s">
        <v>1676</v>
      </c>
      <c r="F277" s="3">
        <v>5549.63</v>
      </c>
      <c r="G277" s="3">
        <v>824.65800000000002</v>
      </c>
      <c r="H277" s="3">
        <f t="shared" si="19"/>
        <v>6.7296139733077229</v>
      </c>
      <c r="I277" s="3">
        <v>6886.51</v>
      </c>
      <c r="J277" s="3">
        <v>903.30200000000002</v>
      </c>
      <c r="K277" s="3">
        <v>7.62370724298186</v>
      </c>
      <c r="L277" s="3">
        <f t="shared" si="17"/>
        <v>7.1766606081447915</v>
      </c>
      <c r="M277" s="3" t="s">
        <v>355</v>
      </c>
      <c r="N277" s="3" t="s">
        <v>511</v>
      </c>
      <c r="O277" s="3" t="s">
        <v>3898</v>
      </c>
    </row>
    <row r="278" spans="1:15">
      <c r="A278" s="3" t="s">
        <v>1901</v>
      </c>
      <c r="B278" s="3" t="s">
        <v>1902</v>
      </c>
      <c r="C278" s="3">
        <v>76679</v>
      </c>
      <c r="D278" s="3" t="s">
        <v>1903</v>
      </c>
      <c r="E278" s="3" t="s">
        <v>1904</v>
      </c>
      <c r="F278" s="3">
        <v>17.392800000000001</v>
      </c>
      <c r="G278" s="3">
        <v>3.1442000000000001</v>
      </c>
      <c r="H278" s="3">
        <f t="shared" si="19"/>
        <v>5.5317091788054196</v>
      </c>
      <c r="I278" s="3">
        <v>22.692299999999999</v>
      </c>
      <c r="J278" s="3">
        <v>2.5792099999999998</v>
      </c>
      <c r="K278" s="3">
        <v>8.7981591262440837</v>
      </c>
      <c r="L278" s="3">
        <f t="shared" si="17"/>
        <v>7.1649341525247516</v>
      </c>
      <c r="M278" s="3" t="s">
        <v>3785</v>
      </c>
      <c r="N278" s="3" t="s">
        <v>350</v>
      </c>
      <c r="O278" s="3" t="s">
        <v>1758</v>
      </c>
    </row>
    <row r="279" spans="1:15">
      <c r="A279" s="3" t="s">
        <v>1759</v>
      </c>
      <c r="B279" s="3"/>
      <c r="C279" s="3"/>
      <c r="D279" s="3" t="s">
        <v>1760</v>
      </c>
      <c r="E279" s="3" t="s">
        <v>1761</v>
      </c>
      <c r="F279" s="3">
        <v>2.63564</v>
      </c>
      <c r="G279" s="3">
        <v>0.40199099999999999</v>
      </c>
      <c r="H279" s="3">
        <f t="shared" si="19"/>
        <v>6.5564651944944039</v>
      </c>
      <c r="I279" s="3">
        <v>2.9457100000000001</v>
      </c>
      <c r="J279" s="3">
        <v>0.37909900000000002</v>
      </c>
      <c r="K279" s="3">
        <v>7.7702921928045177</v>
      </c>
      <c r="L279" s="3">
        <f t="shared" si="17"/>
        <v>7.1633786936494612</v>
      </c>
      <c r="M279" s="3" t="s">
        <v>294</v>
      </c>
      <c r="N279" s="3" t="s">
        <v>511</v>
      </c>
      <c r="O279" s="3" t="s">
        <v>1762</v>
      </c>
    </row>
    <row r="280" spans="1:15">
      <c r="A280" s="3" t="s">
        <v>1763</v>
      </c>
      <c r="B280" s="3"/>
      <c r="C280" s="3"/>
      <c r="D280" s="3" t="s">
        <v>1768</v>
      </c>
      <c r="E280" s="3" t="s">
        <v>1769</v>
      </c>
      <c r="F280" s="3">
        <v>33.648400000000002</v>
      </c>
      <c r="G280" s="3">
        <v>4.1684400000000004</v>
      </c>
      <c r="H280" s="3">
        <f t="shared" si="19"/>
        <v>8.0721804799877166</v>
      </c>
      <c r="I280" s="3">
        <v>37.773299999999999</v>
      </c>
      <c r="J280" s="3">
        <v>6.1728300000000003</v>
      </c>
      <c r="K280" s="3">
        <v>6.1192840236973964</v>
      </c>
      <c r="L280" s="3">
        <f t="shared" si="17"/>
        <v>7.0957322518425565</v>
      </c>
      <c r="M280" s="3" t="s">
        <v>294</v>
      </c>
      <c r="N280" s="3" t="s">
        <v>704</v>
      </c>
      <c r="O280" s="3" t="s">
        <v>3899</v>
      </c>
    </row>
    <row r="281" spans="1:15" ht="15">
      <c r="A281" s="3" t="s">
        <v>1770</v>
      </c>
      <c r="B281" s="3"/>
      <c r="C281" s="3"/>
      <c r="D281" s="3" t="s">
        <v>1771</v>
      </c>
      <c r="E281" s="3" t="s">
        <v>1772</v>
      </c>
      <c r="F281" s="3">
        <v>14.397</v>
      </c>
      <c r="G281" s="3">
        <v>1.79521</v>
      </c>
      <c r="H281" s="3">
        <f t="shared" si="19"/>
        <v>8.0196745784615722</v>
      </c>
      <c r="I281" s="3">
        <v>15.280900000000001</v>
      </c>
      <c r="J281" s="3">
        <v>2.47668</v>
      </c>
      <c r="K281" s="3">
        <v>6.1699129479787462</v>
      </c>
      <c r="L281" s="3">
        <f t="shared" si="17"/>
        <v>7.0947937632201592</v>
      </c>
      <c r="M281" s="3" t="s">
        <v>294</v>
      </c>
      <c r="N281" s="3" t="s">
        <v>1773</v>
      </c>
      <c r="O281" s="7" t="s">
        <v>3900</v>
      </c>
    </row>
    <row r="282" spans="1:15">
      <c r="A282" s="3" t="s">
        <v>1774</v>
      </c>
      <c r="B282" s="3" t="s">
        <v>1775</v>
      </c>
      <c r="C282" s="3">
        <v>86775</v>
      </c>
      <c r="D282" s="3" t="s">
        <v>1776</v>
      </c>
      <c r="E282" s="3" t="s">
        <v>1777</v>
      </c>
      <c r="F282" s="3">
        <v>3.7782800000000001</v>
      </c>
      <c r="G282" s="3">
        <v>0</v>
      </c>
      <c r="H282" s="3">
        <v>2.0078316458653656</v>
      </c>
      <c r="I282" s="3">
        <v>14.4124</v>
      </c>
      <c r="J282" s="3">
        <v>1.1870799999999999</v>
      </c>
      <c r="K282" s="3">
        <v>12.141051993125991</v>
      </c>
      <c r="L282" s="3">
        <f t="shared" si="17"/>
        <v>7.0744418194956786</v>
      </c>
      <c r="M282" s="3" t="s">
        <v>294</v>
      </c>
      <c r="N282" s="3" t="s">
        <v>1778</v>
      </c>
      <c r="O282" s="3" t="s">
        <v>3901</v>
      </c>
    </row>
    <row r="283" spans="1:15">
      <c r="A283" s="3" t="s">
        <v>1779</v>
      </c>
      <c r="B283" s="3"/>
      <c r="C283" s="3"/>
      <c r="D283" s="3" t="s">
        <v>1626</v>
      </c>
      <c r="E283" s="3" t="s">
        <v>1627</v>
      </c>
      <c r="F283" s="3">
        <v>12.9039</v>
      </c>
      <c r="G283" s="3">
        <v>1.7259</v>
      </c>
      <c r="H283" s="3">
        <f t="shared" ref="H283:H302" si="20">F283/G283</f>
        <v>7.4766208934468974</v>
      </c>
      <c r="I283" s="3">
        <v>9.0917100000000008</v>
      </c>
      <c r="J283" s="3">
        <v>1.3688199999999999</v>
      </c>
      <c r="K283" s="3">
        <v>6.6420055230052171</v>
      </c>
      <c r="L283" s="3">
        <f t="shared" si="17"/>
        <v>7.0593132082260572</v>
      </c>
      <c r="M283" s="3" t="s">
        <v>392</v>
      </c>
      <c r="N283" s="3" t="s">
        <v>1628</v>
      </c>
      <c r="O283" s="3" t="s">
        <v>3902</v>
      </c>
    </row>
    <row r="284" spans="1:15">
      <c r="A284" s="3" t="s">
        <v>1629</v>
      </c>
      <c r="B284" s="3" t="s">
        <v>1630</v>
      </c>
      <c r="C284" s="3">
        <v>80010</v>
      </c>
      <c r="D284" s="3" t="s">
        <v>1631</v>
      </c>
      <c r="E284" s="3" t="s">
        <v>1632</v>
      </c>
      <c r="F284" s="3">
        <v>34.366900000000001</v>
      </c>
      <c r="G284" s="3">
        <v>4.1540900000000001</v>
      </c>
      <c r="H284" s="3">
        <f t="shared" si="20"/>
        <v>8.2730273056192818</v>
      </c>
      <c r="I284" s="3">
        <v>29.865300000000001</v>
      </c>
      <c r="J284" s="3">
        <v>5.1215999999999999</v>
      </c>
      <c r="K284" s="3">
        <v>5.8312441424554828</v>
      </c>
      <c r="L284" s="3">
        <f t="shared" si="17"/>
        <v>7.0521357240373828</v>
      </c>
      <c r="M284" s="3" t="s">
        <v>294</v>
      </c>
      <c r="N284" s="3" t="s">
        <v>1215</v>
      </c>
      <c r="O284" s="3" t="s">
        <v>3903</v>
      </c>
    </row>
    <row r="285" spans="1:15">
      <c r="A285" s="3" t="s">
        <v>1633</v>
      </c>
      <c r="B285" s="3" t="s">
        <v>1634</v>
      </c>
      <c r="C285" s="3">
        <v>79081</v>
      </c>
      <c r="D285" s="3" t="s">
        <v>1635</v>
      </c>
      <c r="E285" s="3" t="s">
        <v>1636</v>
      </c>
      <c r="F285" s="3">
        <v>16.153300000000002</v>
      </c>
      <c r="G285" s="3">
        <v>2.4246799999999999</v>
      </c>
      <c r="H285" s="3">
        <f t="shared" si="20"/>
        <v>6.6620337529076012</v>
      </c>
      <c r="I285" s="3">
        <v>18.820499999999999</v>
      </c>
      <c r="J285" s="3">
        <v>2.5340699999999998</v>
      </c>
      <c r="K285" s="3">
        <v>7.426985047769004</v>
      </c>
      <c r="L285" s="3">
        <f t="shared" si="17"/>
        <v>7.0445094003383026</v>
      </c>
      <c r="M285" s="3" t="s">
        <v>69</v>
      </c>
      <c r="N285" s="3" t="s">
        <v>542</v>
      </c>
      <c r="O285" s="3" t="s">
        <v>1720</v>
      </c>
    </row>
    <row r="286" spans="1:15">
      <c r="A286" s="3" t="s">
        <v>1721</v>
      </c>
      <c r="B286" s="3" t="s">
        <v>1722</v>
      </c>
      <c r="C286" s="3">
        <v>5684</v>
      </c>
      <c r="D286" s="3" t="s">
        <v>1723</v>
      </c>
      <c r="E286" s="3" t="s">
        <v>1724</v>
      </c>
      <c r="F286" s="3">
        <v>1299.5999999999999</v>
      </c>
      <c r="G286" s="3">
        <v>228.04400000000001</v>
      </c>
      <c r="H286" s="3">
        <f t="shared" si="20"/>
        <v>5.6989002122397423</v>
      </c>
      <c r="I286" s="3">
        <v>1679.98</v>
      </c>
      <c r="J286" s="3">
        <v>201.00399999999999</v>
      </c>
      <c r="K286" s="3">
        <v>8.3579431255099408</v>
      </c>
      <c r="L286" s="3">
        <f t="shared" si="17"/>
        <v>7.0284216688748415</v>
      </c>
      <c r="M286" s="3" t="s">
        <v>355</v>
      </c>
      <c r="N286" s="3" t="s">
        <v>511</v>
      </c>
      <c r="O286" s="3" t="s">
        <v>3931</v>
      </c>
    </row>
    <row r="287" spans="1:15">
      <c r="A287" s="3" t="s">
        <v>1733</v>
      </c>
      <c r="B287" s="3" t="s">
        <v>1734</v>
      </c>
      <c r="C287" s="3">
        <v>84618</v>
      </c>
      <c r="D287" s="3" t="s">
        <v>1735</v>
      </c>
      <c r="E287" s="3" t="s">
        <v>1736</v>
      </c>
      <c r="F287" s="3">
        <v>31.155100000000001</v>
      </c>
      <c r="G287" s="3">
        <v>4.4387699999999999</v>
      </c>
      <c r="H287" s="3">
        <f t="shared" si="20"/>
        <v>7.0188588280086606</v>
      </c>
      <c r="I287" s="3">
        <v>47.551200000000001</v>
      </c>
      <c r="J287" s="3">
        <v>6.8066399999999998</v>
      </c>
      <c r="K287" s="3">
        <v>6.9860019040231309</v>
      </c>
      <c r="L287" s="3">
        <f t="shared" si="17"/>
        <v>7.0024303660158953</v>
      </c>
      <c r="M287" s="3" t="s">
        <v>3828</v>
      </c>
      <c r="N287" s="3" t="s">
        <v>511</v>
      </c>
      <c r="O287" s="3" t="s">
        <v>3932</v>
      </c>
    </row>
    <row r="288" spans="1:15">
      <c r="A288" s="3" t="s">
        <v>1737</v>
      </c>
      <c r="B288" s="3" t="s">
        <v>1738</v>
      </c>
      <c r="C288" s="3">
        <v>78057</v>
      </c>
      <c r="D288" s="3" t="s">
        <v>1739</v>
      </c>
      <c r="E288" s="3" t="s">
        <v>1740</v>
      </c>
      <c r="F288" s="3">
        <v>16.720500000000001</v>
      </c>
      <c r="G288" s="3">
        <v>2.3677100000000002</v>
      </c>
      <c r="H288" s="3">
        <f t="shared" si="20"/>
        <v>7.061886802015449</v>
      </c>
      <c r="I288" s="3">
        <v>26.8231</v>
      </c>
      <c r="J288" s="3">
        <v>3.9196900000000001</v>
      </c>
      <c r="K288" s="3">
        <v>6.8431687199753037</v>
      </c>
      <c r="L288" s="3">
        <f t="shared" si="17"/>
        <v>6.9525277609953768</v>
      </c>
      <c r="M288" s="3" t="s">
        <v>294</v>
      </c>
      <c r="N288" s="3" t="s">
        <v>511</v>
      </c>
      <c r="O288" s="3" t="s">
        <v>1741</v>
      </c>
    </row>
    <row r="289" spans="1:15">
      <c r="A289" s="3" t="s">
        <v>1742</v>
      </c>
      <c r="B289" s="3"/>
      <c r="C289" s="3" t="s">
        <v>1743</v>
      </c>
      <c r="D289" s="3" t="s">
        <v>1744</v>
      </c>
      <c r="E289" s="3" t="s">
        <v>1745</v>
      </c>
      <c r="F289" s="3">
        <v>17.738600000000002</v>
      </c>
      <c r="G289" s="3">
        <v>4.2032699999999998</v>
      </c>
      <c r="H289" s="3">
        <f t="shared" si="20"/>
        <v>4.2201904707525335</v>
      </c>
      <c r="I289" s="3">
        <v>22.515699999999999</v>
      </c>
      <c r="J289" s="3">
        <v>2.32511</v>
      </c>
      <c r="K289" s="3">
        <v>9.6837138888052596</v>
      </c>
      <c r="L289" s="3">
        <f t="shared" si="17"/>
        <v>6.9519521797788961</v>
      </c>
      <c r="M289" s="3" t="s">
        <v>294</v>
      </c>
      <c r="N289" s="3" t="s">
        <v>1746</v>
      </c>
      <c r="O289" s="3" t="s">
        <v>3933</v>
      </c>
    </row>
    <row r="290" spans="1:15">
      <c r="A290" s="3" t="s">
        <v>1747</v>
      </c>
      <c r="B290" s="3" t="s">
        <v>1748</v>
      </c>
      <c r="C290" s="3">
        <v>48383</v>
      </c>
      <c r="D290" s="3" t="s">
        <v>1749</v>
      </c>
      <c r="E290" s="3" t="s">
        <v>1750</v>
      </c>
      <c r="F290" s="3">
        <v>9.1891700000000007</v>
      </c>
      <c r="G290" s="3">
        <v>2.1709399999999999</v>
      </c>
      <c r="H290" s="3">
        <f t="shared" si="20"/>
        <v>4.2328069868351967</v>
      </c>
      <c r="I290" s="3">
        <v>18.571100000000001</v>
      </c>
      <c r="J290" s="3">
        <v>1.9204600000000001</v>
      </c>
      <c r="K290" s="3">
        <v>9.6701311144205047</v>
      </c>
      <c r="L290" s="3">
        <f t="shared" si="17"/>
        <v>6.9514690506278507</v>
      </c>
      <c r="M290" s="3" t="s">
        <v>392</v>
      </c>
      <c r="N290" s="3" t="s">
        <v>1751</v>
      </c>
      <c r="O290" s="3" t="s">
        <v>3934</v>
      </c>
    </row>
    <row r="291" spans="1:15">
      <c r="A291" s="3" t="s">
        <v>1752</v>
      </c>
      <c r="B291" s="3" t="s">
        <v>1753</v>
      </c>
      <c r="C291" s="3">
        <v>78568</v>
      </c>
      <c r="D291" s="3" t="s">
        <v>1754</v>
      </c>
      <c r="E291" s="3" t="s">
        <v>1900</v>
      </c>
      <c r="F291" s="3">
        <v>24.373799999999999</v>
      </c>
      <c r="G291" s="3">
        <v>2.7154099999999999</v>
      </c>
      <c r="H291" s="3">
        <f t="shared" si="20"/>
        <v>8.9761030562603814</v>
      </c>
      <c r="I291" s="3">
        <v>21.894500000000001</v>
      </c>
      <c r="J291" s="3">
        <v>4.5616599999999998</v>
      </c>
      <c r="K291" s="3">
        <v>4.7996781873265437</v>
      </c>
      <c r="L291" s="3">
        <f t="shared" si="17"/>
        <v>6.8878906217934626</v>
      </c>
      <c r="M291" s="3" t="s">
        <v>355</v>
      </c>
      <c r="N291" s="3" t="s">
        <v>511</v>
      </c>
      <c r="O291" s="3" t="s">
        <v>3935</v>
      </c>
    </row>
    <row r="292" spans="1:15">
      <c r="A292" s="3" t="s">
        <v>1842</v>
      </c>
      <c r="B292" s="3" t="s">
        <v>1693</v>
      </c>
      <c r="C292" s="3">
        <v>110905</v>
      </c>
      <c r="D292" s="3" t="s">
        <v>1694</v>
      </c>
      <c r="E292" s="3" t="s">
        <v>1847</v>
      </c>
      <c r="F292" s="3">
        <v>20.529399999999999</v>
      </c>
      <c r="G292" s="3">
        <v>4.1110800000000003</v>
      </c>
      <c r="H292" s="3">
        <f t="shared" si="20"/>
        <v>4.993675627815561</v>
      </c>
      <c r="I292" s="3">
        <v>25.923200000000001</v>
      </c>
      <c r="J292" s="3">
        <v>2.9524900000000001</v>
      </c>
      <c r="K292" s="3">
        <v>8.780114411903174</v>
      </c>
      <c r="L292" s="3">
        <f t="shared" si="17"/>
        <v>6.8868950198593675</v>
      </c>
      <c r="M292" s="3" t="s">
        <v>580</v>
      </c>
      <c r="N292" s="3" t="s">
        <v>1848</v>
      </c>
      <c r="O292" s="3" t="s">
        <v>1849</v>
      </c>
    </row>
    <row r="293" spans="1:15">
      <c r="A293" s="3" t="s">
        <v>1850</v>
      </c>
      <c r="B293" s="3"/>
      <c r="C293" s="3">
        <v>151958</v>
      </c>
      <c r="D293" s="3" t="s">
        <v>1699</v>
      </c>
      <c r="E293" s="3" t="s">
        <v>1700</v>
      </c>
      <c r="F293" s="3">
        <v>4.3292299999999999</v>
      </c>
      <c r="G293" s="3">
        <v>0.576596</v>
      </c>
      <c r="H293" s="3">
        <f t="shared" si="20"/>
        <v>7.5082553468980011</v>
      </c>
      <c r="I293" s="3">
        <v>4.3594099999999996</v>
      </c>
      <c r="J293" s="3">
        <v>0.70474099999999995</v>
      </c>
      <c r="K293" s="3">
        <v>6.1858328095002273</v>
      </c>
      <c r="L293" s="3">
        <f t="shared" si="17"/>
        <v>6.8470440781991142</v>
      </c>
      <c r="M293" s="3" t="s">
        <v>294</v>
      </c>
      <c r="N293" s="3" t="s">
        <v>1701</v>
      </c>
      <c r="O293" s="3" t="s">
        <v>3936</v>
      </c>
    </row>
    <row r="294" spans="1:15">
      <c r="A294" s="3" t="s">
        <v>1702</v>
      </c>
      <c r="B294" s="3" t="s">
        <v>1703</v>
      </c>
      <c r="C294" s="3">
        <v>83735</v>
      </c>
      <c r="D294" s="3" t="s">
        <v>1704</v>
      </c>
      <c r="E294" s="3" t="s">
        <v>1705</v>
      </c>
      <c r="F294" s="3">
        <v>55.108400000000003</v>
      </c>
      <c r="G294" s="3">
        <v>8.3754500000000007</v>
      </c>
      <c r="H294" s="3">
        <f t="shared" si="20"/>
        <v>6.5797539236697729</v>
      </c>
      <c r="I294" s="3">
        <v>56.405200000000001</v>
      </c>
      <c r="J294" s="3">
        <v>8.10548</v>
      </c>
      <c r="K294" s="3">
        <v>6.9588969437960495</v>
      </c>
      <c r="L294" s="3">
        <f t="shared" si="17"/>
        <v>6.7693254337329112</v>
      </c>
      <c r="M294" s="3" t="s">
        <v>294</v>
      </c>
      <c r="N294" s="3" t="s">
        <v>511</v>
      </c>
      <c r="O294" s="3" t="s">
        <v>3937</v>
      </c>
    </row>
    <row r="295" spans="1:15">
      <c r="A295" s="3" t="s">
        <v>1706</v>
      </c>
      <c r="B295" s="3" t="s">
        <v>1707</v>
      </c>
      <c r="C295" s="3">
        <v>76590</v>
      </c>
      <c r="D295" s="3" t="s">
        <v>1708</v>
      </c>
      <c r="E295" s="3" t="s">
        <v>1709</v>
      </c>
      <c r="F295" s="3">
        <v>20.14</v>
      </c>
      <c r="G295" s="3">
        <v>2.2661699999999998</v>
      </c>
      <c r="H295" s="3">
        <f t="shared" si="20"/>
        <v>8.8872414690866091</v>
      </c>
      <c r="I295" s="3">
        <v>15.3735</v>
      </c>
      <c r="J295" s="3">
        <v>3.3227799999999998</v>
      </c>
      <c r="K295" s="3">
        <v>4.6266981262677636</v>
      </c>
      <c r="L295" s="3">
        <f t="shared" si="17"/>
        <v>6.7569697976771863</v>
      </c>
      <c r="M295" s="3" t="s">
        <v>294</v>
      </c>
      <c r="N295" s="3" t="s">
        <v>480</v>
      </c>
      <c r="O295" s="3" t="s">
        <v>3872</v>
      </c>
    </row>
    <row r="296" spans="1:15">
      <c r="A296" s="3" t="s">
        <v>1710</v>
      </c>
      <c r="B296" s="3" t="s">
        <v>1711</v>
      </c>
      <c r="C296" s="3">
        <v>83766</v>
      </c>
      <c r="D296" s="3" t="s">
        <v>1712</v>
      </c>
      <c r="E296" s="3" t="s">
        <v>1713</v>
      </c>
      <c r="F296" s="3">
        <v>40.701000000000001</v>
      </c>
      <c r="G296" s="3">
        <v>9.0174299999999992</v>
      </c>
      <c r="H296" s="3">
        <f t="shared" si="20"/>
        <v>4.5135920101403624</v>
      </c>
      <c r="I296" s="3">
        <v>65.961500000000001</v>
      </c>
      <c r="J296" s="3">
        <v>7.3755899999999999</v>
      </c>
      <c r="K296" s="3">
        <v>8.9432167460501475</v>
      </c>
      <c r="L296" s="3">
        <f t="shared" si="17"/>
        <v>6.7284043780952549</v>
      </c>
      <c r="M296" s="3" t="s">
        <v>294</v>
      </c>
      <c r="N296" s="3" t="s">
        <v>511</v>
      </c>
      <c r="O296" s="3" t="s">
        <v>1714</v>
      </c>
    </row>
    <row r="297" spans="1:15">
      <c r="A297" s="3" t="s">
        <v>1715</v>
      </c>
      <c r="B297" s="3" t="s">
        <v>1716</v>
      </c>
      <c r="C297" s="3">
        <v>83376</v>
      </c>
      <c r="D297" s="3" t="s">
        <v>1717</v>
      </c>
      <c r="E297" s="3" t="s">
        <v>1718</v>
      </c>
      <c r="F297" s="3">
        <v>56.695700000000002</v>
      </c>
      <c r="G297" s="3">
        <v>10.7361</v>
      </c>
      <c r="H297" s="3">
        <f t="shared" si="20"/>
        <v>5.2808468624547089</v>
      </c>
      <c r="I297" s="3">
        <v>73.083799999999997</v>
      </c>
      <c r="J297" s="3">
        <v>9.0365199999999994</v>
      </c>
      <c r="K297" s="3">
        <v>8.0876045203241951</v>
      </c>
      <c r="L297" s="3">
        <f t="shared" si="17"/>
        <v>6.684225691389452</v>
      </c>
      <c r="M297" s="3" t="s">
        <v>294</v>
      </c>
      <c r="N297" s="3" t="s">
        <v>521</v>
      </c>
      <c r="O297" s="3" t="s">
        <v>3873</v>
      </c>
    </row>
    <row r="298" spans="1:15">
      <c r="A298" s="3" t="s">
        <v>1719</v>
      </c>
      <c r="B298" s="3"/>
      <c r="C298" s="3">
        <v>104515</v>
      </c>
      <c r="D298" s="3" t="s">
        <v>1812</v>
      </c>
      <c r="E298" s="3" t="s">
        <v>1813</v>
      </c>
      <c r="F298" s="3">
        <v>20.459599999999998</v>
      </c>
      <c r="G298" s="3">
        <v>3.9571200000000002</v>
      </c>
      <c r="H298" s="3">
        <f t="shared" si="20"/>
        <v>5.1703258935791681</v>
      </c>
      <c r="I298" s="3">
        <v>28.019600000000001</v>
      </c>
      <c r="J298" s="3">
        <v>3.41831</v>
      </c>
      <c r="K298" s="3">
        <v>8.1969160199045739</v>
      </c>
      <c r="L298" s="3">
        <f t="shared" si="17"/>
        <v>6.683620956741871</v>
      </c>
      <c r="M298" s="3" t="s">
        <v>294</v>
      </c>
      <c r="N298" s="3" t="s">
        <v>1814</v>
      </c>
      <c r="O298" s="3" t="s">
        <v>3874</v>
      </c>
    </row>
    <row r="299" spans="1:15">
      <c r="A299" s="3" t="s">
        <v>1815</v>
      </c>
      <c r="B299" s="3"/>
      <c r="C299" s="3"/>
      <c r="D299" s="3" t="s">
        <v>1816</v>
      </c>
      <c r="E299" s="3" t="s">
        <v>1817</v>
      </c>
      <c r="F299" s="3">
        <v>2.3957099999999998</v>
      </c>
      <c r="G299" s="3">
        <v>0.37698799999999999</v>
      </c>
      <c r="H299" s="3">
        <f t="shared" si="20"/>
        <v>6.3548707120651056</v>
      </c>
      <c r="I299" s="3">
        <v>3.4466299999999999</v>
      </c>
      <c r="J299" s="3">
        <v>0.49227199999999999</v>
      </c>
      <c r="K299" s="3">
        <v>7.0014747944225952</v>
      </c>
      <c r="L299" s="3">
        <f t="shared" si="17"/>
        <v>6.6781727532438504</v>
      </c>
      <c r="M299" s="3" t="s">
        <v>1331</v>
      </c>
      <c r="N299" s="3" t="s">
        <v>1818</v>
      </c>
      <c r="O299" s="3" t="s">
        <v>1819</v>
      </c>
    </row>
    <row r="300" spans="1:15">
      <c r="A300" s="3" t="s">
        <v>1820</v>
      </c>
      <c r="B300" s="3" t="s">
        <v>1821</v>
      </c>
      <c r="C300" s="3"/>
      <c r="D300" s="3" t="s">
        <v>1822</v>
      </c>
      <c r="E300" s="3" t="s">
        <v>1823</v>
      </c>
      <c r="F300" s="3">
        <v>5.7509100000000002</v>
      </c>
      <c r="G300" s="3">
        <v>0.96484300000000001</v>
      </c>
      <c r="H300" s="3">
        <f t="shared" si="20"/>
        <v>5.9604619611688117</v>
      </c>
      <c r="I300" s="3">
        <v>11.3591</v>
      </c>
      <c r="J300" s="3">
        <v>1.53647</v>
      </c>
      <c r="K300" s="3">
        <v>7.3929852193664694</v>
      </c>
      <c r="L300" s="3">
        <f t="shared" si="17"/>
        <v>6.6767235902676401</v>
      </c>
      <c r="M300" s="3" t="s">
        <v>294</v>
      </c>
      <c r="N300" s="3" t="s">
        <v>1474</v>
      </c>
      <c r="O300" s="3" t="s">
        <v>0</v>
      </c>
    </row>
    <row r="301" spans="1:15">
      <c r="A301" s="3" t="s">
        <v>1824</v>
      </c>
      <c r="B301" s="3" t="s">
        <v>1825</v>
      </c>
      <c r="C301" s="3">
        <v>34030</v>
      </c>
      <c r="D301" s="3" t="s">
        <v>1826</v>
      </c>
      <c r="E301" s="3" t="s">
        <v>1827</v>
      </c>
      <c r="F301" s="3">
        <v>53.788899999999998</v>
      </c>
      <c r="G301" s="3">
        <v>8.3342899999999993</v>
      </c>
      <c r="H301" s="3">
        <f t="shared" si="20"/>
        <v>6.4539270891701639</v>
      </c>
      <c r="I301" s="3">
        <v>77.459999999999994</v>
      </c>
      <c r="J301" s="3">
        <v>11.288500000000001</v>
      </c>
      <c r="K301" s="3">
        <v>6.8618505558754475</v>
      </c>
      <c r="L301" s="3">
        <f t="shared" si="17"/>
        <v>6.6578888225228052</v>
      </c>
      <c r="M301" s="3" t="s">
        <v>1828</v>
      </c>
      <c r="N301" s="3" t="s">
        <v>511</v>
      </c>
      <c r="O301" s="3" t="s">
        <v>3885</v>
      </c>
    </row>
    <row r="302" spans="1:15">
      <c r="A302" s="3" t="s">
        <v>1829</v>
      </c>
      <c r="B302" s="3" t="s">
        <v>1985</v>
      </c>
      <c r="C302" s="3"/>
      <c r="D302" s="3" t="s">
        <v>1986</v>
      </c>
      <c r="E302" s="3" t="s">
        <v>1987</v>
      </c>
      <c r="F302" s="3">
        <v>11.1183</v>
      </c>
      <c r="G302" s="3">
        <v>1.52993</v>
      </c>
      <c r="H302" s="3">
        <f t="shared" si="20"/>
        <v>7.2671952311543659</v>
      </c>
      <c r="I302" s="3">
        <v>9.5028100000000002</v>
      </c>
      <c r="J302" s="3">
        <v>1.5782099999999999</v>
      </c>
      <c r="K302" s="3">
        <v>6.0212582609411935</v>
      </c>
      <c r="L302" s="3">
        <f t="shared" si="17"/>
        <v>6.6442267460477797</v>
      </c>
      <c r="M302" s="3" t="s">
        <v>294</v>
      </c>
      <c r="N302" s="3" t="s">
        <v>3826</v>
      </c>
      <c r="O302" s="3" t="s">
        <v>3825</v>
      </c>
    </row>
    <row r="303" spans="1:15">
      <c r="A303" s="3" t="s">
        <v>1988</v>
      </c>
      <c r="B303" s="3" t="s">
        <v>1989</v>
      </c>
      <c r="C303" s="3"/>
      <c r="D303" s="3" t="s">
        <v>1834</v>
      </c>
      <c r="E303" s="3" t="s">
        <v>1835</v>
      </c>
      <c r="F303" s="3">
        <v>5.0449099999999998</v>
      </c>
      <c r="G303" s="3">
        <v>0</v>
      </c>
      <c r="H303" s="3">
        <v>2.2079428166327615</v>
      </c>
      <c r="I303" s="3">
        <v>6.0971799999999998</v>
      </c>
      <c r="J303" s="3">
        <v>0.55062800000000001</v>
      </c>
      <c r="K303" s="3">
        <v>11.07313830753249</v>
      </c>
      <c r="L303" s="3">
        <f t="shared" si="17"/>
        <v>6.6405405620826254</v>
      </c>
      <c r="M303" s="3" t="s">
        <v>90</v>
      </c>
      <c r="N303" s="3" t="s">
        <v>1836</v>
      </c>
      <c r="O303" s="3" t="s">
        <v>3855</v>
      </c>
    </row>
    <row r="304" spans="1:15">
      <c r="A304" s="3" t="s">
        <v>1837</v>
      </c>
      <c r="B304" s="3" t="s">
        <v>1838</v>
      </c>
      <c r="C304" s="3"/>
      <c r="D304" s="3" t="s">
        <v>1839</v>
      </c>
      <c r="E304" s="3" t="s">
        <v>1840</v>
      </c>
      <c r="F304" s="3">
        <v>4.6325700000000003</v>
      </c>
      <c r="G304" s="3">
        <v>0</v>
      </c>
      <c r="H304" s="3">
        <v>2.1455785822174986</v>
      </c>
      <c r="I304" s="3">
        <v>5.3006200000000003</v>
      </c>
      <c r="J304" s="3">
        <v>0.47641099999999997</v>
      </c>
      <c r="K304" s="3">
        <v>11.126149480175732</v>
      </c>
      <c r="L304" s="3">
        <f t="shared" si="17"/>
        <v>6.6358640311966148</v>
      </c>
      <c r="M304" s="3" t="s">
        <v>90</v>
      </c>
      <c r="N304" s="3" t="s">
        <v>1841</v>
      </c>
      <c r="O304" s="3" t="s">
        <v>3856</v>
      </c>
    </row>
    <row r="305" spans="1:15">
      <c r="A305" s="3" t="s">
        <v>1785</v>
      </c>
      <c r="B305" s="3"/>
      <c r="C305" s="3">
        <v>156480</v>
      </c>
      <c r="D305" s="3" t="s">
        <v>1786</v>
      </c>
      <c r="E305" s="3" t="s">
        <v>1787</v>
      </c>
      <c r="F305" s="3">
        <v>9.6686300000000003</v>
      </c>
      <c r="G305" s="3">
        <v>1.8042199999999999</v>
      </c>
      <c r="H305" s="3">
        <f t="shared" ref="H305:H315" si="21">F305/G305</f>
        <v>5.358897473700547</v>
      </c>
      <c r="I305" s="3">
        <v>11.400399999999999</v>
      </c>
      <c r="J305" s="3">
        <v>1.4412199999999999</v>
      </c>
      <c r="K305" s="3">
        <v>7.9102427110364832</v>
      </c>
      <c r="L305" s="3">
        <f t="shared" si="17"/>
        <v>6.6345700923685147</v>
      </c>
      <c r="M305" s="3" t="s">
        <v>90</v>
      </c>
      <c r="N305" s="3" t="s">
        <v>1788</v>
      </c>
      <c r="O305" s="3" t="s">
        <v>1789</v>
      </c>
    </row>
    <row r="306" spans="1:15">
      <c r="A306" s="3" t="s">
        <v>1790</v>
      </c>
      <c r="B306" s="3" t="s">
        <v>1791</v>
      </c>
      <c r="C306" s="3">
        <v>81910</v>
      </c>
      <c r="D306" s="3" t="s">
        <v>1792</v>
      </c>
      <c r="E306" s="3" t="s">
        <v>1793</v>
      </c>
      <c r="F306" s="3">
        <v>14.8162</v>
      </c>
      <c r="G306" s="3">
        <v>3.1943100000000002</v>
      </c>
      <c r="H306" s="3">
        <f t="shared" si="21"/>
        <v>4.6383099949597879</v>
      </c>
      <c r="I306" s="3">
        <v>23.7728</v>
      </c>
      <c r="J306" s="3">
        <v>2.7585700000000002</v>
      </c>
      <c r="K306" s="3">
        <v>8.6177983520447174</v>
      </c>
      <c r="L306" s="3">
        <f t="shared" si="17"/>
        <v>6.6280541735022531</v>
      </c>
      <c r="M306" s="3" t="s">
        <v>164</v>
      </c>
      <c r="N306" s="3" t="s">
        <v>511</v>
      </c>
      <c r="O306" s="3" t="s">
        <v>3857</v>
      </c>
    </row>
    <row r="307" spans="1:15">
      <c r="A307" s="3" t="s">
        <v>1794</v>
      </c>
      <c r="B307" s="3" t="s">
        <v>1795</v>
      </c>
      <c r="C307" s="3">
        <v>85410</v>
      </c>
      <c r="D307" s="3" t="s">
        <v>1796</v>
      </c>
      <c r="E307" s="3" t="s">
        <v>1797</v>
      </c>
      <c r="F307" s="3">
        <v>13.0045</v>
      </c>
      <c r="G307" s="3">
        <v>3.0042800000000001</v>
      </c>
      <c r="H307" s="3">
        <f t="shared" si="21"/>
        <v>4.3286577815649672</v>
      </c>
      <c r="I307" s="3">
        <v>11.920199999999999</v>
      </c>
      <c r="J307" s="3">
        <v>1.3416399999999999</v>
      </c>
      <c r="K307" s="3">
        <v>8.8847977102650493</v>
      </c>
      <c r="L307" s="3">
        <f t="shared" si="17"/>
        <v>6.6067277459150082</v>
      </c>
      <c r="M307" s="3" t="s">
        <v>164</v>
      </c>
      <c r="N307" s="3" t="s">
        <v>511</v>
      </c>
      <c r="O307" s="3" t="s">
        <v>3928</v>
      </c>
    </row>
    <row r="308" spans="1:15">
      <c r="A308" s="3" t="s">
        <v>1798</v>
      </c>
      <c r="B308" s="3"/>
      <c r="C308" s="3">
        <v>2357</v>
      </c>
      <c r="D308" s="3" t="s">
        <v>1799</v>
      </c>
      <c r="E308" s="3" t="s">
        <v>1800</v>
      </c>
      <c r="F308" s="3">
        <v>15.2675</v>
      </c>
      <c r="G308" s="3">
        <v>2.9234399999999998</v>
      </c>
      <c r="H308" s="3">
        <f t="shared" si="21"/>
        <v>5.2224434228169558</v>
      </c>
      <c r="I308" s="3">
        <v>16.334499999999998</v>
      </c>
      <c r="J308" s="3">
        <v>2.0475699999999999</v>
      </c>
      <c r="K308" s="3">
        <v>7.9775050425626475</v>
      </c>
      <c r="L308" s="3">
        <f t="shared" si="17"/>
        <v>6.5999742326898012</v>
      </c>
      <c r="M308" s="3" t="s">
        <v>164</v>
      </c>
      <c r="N308" s="3"/>
      <c r="O308" s="3" t="s">
        <v>3858</v>
      </c>
    </row>
    <row r="309" spans="1:15">
      <c r="A309" s="3" t="s">
        <v>1801</v>
      </c>
      <c r="B309" s="3" t="s">
        <v>1802</v>
      </c>
      <c r="C309" s="3">
        <v>47591</v>
      </c>
      <c r="D309" s="3" t="s">
        <v>1803</v>
      </c>
      <c r="E309" s="3" t="s">
        <v>1804</v>
      </c>
      <c r="F309" s="3">
        <v>40.791699999999999</v>
      </c>
      <c r="G309" s="3">
        <v>4.4939999999999998</v>
      </c>
      <c r="H309" s="3">
        <f t="shared" si="21"/>
        <v>9.0769247886070321</v>
      </c>
      <c r="I309" s="3">
        <v>59.060299999999998</v>
      </c>
      <c r="J309" s="3">
        <v>14.394399999999999</v>
      </c>
      <c r="K309" s="3">
        <v>4.1030053354082145</v>
      </c>
      <c r="L309" s="3">
        <f t="shared" si="17"/>
        <v>6.5899650620076233</v>
      </c>
      <c r="M309" s="3" t="s">
        <v>3785</v>
      </c>
      <c r="N309" s="3" t="s">
        <v>3749</v>
      </c>
      <c r="O309" s="3" t="s">
        <v>1805</v>
      </c>
    </row>
    <row r="310" spans="1:15">
      <c r="A310" s="3" t="s">
        <v>1806</v>
      </c>
      <c r="B310" s="3" t="s">
        <v>1951</v>
      </c>
      <c r="C310" s="3">
        <v>89917</v>
      </c>
      <c r="D310" s="3" t="s">
        <v>1952</v>
      </c>
      <c r="E310" s="3" t="s">
        <v>1652</v>
      </c>
      <c r="F310" s="3">
        <v>5.2065599999999996</v>
      </c>
      <c r="G310" s="3">
        <v>1.00528</v>
      </c>
      <c r="H310" s="3">
        <f t="shared" si="21"/>
        <v>5.1792137513926466</v>
      </c>
      <c r="I310" s="3">
        <v>6.6485300000000001</v>
      </c>
      <c r="J310" s="3">
        <v>0.83174800000000004</v>
      </c>
      <c r="K310" s="3">
        <v>7.993442725440878</v>
      </c>
      <c r="L310" s="3">
        <f t="shared" si="17"/>
        <v>6.5863282384167618</v>
      </c>
      <c r="M310" s="3" t="s">
        <v>294</v>
      </c>
      <c r="N310" s="3" t="s">
        <v>511</v>
      </c>
      <c r="O310" s="3" t="s">
        <v>3859</v>
      </c>
    </row>
    <row r="311" spans="1:15">
      <c r="A311" s="3" t="s">
        <v>1653</v>
      </c>
      <c r="B311" s="3"/>
      <c r="C311" s="3"/>
      <c r="D311" s="3" t="s">
        <v>1654</v>
      </c>
      <c r="E311" s="3" t="s">
        <v>1807</v>
      </c>
      <c r="F311" s="3">
        <v>22.055499999999999</v>
      </c>
      <c r="G311" s="3">
        <v>2.76085</v>
      </c>
      <c r="H311" s="3">
        <f t="shared" si="21"/>
        <v>7.9886629117844139</v>
      </c>
      <c r="I311" s="3">
        <v>12.978</v>
      </c>
      <c r="J311" s="3">
        <v>2.5329899999999999</v>
      </c>
      <c r="K311" s="3">
        <v>5.1235891179988871</v>
      </c>
      <c r="L311" s="3">
        <f t="shared" si="17"/>
        <v>6.5561260148916505</v>
      </c>
      <c r="M311" s="3" t="s">
        <v>294</v>
      </c>
      <c r="N311" s="3" t="s">
        <v>1649</v>
      </c>
      <c r="O311" s="3" t="s">
        <v>3860</v>
      </c>
    </row>
    <row r="312" spans="1:15">
      <c r="A312" s="3" t="s">
        <v>1808</v>
      </c>
      <c r="B312" s="3"/>
      <c r="C312" s="3"/>
      <c r="D312" s="3" t="s">
        <v>1809</v>
      </c>
      <c r="E312" s="3" t="s">
        <v>1810</v>
      </c>
      <c r="F312" s="3">
        <v>7.2922500000000001</v>
      </c>
      <c r="G312" s="3">
        <v>1.7661899999999999</v>
      </c>
      <c r="H312" s="3">
        <f t="shared" si="21"/>
        <v>4.1288026769486867</v>
      </c>
      <c r="I312" s="3">
        <v>9.3277400000000004</v>
      </c>
      <c r="J312" s="3">
        <v>1.04434</v>
      </c>
      <c r="K312" s="3">
        <v>8.9317080644234643</v>
      </c>
      <c r="L312" s="3">
        <f t="shared" si="17"/>
        <v>6.530255370686076</v>
      </c>
      <c r="M312" s="3" t="s">
        <v>64</v>
      </c>
      <c r="N312" s="3" t="s">
        <v>1811</v>
      </c>
      <c r="O312" s="3" t="s">
        <v>3861</v>
      </c>
    </row>
    <row r="313" spans="1:15">
      <c r="A313" s="3" t="s">
        <v>1893</v>
      </c>
      <c r="B313" s="3" t="s">
        <v>1894</v>
      </c>
      <c r="C313" s="3">
        <v>86366</v>
      </c>
      <c r="D313" s="3" t="s">
        <v>1895</v>
      </c>
      <c r="E313" s="3" t="s">
        <v>1896</v>
      </c>
      <c r="F313" s="3">
        <v>36.7346</v>
      </c>
      <c r="G313" s="3">
        <v>5.50326</v>
      </c>
      <c r="H313" s="3">
        <f t="shared" si="21"/>
        <v>6.6750616907069631</v>
      </c>
      <c r="I313" s="3">
        <v>40.155200000000001</v>
      </c>
      <c r="J313" s="3">
        <v>6.3446800000000003</v>
      </c>
      <c r="K313" s="3">
        <v>6.3289559126701427</v>
      </c>
      <c r="L313" s="3">
        <f t="shared" si="17"/>
        <v>6.5020088016885529</v>
      </c>
      <c r="M313" s="3" t="s">
        <v>3785</v>
      </c>
      <c r="N313" s="3" t="s">
        <v>1897</v>
      </c>
      <c r="O313" s="3" t="s">
        <v>3862</v>
      </c>
    </row>
    <row r="314" spans="1:15">
      <c r="A314" s="3" t="s">
        <v>1898</v>
      </c>
      <c r="B314" s="3"/>
      <c r="C314" s="3">
        <v>10282</v>
      </c>
      <c r="D314" s="3" t="s">
        <v>1899</v>
      </c>
      <c r="E314" s="3" t="s">
        <v>1905</v>
      </c>
      <c r="F314" s="3">
        <v>34.423400000000001</v>
      </c>
      <c r="G314" s="3">
        <v>4.1736399999999998</v>
      </c>
      <c r="H314" s="3">
        <f t="shared" si="21"/>
        <v>8.2478124610651626</v>
      </c>
      <c r="I314" s="3">
        <v>20.714700000000001</v>
      </c>
      <c r="J314" s="3">
        <v>4.3822200000000002</v>
      </c>
      <c r="K314" s="3">
        <v>4.7269876911702289</v>
      </c>
      <c r="L314" s="3">
        <f t="shared" si="17"/>
        <v>6.4874000761176962</v>
      </c>
      <c r="M314" s="3" t="s">
        <v>294</v>
      </c>
      <c r="N314" s="3" t="s">
        <v>1906</v>
      </c>
      <c r="O314" s="3" t="s">
        <v>1907</v>
      </c>
    </row>
    <row r="315" spans="1:15">
      <c r="A315" s="3" t="s">
        <v>1764</v>
      </c>
      <c r="B315" s="3"/>
      <c r="C315" s="3"/>
      <c r="D315" s="3" t="s">
        <v>1765</v>
      </c>
      <c r="E315" s="3" t="s">
        <v>1766</v>
      </c>
      <c r="F315" s="3">
        <v>0.88388900000000004</v>
      </c>
      <c r="G315" s="3">
        <v>0.33300800000000003</v>
      </c>
      <c r="H315" s="3">
        <f t="shared" si="21"/>
        <v>2.6542575553740448</v>
      </c>
      <c r="I315" s="3">
        <v>2.4239099999999998</v>
      </c>
      <c r="J315" s="3">
        <v>0.23541500000000001</v>
      </c>
      <c r="K315" s="3">
        <v>10.296327761612471</v>
      </c>
      <c r="L315" s="3">
        <f t="shared" si="17"/>
        <v>6.4752926584932577</v>
      </c>
      <c r="M315" s="3" t="s">
        <v>294</v>
      </c>
      <c r="N315" s="3" t="s">
        <v>1767</v>
      </c>
      <c r="O315" s="3" t="s">
        <v>1923</v>
      </c>
    </row>
    <row r="316" spans="1:15">
      <c r="A316" s="3" t="s">
        <v>1924</v>
      </c>
      <c r="B316" s="3" t="s">
        <v>1925</v>
      </c>
      <c r="C316" s="3">
        <v>53252</v>
      </c>
      <c r="D316" s="3" t="s">
        <v>1926</v>
      </c>
      <c r="E316" s="3" t="s">
        <v>1927</v>
      </c>
      <c r="F316" s="3">
        <v>6.4126000000000003</v>
      </c>
      <c r="G316" s="3">
        <v>0</v>
      </c>
      <c r="H316" s="3">
        <v>2.3997554422252394</v>
      </c>
      <c r="I316" s="3">
        <v>4.6385699999999996</v>
      </c>
      <c r="J316" s="3">
        <v>0.44152000000000002</v>
      </c>
      <c r="K316" s="3">
        <v>10.505911396992207</v>
      </c>
      <c r="L316" s="3">
        <f t="shared" si="17"/>
        <v>6.4528334196087229</v>
      </c>
      <c r="M316" s="3" t="s">
        <v>294</v>
      </c>
      <c r="N316" s="3" t="s">
        <v>1486</v>
      </c>
      <c r="O316" s="3" t="s">
        <v>1780</v>
      </c>
    </row>
    <row r="317" spans="1:15">
      <c r="A317" s="3" t="s">
        <v>1781</v>
      </c>
      <c r="B317" s="3" t="s">
        <v>1782</v>
      </c>
      <c r="C317" s="3">
        <v>86151</v>
      </c>
      <c r="D317" s="3" t="s">
        <v>1783</v>
      </c>
      <c r="E317" s="3" t="s">
        <v>1784</v>
      </c>
      <c r="F317" s="3">
        <v>26.420300000000001</v>
      </c>
      <c r="G317" s="3">
        <v>4.3157100000000002</v>
      </c>
      <c r="H317" s="3">
        <f t="shared" ref="H317:H325" si="22">F317/G317</f>
        <v>6.1218895616248545</v>
      </c>
      <c r="I317" s="3">
        <v>34.974299999999999</v>
      </c>
      <c r="J317" s="3">
        <v>5.2300899999999997</v>
      </c>
      <c r="K317" s="3">
        <v>6.6871315789976853</v>
      </c>
      <c r="L317" s="3">
        <f t="shared" si="17"/>
        <v>6.4045105703112704</v>
      </c>
      <c r="M317" s="3" t="s">
        <v>1828</v>
      </c>
      <c r="N317" s="3" t="s">
        <v>511</v>
      </c>
      <c r="O317" s="3" t="s">
        <v>1872</v>
      </c>
    </row>
    <row r="318" spans="1:15">
      <c r="A318" s="3" t="s">
        <v>1873</v>
      </c>
      <c r="B318" s="3" t="s">
        <v>1874</v>
      </c>
      <c r="C318" s="3">
        <v>119012</v>
      </c>
      <c r="D318" s="3" t="s">
        <v>1875</v>
      </c>
      <c r="E318" s="3" t="s">
        <v>1876</v>
      </c>
      <c r="F318" s="3">
        <v>19.734300000000001</v>
      </c>
      <c r="G318" s="3">
        <v>3.4197899999999999</v>
      </c>
      <c r="H318" s="3">
        <f t="shared" si="22"/>
        <v>5.770617494056653</v>
      </c>
      <c r="I318" s="3">
        <v>19.6341</v>
      </c>
      <c r="J318" s="3">
        <v>2.7899600000000002</v>
      </c>
      <c r="K318" s="3">
        <v>7.0374127227630501</v>
      </c>
      <c r="L318" s="3">
        <f t="shared" si="17"/>
        <v>6.4040151084098511</v>
      </c>
      <c r="M318" s="3" t="s">
        <v>294</v>
      </c>
      <c r="N318" s="3" t="s">
        <v>1906</v>
      </c>
      <c r="O318" s="3" t="s">
        <v>3863</v>
      </c>
    </row>
    <row r="319" spans="1:15">
      <c r="A319" s="3" t="s">
        <v>1877</v>
      </c>
      <c r="B319" s="3" t="s">
        <v>1878</v>
      </c>
      <c r="C319" s="3">
        <v>36597</v>
      </c>
      <c r="D319" s="3" t="s">
        <v>1879</v>
      </c>
      <c r="E319" s="3" t="s">
        <v>1880</v>
      </c>
      <c r="F319" s="3">
        <v>8.7897700000000007</v>
      </c>
      <c r="G319" s="3">
        <v>2.02088</v>
      </c>
      <c r="H319" s="3">
        <f t="shared" si="22"/>
        <v>4.3494764656981122</v>
      </c>
      <c r="I319" s="3">
        <v>11.0343</v>
      </c>
      <c r="J319" s="3">
        <v>1.30793</v>
      </c>
      <c r="K319" s="3">
        <v>8.4364606668552593</v>
      </c>
      <c r="L319" s="3">
        <f t="shared" si="17"/>
        <v>6.3929685662766857</v>
      </c>
      <c r="M319" s="3" t="s">
        <v>294</v>
      </c>
      <c r="N319" s="3" t="s">
        <v>812</v>
      </c>
      <c r="O319" s="3" t="s">
        <v>3864</v>
      </c>
    </row>
    <row r="320" spans="1:15">
      <c r="A320" s="3" t="s">
        <v>1881</v>
      </c>
      <c r="B320" s="3" t="s">
        <v>1882</v>
      </c>
      <c r="C320" s="3"/>
      <c r="D320" s="3" t="s">
        <v>737</v>
      </c>
      <c r="E320" s="3" t="s">
        <v>1883</v>
      </c>
      <c r="F320" s="3">
        <v>9.2338500000000003</v>
      </c>
      <c r="G320" s="3">
        <v>1.1123099999999999</v>
      </c>
      <c r="H320" s="3">
        <f t="shared" si="22"/>
        <v>8.3015076732205966</v>
      </c>
      <c r="I320" s="3">
        <v>7.2722499999999997</v>
      </c>
      <c r="J320" s="3">
        <v>1.63137</v>
      </c>
      <c r="K320" s="3">
        <v>4.4577563642827807</v>
      </c>
      <c r="L320" s="3">
        <f t="shared" si="17"/>
        <v>6.3796320187516891</v>
      </c>
      <c r="M320" s="3" t="s">
        <v>294</v>
      </c>
      <c r="N320" s="3" t="s">
        <v>1461</v>
      </c>
      <c r="O320" s="3" t="s">
        <v>3929</v>
      </c>
    </row>
    <row r="321" spans="1:15">
      <c r="A321" s="3" t="s">
        <v>1884</v>
      </c>
      <c r="B321" s="3"/>
      <c r="C321" s="3">
        <v>108667</v>
      </c>
      <c r="D321" s="3" t="s">
        <v>1885</v>
      </c>
      <c r="E321" s="3" t="s">
        <v>1886</v>
      </c>
      <c r="F321" s="3">
        <v>36.9056</v>
      </c>
      <c r="G321" s="3">
        <v>4.5201599999999997</v>
      </c>
      <c r="H321" s="3">
        <f t="shared" si="22"/>
        <v>8.164666737460621</v>
      </c>
      <c r="I321" s="3">
        <v>19.179400000000001</v>
      </c>
      <c r="J321" s="3">
        <v>4.1745400000000004</v>
      </c>
      <c r="K321" s="3">
        <v>4.594374470001485</v>
      </c>
      <c r="L321" s="3">
        <f t="shared" si="17"/>
        <v>6.379520603731053</v>
      </c>
      <c r="M321" s="3" t="s">
        <v>294</v>
      </c>
      <c r="N321" s="3" t="s">
        <v>511</v>
      </c>
      <c r="O321" s="3" t="s">
        <v>3930</v>
      </c>
    </row>
    <row r="322" spans="1:15">
      <c r="A322" s="3" t="s">
        <v>1887</v>
      </c>
      <c r="B322" s="3" t="s">
        <v>1888</v>
      </c>
      <c r="C322" s="3">
        <v>39320</v>
      </c>
      <c r="D322" s="3" t="s">
        <v>1889</v>
      </c>
      <c r="E322" s="3" t="s">
        <v>1890</v>
      </c>
      <c r="F322" s="3">
        <v>2.3740600000000001</v>
      </c>
      <c r="G322" s="3">
        <v>0.51530100000000001</v>
      </c>
      <c r="H322" s="3">
        <f t="shared" si="22"/>
        <v>4.6071325303075294</v>
      </c>
      <c r="I322" s="3">
        <v>3.4303300000000001</v>
      </c>
      <c r="J322" s="3">
        <v>0.42186600000000002</v>
      </c>
      <c r="K322" s="3">
        <v>8.1313260608818911</v>
      </c>
      <c r="L322" s="3">
        <f t="shared" ref="L322:L385" si="23">AVERAGE(H322,K322)</f>
        <v>6.3692292955947103</v>
      </c>
      <c r="M322" s="3" t="s">
        <v>64</v>
      </c>
      <c r="N322" s="3" t="s">
        <v>3854</v>
      </c>
      <c r="O322" s="3" t="s">
        <v>3910</v>
      </c>
    </row>
    <row r="323" spans="1:15">
      <c r="A323" s="3" t="s">
        <v>1891</v>
      </c>
      <c r="B323" s="3"/>
      <c r="C323" s="3">
        <v>115612</v>
      </c>
      <c r="D323" s="3" t="s">
        <v>1892</v>
      </c>
      <c r="E323" s="3" t="s">
        <v>1984</v>
      </c>
      <c r="F323" s="3">
        <v>58.9998</v>
      </c>
      <c r="G323" s="3">
        <v>12.6823</v>
      </c>
      <c r="H323" s="3">
        <f t="shared" si="22"/>
        <v>4.6521372306285143</v>
      </c>
      <c r="I323" s="3">
        <v>86.729600000000005</v>
      </c>
      <c r="J323" s="3">
        <v>10.7347</v>
      </c>
      <c r="K323" s="3">
        <v>8.0793687760254134</v>
      </c>
      <c r="L323" s="3">
        <f t="shared" si="23"/>
        <v>6.3657530033269634</v>
      </c>
      <c r="M323" s="3" t="s">
        <v>355</v>
      </c>
      <c r="N323" s="3" t="s">
        <v>3749</v>
      </c>
      <c r="O323" s="3" t="s">
        <v>1843</v>
      </c>
    </row>
    <row r="324" spans="1:15">
      <c r="A324" s="3" t="s">
        <v>1844</v>
      </c>
      <c r="B324" s="3" t="s">
        <v>1845</v>
      </c>
      <c r="C324" s="3">
        <v>89399</v>
      </c>
      <c r="D324" s="3" t="s">
        <v>1846</v>
      </c>
      <c r="E324" s="3" t="s">
        <v>2006</v>
      </c>
      <c r="F324" s="3">
        <v>14.4428</v>
      </c>
      <c r="G324" s="3">
        <v>1.6720699999999999</v>
      </c>
      <c r="H324" s="3">
        <f t="shared" si="22"/>
        <v>8.6376766522932655</v>
      </c>
      <c r="I324" s="3">
        <v>7.7935600000000003</v>
      </c>
      <c r="J324" s="3">
        <v>1.91438</v>
      </c>
      <c r="K324" s="3">
        <v>4.0710621715646846</v>
      </c>
      <c r="L324" s="3">
        <f t="shared" si="23"/>
        <v>6.3543694119289746</v>
      </c>
      <c r="M324" s="3" t="s">
        <v>3911</v>
      </c>
      <c r="N324" s="3" t="s">
        <v>2007</v>
      </c>
      <c r="O324" s="3" t="s">
        <v>2008</v>
      </c>
    </row>
    <row r="325" spans="1:15">
      <c r="A325" s="3" t="s">
        <v>1851</v>
      </c>
      <c r="B325" s="3" t="s">
        <v>1852</v>
      </c>
      <c r="C325" s="3">
        <v>78298</v>
      </c>
      <c r="D325" s="3" t="s">
        <v>1853</v>
      </c>
      <c r="E325" s="3" t="s">
        <v>1854</v>
      </c>
      <c r="F325" s="3">
        <v>3.3613499999999998</v>
      </c>
      <c r="G325" s="3">
        <v>1.0201499999999999</v>
      </c>
      <c r="H325" s="3">
        <f t="shared" si="22"/>
        <v>3.2949566240258785</v>
      </c>
      <c r="I325" s="3">
        <v>7.2690999999999999</v>
      </c>
      <c r="J325" s="3">
        <v>0.77955300000000005</v>
      </c>
      <c r="K325" s="3">
        <v>9.3247027463174401</v>
      </c>
      <c r="L325" s="3">
        <f t="shared" si="23"/>
        <v>6.3098296851716595</v>
      </c>
      <c r="M325" s="3" t="s">
        <v>3785</v>
      </c>
      <c r="N325" s="3" t="s">
        <v>1547</v>
      </c>
      <c r="O325" s="3" t="s">
        <v>1855</v>
      </c>
    </row>
    <row r="326" spans="1:15">
      <c r="A326" s="3" t="s">
        <v>1856</v>
      </c>
      <c r="B326" s="3"/>
      <c r="C326" s="3">
        <v>89481</v>
      </c>
      <c r="D326" s="3" t="s">
        <v>1857</v>
      </c>
      <c r="E326" s="3" t="s">
        <v>1858</v>
      </c>
      <c r="F326" s="3">
        <v>4.8194400000000002</v>
      </c>
      <c r="G326" s="3">
        <v>0</v>
      </c>
      <c r="H326" s="3">
        <v>2.1741402151204761</v>
      </c>
      <c r="I326" s="3">
        <v>3.9349500000000002</v>
      </c>
      <c r="J326" s="3">
        <v>0.37764399999999998</v>
      </c>
      <c r="K326" s="3">
        <v>10.419733929309086</v>
      </c>
      <c r="L326" s="3">
        <f t="shared" si="23"/>
        <v>6.2969370722147806</v>
      </c>
      <c r="M326" s="3" t="s">
        <v>294</v>
      </c>
      <c r="N326" s="3" t="s">
        <v>1848</v>
      </c>
      <c r="O326" s="3" t="s">
        <v>3912</v>
      </c>
    </row>
    <row r="327" spans="1:15">
      <c r="A327" s="3" t="s">
        <v>1859</v>
      </c>
      <c r="B327" s="3" t="s">
        <v>1860</v>
      </c>
      <c r="C327" s="3">
        <v>19211</v>
      </c>
      <c r="D327" s="3" t="s">
        <v>1861</v>
      </c>
      <c r="E327" s="3" t="s">
        <v>1862</v>
      </c>
      <c r="F327" s="3">
        <v>28.972999999999999</v>
      </c>
      <c r="G327" s="3">
        <v>4.7741199999999999</v>
      </c>
      <c r="H327" s="3">
        <f t="shared" ref="H327:H332" si="24">F327/G327</f>
        <v>6.0687624106641644</v>
      </c>
      <c r="I327" s="3">
        <v>39.743000000000002</v>
      </c>
      <c r="J327" s="3">
        <v>6.2141599999999997</v>
      </c>
      <c r="K327" s="3">
        <v>6.3955546686921485</v>
      </c>
      <c r="L327" s="3">
        <f t="shared" si="23"/>
        <v>6.2321585396781565</v>
      </c>
      <c r="M327" s="3" t="s">
        <v>91</v>
      </c>
      <c r="N327" s="3" t="s">
        <v>1906</v>
      </c>
      <c r="O327" s="3" t="s">
        <v>3913</v>
      </c>
    </row>
    <row r="328" spans="1:15">
      <c r="A328" s="3" t="s">
        <v>1863</v>
      </c>
      <c r="B328" s="3" t="s">
        <v>1864</v>
      </c>
      <c r="C328" s="3">
        <v>89238</v>
      </c>
      <c r="D328" s="3" t="s">
        <v>1865</v>
      </c>
      <c r="E328" s="3" t="s">
        <v>1866</v>
      </c>
      <c r="F328" s="3">
        <v>5.4628800000000002</v>
      </c>
      <c r="G328" s="3">
        <v>0.72481899999999999</v>
      </c>
      <c r="H328" s="3">
        <f t="shared" si="24"/>
        <v>7.5368885197545872</v>
      </c>
      <c r="I328" s="3">
        <v>3.5702500000000001</v>
      </c>
      <c r="J328" s="3">
        <v>0.72648500000000005</v>
      </c>
      <c r="K328" s="3">
        <v>4.914416677563886</v>
      </c>
      <c r="L328" s="3">
        <f t="shared" si="23"/>
        <v>6.2256525986592361</v>
      </c>
      <c r="M328" s="3" t="s">
        <v>3914</v>
      </c>
      <c r="N328" s="3" t="s">
        <v>579</v>
      </c>
      <c r="O328" s="3" t="s">
        <v>3915</v>
      </c>
    </row>
    <row r="329" spans="1:15">
      <c r="A329" s="3" t="s">
        <v>1958</v>
      </c>
      <c r="B329" s="3" t="s">
        <v>1959</v>
      </c>
      <c r="C329" s="3">
        <v>11428</v>
      </c>
      <c r="D329" s="3" t="s">
        <v>1960</v>
      </c>
      <c r="E329" s="3" t="s">
        <v>1961</v>
      </c>
      <c r="F329" s="3">
        <v>31.092500000000001</v>
      </c>
      <c r="G329" s="3">
        <v>5.5077999999999996</v>
      </c>
      <c r="H329" s="3">
        <f t="shared" si="24"/>
        <v>5.6451759323141735</v>
      </c>
      <c r="I329" s="3">
        <v>32.886400000000002</v>
      </c>
      <c r="J329" s="3">
        <v>4.8326900000000004</v>
      </c>
      <c r="K329" s="3">
        <v>6.8049885260589855</v>
      </c>
      <c r="L329" s="3">
        <f t="shared" si="23"/>
        <v>6.2250822291865795</v>
      </c>
      <c r="M329" s="3" t="s">
        <v>294</v>
      </c>
      <c r="N329" s="3" t="s">
        <v>511</v>
      </c>
      <c r="O329" s="3" t="s">
        <v>3916</v>
      </c>
    </row>
    <row r="330" spans="1:15">
      <c r="A330" s="3" t="s">
        <v>1962</v>
      </c>
      <c r="B330" s="3" t="s">
        <v>1963</v>
      </c>
      <c r="C330" s="3">
        <v>30340</v>
      </c>
      <c r="D330" s="3" t="s">
        <v>1964</v>
      </c>
      <c r="E330" s="3" t="s">
        <v>1965</v>
      </c>
      <c r="F330" s="3">
        <v>11.1037</v>
      </c>
      <c r="G330" s="3">
        <v>2.4198300000000001</v>
      </c>
      <c r="H330" s="3">
        <f t="shared" si="24"/>
        <v>4.5886281267692359</v>
      </c>
      <c r="I330" s="3">
        <v>12.9345</v>
      </c>
      <c r="J330" s="3">
        <v>1.64896</v>
      </c>
      <c r="K330" s="3">
        <v>7.8440350281389479</v>
      </c>
      <c r="L330" s="3">
        <f t="shared" si="23"/>
        <v>6.2163315774540919</v>
      </c>
      <c r="M330" s="3" t="s">
        <v>378</v>
      </c>
      <c r="N330" s="3" t="s">
        <v>1906</v>
      </c>
      <c r="O330" s="3" t="s">
        <v>3917</v>
      </c>
    </row>
    <row r="331" spans="1:15">
      <c r="A331" s="3" t="s">
        <v>1966</v>
      </c>
      <c r="B331" s="3" t="s">
        <v>1967</v>
      </c>
      <c r="C331" s="3">
        <v>79021</v>
      </c>
      <c r="D331" s="3" t="s">
        <v>1968</v>
      </c>
      <c r="E331" s="3" t="s">
        <v>1969</v>
      </c>
      <c r="F331" s="3">
        <v>131.05500000000001</v>
      </c>
      <c r="G331" s="3">
        <v>16.1126</v>
      </c>
      <c r="H331" s="3">
        <f t="shared" si="24"/>
        <v>8.1336966101063766</v>
      </c>
      <c r="I331" s="3">
        <v>147.434</v>
      </c>
      <c r="J331" s="3">
        <v>34.4024</v>
      </c>
      <c r="K331" s="3">
        <v>4.2855730995511943</v>
      </c>
      <c r="L331" s="3">
        <f t="shared" si="23"/>
        <v>6.209634854828785</v>
      </c>
      <c r="M331" s="3" t="s">
        <v>92</v>
      </c>
      <c r="N331" s="3" t="s">
        <v>1556</v>
      </c>
      <c r="O331" s="3" t="s">
        <v>3918</v>
      </c>
    </row>
    <row r="332" spans="1:15">
      <c r="A332" s="3" t="s">
        <v>1970</v>
      </c>
      <c r="B332" s="3" t="s">
        <v>1971</v>
      </c>
      <c r="C332" s="3">
        <v>32606</v>
      </c>
      <c r="D332" s="3" t="s">
        <v>1972</v>
      </c>
      <c r="E332" s="3" t="s">
        <v>1973</v>
      </c>
      <c r="F332" s="3">
        <v>39.637999999999998</v>
      </c>
      <c r="G332" s="3">
        <v>5.8886599999999998</v>
      </c>
      <c r="H332" s="3">
        <f t="shared" si="24"/>
        <v>6.7312427615111075</v>
      </c>
      <c r="I332" s="3">
        <v>41.139600000000002</v>
      </c>
      <c r="J332" s="3">
        <v>7.2717599999999996</v>
      </c>
      <c r="K332" s="3">
        <v>5.6574474405095883</v>
      </c>
      <c r="L332" s="3">
        <f t="shared" si="23"/>
        <v>6.1943451010103479</v>
      </c>
      <c r="M332" s="3" t="s">
        <v>341</v>
      </c>
      <c r="N332" s="3" t="s">
        <v>511</v>
      </c>
      <c r="O332" s="3" t="s">
        <v>1</v>
      </c>
    </row>
    <row r="333" spans="1:15">
      <c r="A333" s="3" t="s">
        <v>1974</v>
      </c>
      <c r="B333" s="3" t="s">
        <v>1975</v>
      </c>
      <c r="C333" s="3">
        <v>39013</v>
      </c>
      <c r="D333" s="3" t="s">
        <v>1976</v>
      </c>
      <c r="E333" s="3" t="s">
        <v>1977</v>
      </c>
      <c r="F333" s="3">
        <v>13.212899999999999</v>
      </c>
      <c r="G333" s="3">
        <v>0</v>
      </c>
      <c r="H333" s="3">
        <v>3.1517267658119907</v>
      </c>
      <c r="I333" s="3">
        <v>16.777200000000001</v>
      </c>
      <c r="J333" s="3">
        <v>1.81802</v>
      </c>
      <c r="K333" s="3">
        <v>9.2282813170372169</v>
      </c>
      <c r="L333" s="3">
        <f t="shared" si="23"/>
        <v>6.1900040414246043</v>
      </c>
      <c r="M333" s="3" t="s">
        <v>92</v>
      </c>
      <c r="N333" s="3" t="s">
        <v>1978</v>
      </c>
      <c r="O333" s="3" t="s">
        <v>1979</v>
      </c>
    </row>
    <row r="334" spans="1:15">
      <c r="A334" s="3" t="s">
        <v>1980</v>
      </c>
      <c r="B334" s="3" t="s">
        <v>1981</v>
      </c>
      <c r="C334" s="3">
        <v>86621</v>
      </c>
      <c r="D334" s="3" t="s">
        <v>1982</v>
      </c>
      <c r="E334" s="3" t="s">
        <v>1983</v>
      </c>
      <c r="F334" s="3">
        <v>19.6389</v>
      </c>
      <c r="G334" s="3">
        <v>3.0171700000000001</v>
      </c>
      <c r="H334" s="3">
        <f t="shared" ref="H334:H343" si="25">F334/G334</f>
        <v>6.5090465568728311</v>
      </c>
      <c r="I334" s="3">
        <v>17.322199999999999</v>
      </c>
      <c r="J334" s="3">
        <v>2.9863599999999999</v>
      </c>
      <c r="K334" s="3">
        <v>5.8004393308241466</v>
      </c>
      <c r="L334" s="3">
        <f t="shared" si="23"/>
        <v>6.1547429438484889</v>
      </c>
      <c r="M334" s="3" t="s">
        <v>294</v>
      </c>
      <c r="N334" s="3" t="s">
        <v>1978</v>
      </c>
      <c r="O334" s="3" t="s">
        <v>3919</v>
      </c>
    </row>
    <row r="335" spans="1:15">
      <c r="A335" s="3" t="s">
        <v>1916</v>
      </c>
      <c r="B335" s="3" t="s">
        <v>1917</v>
      </c>
      <c r="C335" s="3">
        <v>114433</v>
      </c>
      <c r="D335" s="3" t="s">
        <v>1918</v>
      </c>
      <c r="E335" s="3" t="s">
        <v>1919</v>
      </c>
      <c r="F335" s="3">
        <v>11.860200000000001</v>
      </c>
      <c r="G335" s="3">
        <v>2.1595800000000001</v>
      </c>
      <c r="H335" s="3">
        <f t="shared" si="25"/>
        <v>5.4919012030116967</v>
      </c>
      <c r="I335" s="3">
        <v>15.795199999999999</v>
      </c>
      <c r="J335" s="3">
        <v>2.3222299999999998</v>
      </c>
      <c r="K335" s="3">
        <v>6.8017379846096215</v>
      </c>
      <c r="L335" s="3">
        <f t="shared" si="23"/>
        <v>6.1468195938106591</v>
      </c>
      <c r="M335" s="3" t="s">
        <v>3879</v>
      </c>
      <c r="N335" s="3" t="s">
        <v>3854</v>
      </c>
      <c r="O335" s="3" t="s">
        <v>3880</v>
      </c>
    </row>
    <row r="336" spans="1:15">
      <c r="A336" s="3" t="s">
        <v>1920</v>
      </c>
      <c r="B336" s="3" t="s">
        <v>1921</v>
      </c>
      <c r="C336" s="3">
        <v>76279</v>
      </c>
      <c r="D336" s="3" t="s">
        <v>1922</v>
      </c>
      <c r="E336" s="3" t="s">
        <v>2078</v>
      </c>
      <c r="F336" s="3">
        <v>786.47699999999998</v>
      </c>
      <c r="G336" s="3">
        <v>135.13</v>
      </c>
      <c r="H336" s="3">
        <f t="shared" si="25"/>
        <v>5.8201509657366977</v>
      </c>
      <c r="I336" s="3">
        <v>900.93700000000001</v>
      </c>
      <c r="J336" s="3">
        <v>142.35599999999999</v>
      </c>
      <c r="K336" s="3">
        <v>6.3287602911011831</v>
      </c>
      <c r="L336" s="3">
        <f t="shared" si="23"/>
        <v>6.0744556284189404</v>
      </c>
      <c r="M336" s="3" t="s">
        <v>355</v>
      </c>
      <c r="N336" s="3" t="s">
        <v>3749</v>
      </c>
      <c r="O336" s="3" t="s">
        <v>2079</v>
      </c>
    </row>
    <row r="337" spans="1:15">
      <c r="A337" s="3" t="s">
        <v>2080</v>
      </c>
      <c r="B337" s="3" t="s">
        <v>2081</v>
      </c>
      <c r="C337" s="3">
        <v>118525</v>
      </c>
      <c r="D337" s="3" t="s">
        <v>1928</v>
      </c>
      <c r="E337" s="3" t="s">
        <v>1929</v>
      </c>
      <c r="F337" s="3">
        <v>20.645</v>
      </c>
      <c r="G337" s="3">
        <v>2.5609799999999998</v>
      </c>
      <c r="H337" s="3">
        <f t="shared" si="25"/>
        <v>8.0613671328944392</v>
      </c>
      <c r="I337" s="3">
        <v>11.2249</v>
      </c>
      <c r="J337" s="3">
        <v>2.7644199999999999</v>
      </c>
      <c r="K337" s="3">
        <v>4.0604900847193992</v>
      </c>
      <c r="L337" s="3">
        <f t="shared" si="23"/>
        <v>6.0609286088069192</v>
      </c>
      <c r="M337" s="3" t="s">
        <v>294</v>
      </c>
      <c r="N337" s="3" t="s">
        <v>1930</v>
      </c>
      <c r="O337" s="3" t="s">
        <v>3920</v>
      </c>
    </row>
    <row r="338" spans="1:15">
      <c r="A338" s="3" t="s">
        <v>1931</v>
      </c>
      <c r="B338" s="3" t="s">
        <v>2081</v>
      </c>
      <c r="C338" s="3">
        <v>118525</v>
      </c>
      <c r="D338" s="3" t="s">
        <v>1932</v>
      </c>
      <c r="E338" s="3" t="s">
        <v>1933</v>
      </c>
      <c r="F338" s="3">
        <v>17.252300000000002</v>
      </c>
      <c r="G338" s="3">
        <v>2.2162700000000002</v>
      </c>
      <c r="H338" s="3">
        <f t="shared" si="25"/>
        <v>7.7843854764988025</v>
      </c>
      <c r="I338" s="3">
        <v>10.254200000000001</v>
      </c>
      <c r="J338" s="3">
        <v>2.3674300000000001</v>
      </c>
      <c r="K338" s="3">
        <v>4.331363546123856</v>
      </c>
      <c r="L338" s="3">
        <f t="shared" si="23"/>
        <v>6.0578745113113293</v>
      </c>
      <c r="M338" s="3" t="s">
        <v>294</v>
      </c>
      <c r="N338" s="3" t="s">
        <v>350</v>
      </c>
      <c r="O338" s="3" t="s">
        <v>3921</v>
      </c>
    </row>
    <row r="339" spans="1:15">
      <c r="A339" s="3" t="s">
        <v>1934</v>
      </c>
      <c r="B339" s="3" t="s">
        <v>1935</v>
      </c>
      <c r="C339" s="3">
        <v>76340</v>
      </c>
      <c r="D339" s="3" t="s">
        <v>1936</v>
      </c>
      <c r="E339" s="3" t="s">
        <v>1937</v>
      </c>
      <c r="F339" s="3">
        <v>25.291399999999999</v>
      </c>
      <c r="G339" s="3">
        <v>3.0798000000000001</v>
      </c>
      <c r="H339" s="3">
        <f t="shared" si="25"/>
        <v>8.2120267549840893</v>
      </c>
      <c r="I339" s="3">
        <v>9.6775800000000007</v>
      </c>
      <c r="J339" s="3">
        <v>2.4850400000000001</v>
      </c>
      <c r="K339" s="3">
        <v>3.8943357048578697</v>
      </c>
      <c r="L339" s="3">
        <f t="shared" si="23"/>
        <v>6.0531812299209795</v>
      </c>
      <c r="M339" s="3" t="s">
        <v>1828</v>
      </c>
      <c r="N339" s="3" t="s">
        <v>3749</v>
      </c>
      <c r="O339" s="3" t="s">
        <v>1953</v>
      </c>
    </row>
    <row r="340" spans="1:15">
      <c r="A340" s="3" t="s">
        <v>1954</v>
      </c>
      <c r="B340" s="3" t="s">
        <v>1955</v>
      </c>
      <c r="C340" s="3">
        <v>81198</v>
      </c>
      <c r="D340" s="3" t="s">
        <v>1956</v>
      </c>
      <c r="E340" s="3" t="s">
        <v>1957</v>
      </c>
      <c r="F340" s="3">
        <v>13.291499999999999</v>
      </c>
      <c r="G340" s="3">
        <v>2.36253</v>
      </c>
      <c r="H340" s="3">
        <f t="shared" si="25"/>
        <v>5.6259603052659646</v>
      </c>
      <c r="I340" s="3">
        <v>15.2095</v>
      </c>
      <c r="J340" s="3">
        <v>2.3518599999999998</v>
      </c>
      <c r="K340" s="3">
        <v>6.4670090906771671</v>
      </c>
      <c r="L340" s="3">
        <f t="shared" si="23"/>
        <v>6.0464846979715663</v>
      </c>
      <c r="M340" s="3" t="s">
        <v>294</v>
      </c>
      <c r="N340" s="3" t="s">
        <v>1906</v>
      </c>
      <c r="O340" s="3" t="s">
        <v>3851</v>
      </c>
    </row>
    <row r="341" spans="1:15">
      <c r="A341" s="3" t="s">
        <v>2041</v>
      </c>
      <c r="B341" s="3" t="s">
        <v>2042</v>
      </c>
      <c r="C341" s="3">
        <v>79132</v>
      </c>
      <c r="D341" s="3" t="s">
        <v>2043</v>
      </c>
      <c r="E341" s="3" t="s">
        <v>2044</v>
      </c>
      <c r="F341" s="3">
        <v>43.954099999999997</v>
      </c>
      <c r="G341" s="3">
        <v>6.3755699999999997</v>
      </c>
      <c r="H341" s="3">
        <f t="shared" si="25"/>
        <v>6.8941443666997619</v>
      </c>
      <c r="I341" s="3">
        <v>32.892400000000002</v>
      </c>
      <c r="J341" s="3">
        <v>6.42537</v>
      </c>
      <c r="K341" s="3">
        <v>5.1191448897106318</v>
      </c>
      <c r="L341" s="3">
        <f t="shared" si="23"/>
        <v>6.0066446282051968</v>
      </c>
      <c r="M341" s="3" t="s">
        <v>3785</v>
      </c>
      <c r="N341" s="3" t="s">
        <v>2045</v>
      </c>
      <c r="O341" s="3" t="s">
        <v>2046</v>
      </c>
    </row>
    <row r="342" spans="1:15">
      <c r="A342" s="3" t="s">
        <v>2047</v>
      </c>
      <c r="B342" s="3" t="s">
        <v>2048</v>
      </c>
      <c r="C342" s="3">
        <v>75820</v>
      </c>
      <c r="D342" s="3" t="s">
        <v>2049</v>
      </c>
      <c r="E342" s="3" t="s">
        <v>2050</v>
      </c>
      <c r="F342" s="3">
        <v>8.9597099999999994</v>
      </c>
      <c r="G342" s="3">
        <v>1.68293</v>
      </c>
      <c r="H342" s="3">
        <f t="shared" si="25"/>
        <v>5.3238756216836105</v>
      </c>
      <c r="I342" s="3">
        <v>17.0838</v>
      </c>
      <c r="J342" s="3">
        <v>2.5623200000000002</v>
      </c>
      <c r="K342" s="3">
        <v>6.6673171188610318</v>
      </c>
      <c r="L342" s="3">
        <f t="shared" si="23"/>
        <v>5.9955963702723212</v>
      </c>
      <c r="M342" s="3" t="s">
        <v>3785</v>
      </c>
      <c r="N342" s="3" t="s">
        <v>3789</v>
      </c>
      <c r="O342" s="3" t="s">
        <v>2051</v>
      </c>
    </row>
    <row r="343" spans="1:15">
      <c r="A343" s="3" t="s">
        <v>2052</v>
      </c>
      <c r="B343" s="3"/>
      <c r="C343" s="3">
        <v>27096</v>
      </c>
      <c r="D343" s="3" t="s">
        <v>2053</v>
      </c>
      <c r="E343" s="3" t="s">
        <v>2054</v>
      </c>
      <c r="F343" s="3">
        <v>13.588200000000001</v>
      </c>
      <c r="G343" s="3">
        <v>2.1930700000000001</v>
      </c>
      <c r="H343" s="3">
        <f t="shared" si="25"/>
        <v>6.1959718568034763</v>
      </c>
      <c r="I343" s="3">
        <v>19.314399999999999</v>
      </c>
      <c r="J343" s="3">
        <v>3.3704999999999998</v>
      </c>
      <c r="K343" s="3">
        <v>5.730425752855659</v>
      </c>
      <c r="L343" s="3">
        <f t="shared" si="23"/>
        <v>5.9631988048295677</v>
      </c>
      <c r="M343" s="3" t="s">
        <v>294</v>
      </c>
      <c r="N343" s="3" t="s">
        <v>350</v>
      </c>
      <c r="O343" s="3" t="s">
        <v>3875</v>
      </c>
    </row>
    <row r="344" spans="1:15">
      <c r="A344" s="3" t="s">
        <v>2055</v>
      </c>
      <c r="B344" s="3" t="s">
        <v>2056</v>
      </c>
      <c r="C344" s="3">
        <v>110946</v>
      </c>
      <c r="D344" s="3" t="s">
        <v>1908</v>
      </c>
      <c r="E344" s="3" t="s">
        <v>1909</v>
      </c>
      <c r="F344" s="3">
        <v>9.2867800000000003</v>
      </c>
      <c r="G344" s="3">
        <v>0</v>
      </c>
      <c r="H344" s="3">
        <v>2.7490198474682108</v>
      </c>
      <c r="I344" s="3">
        <v>8.5109600000000007</v>
      </c>
      <c r="J344" s="3">
        <v>0.93313900000000005</v>
      </c>
      <c r="K344" s="3">
        <v>9.1207847919763303</v>
      </c>
      <c r="L344" s="3">
        <f t="shared" si="23"/>
        <v>5.934902319722271</v>
      </c>
      <c r="M344" s="3" t="s">
        <v>294</v>
      </c>
      <c r="N344" s="3" t="s">
        <v>1751</v>
      </c>
      <c r="O344" s="3" t="s">
        <v>3821</v>
      </c>
    </row>
    <row r="345" spans="1:15">
      <c r="A345" s="3" t="s">
        <v>1910</v>
      </c>
      <c r="B345" s="3"/>
      <c r="C345" s="3">
        <v>34689</v>
      </c>
      <c r="D345" s="3" t="s">
        <v>1911</v>
      </c>
      <c r="E345" s="3" t="s">
        <v>1912</v>
      </c>
      <c r="F345" s="3">
        <v>33.4452</v>
      </c>
      <c r="G345" s="3">
        <v>5.9635400000000001</v>
      </c>
      <c r="H345" s="3">
        <f t="shared" ref="H345:H351" si="26">F345/G345</f>
        <v>5.6082796459820843</v>
      </c>
      <c r="I345" s="3">
        <v>45.548099999999998</v>
      </c>
      <c r="J345" s="3">
        <v>7.2843499999999999</v>
      </c>
      <c r="K345" s="3">
        <v>6.2528708807237434</v>
      </c>
      <c r="L345" s="3">
        <f t="shared" si="23"/>
        <v>5.9305752633529139</v>
      </c>
      <c r="M345" s="3" t="s">
        <v>355</v>
      </c>
      <c r="N345" s="3" t="s">
        <v>511</v>
      </c>
      <c r="O345" s="3" t="s">
        <v>3887</v>
      </c>
    </row>
    <row r="346" spans="1:15">
      <c r="A346" s="3" t="s">
        <v>1913</v>
      </c>
      <c r="B346" s="3" t="s">
        <v>2063</v>
      </c>
      <c r="C346" s="3">
        <v>134235</v>
      </c>
      <c r="D346" s="3" t="s">
        <v>2064</v>
      </c>
      <c r="E346" s="3" t="s">
        <v>2065</v>
      </c>
      <c r="F346" s="3">
        <v>16.645700000000001</v>
      </c>
      <c r="G346" s="3">
        <v>3.1137199999999998</v>
      </c>
      <c r="H346" s="3">
        <f t="shared" si="26"/>
        <v>5.3459206351245463</v>
      </c>
      <c r="I346" s="3">
        <v>20.8874</v>
      </c>
      <c r="J346" s="3">
        <v>3.21421</v>
      </c>
      <c r="K346" s="3">
        <v>6.4984552969469949</v>
      </c>
      <c r="L346" s="3">
        <f t="shared" si="23"/>
        <v>5.9221879660357706</v>
      </c>
      <c r="M346" s="3" t="s">
        <v>93</v>
      </c>
      <c r="N346" s="3" t="s">
        <v>1914</v>
      </c>
      <c r="O346" s="3" t="s">
        <v>3888</v>
      </c>
    </row>
    <row r="347" spans="1:15">
      <c r="A347" s="3" t="s">
        <v>1915</v>
      </c>
      <c r="B347" s="3" t="s">
        <v>1992</v>
      </c>
      <c r="C347" s="3">
        <v>88828</v>
      </c>
      <c r="D347" s="3" t="s">
        <v>1993</v>
      </c>
      <c r="E347" s="3" t="s">
        <v>1994</v>
      </c>
      <c r="F347" s="3">
        <v>28.169899999999998</v>
      </c>
      <c r="G347" s="3">
        <v>4.9039000000000001</v>
      </c>
      <c r="H347" s="3">
        <f t="shared" si="26"/>
        <v>5.7443871204551478</v>
      </c>
      <c r="I347" s="3">
        <v>46.0197</v>
      </c>
      <c r="J347" s="3">
        <v>7.5666900000000004</v>
      </c>
      <c r="K347" s="3">
        <v>6.0818799237182963</v>
      </c>
      <c r="L347" s="3">
        <f t="shared" si="23"/>
        <v>5.9131335220867225</v>
      </c>
      <c r="M347" s="3" t="s">
        <v>200</v>
      </c>
      <c r="N347" s="3" t="s">
        <v>521</v>
      </c>
      <c r="O347" s="3" t="s">
        <v>1995</v>
      </c>
    </row>
    <row r="348" spans="1:15">
      <c r="A348" s="3" t="s">
        <v>2137</v>
      </c>
      <c r="B348" s="3"/>
      <c r="C348" s="3"/>
      <c r="D348" s="3" t="s">
        <v>2138</v>
      </c>
      <c r="E348" s="3" t="s">
        <v>2139</v>
      </c>
      <c r="F348" s="3">
        <v>14.773400000000001</v>
      </c>
      <c r="G348" s="3">
        <v>2.3083399999999998</v>
      </c>
      <c r="H348" s="3">
        <f t="shared" si="26"/>
        <v>6.4000103970818865</v>
      </c>
      <c r="I348" s="3">
        <v>10.5503</v>
      </c>
      <c r="J348" s="3">
        <v>2.0128499999999998</v>
      </c>
      <c r="K348" s="3">
        <v>5.2414735325533455</v>
      </c>
      <c r="L348" s="3">
        <f t="shared" si="23"/>
        <v>5.820741964817616</v>
      </c>
      <c r="M348" s="3" t="s">
        <v>294</v>
      </c>
      <c r="N348" s="3" t="s">
        <v>1474</v>
      </c>
      <c r="O348" s="3" t="s">
        <v>1996</v>
      </c>
    </row>
    <row r="349" spans="1:15">
      <c r="A349" s="3" t="s">
        <v>1997</v>
      </c>
      <c r="B349" s="3"/>
      <c r="C349" s="3">
        <v>155668</v>
      </c>
      <c r="D349" s="3" t="s">
        <v>1998</v>
      </c>
      <c r="E349" s="3" t="s">
        <v>1867</v>
      </c>
      <c r="F349" s="3">
        <v>16.182700000000001</v>
      </c>
      <c r="G349" s="3">
        <v>2.4721500000000001</v>
      </c>
      <c r="H349" s="3">
        <f t="shared" si="26"/>
        <v>6.5460024674878143</v>
      </c>
      <c r="I349" s="3">
        <v>6.2930700000000002</v>
      </c>
      <c r="J349" s="3">
        <v>1.2352399999999999</v>
      </c>
      <c r="K349" s="3">
        <v>5.0946131925779614</v>
      </c>
      <c r="L349" s="3">
        <f t="shared" si="23"/>
        <v>5.8203078300328883</v>
      </c>
      <c r="M349" s="3" t="s">
        <v>294</v>
      </c>
      <c r="N349" s="3" t="s">
        <v>1474</v>
      </c>
      <c r="O349" s="3" t="s">
        <v>1868</v>
      </c>
    </row>
    <row r="350" spans="1:15">
      <c r="A350" s="3" t="s">
        <v>1869</v>
      </c>
      <c r="B350" s="3" t="s">
        <v>1870</v>
      </c>
      <c r="C350" s="3"/>
      <c r="D350" s="3" t="s">
        <v>1871</v>
      </c>
      <c r="E350" s="3" t="s">
        <v>2025</v>
      </c>
      <c r="F350" s="3">
        <v>1.8042499999999999</v>
      </c>
      <c r="G350" s="3">
        <v>0.65090899999999996</v>
      </c>
      <c r="H350" s="3">
        <f t="shared" si="26"/>
        <v>2.7718928452364309</v>
      </c>
      <c r="I350" s="3">
        <v>3.5418799999999999</v>
      </c>
      <c r="J350" s="3">
        <v>0.40165400000000001</v>
      </c>
      <c r="K350" s="3">
        <v>8.8182365916933474</v>
      </c>
      <c r="L350" s="3">
        <f t="shared" si="23"/>
        <v>5.7950647184648894</v>
      </c>
      <c r="M350" s="3" t="s">
        <v>294</v>
      </c>
      <c r="N350" s="3" t="s">
        <v>2026</v>
      </c>
      <c r="O350" s="3" t="s">
        <v>3889</v>
      </c>
    </row>
    <row r="351" spans="1:15">
      <c r="A351" s="3" t="s">
        <v>2027</v>
      </c>
      <c r="B351" s="3" t="s">
        <v>2028</v>
      </c>
      <c r="C351" s="3"/>
      <c r="D351" s="3" t="s">
        <v>2029</v>
      </c>
      <c r="E351" s="3" t="s">
        <v>2030</v>
      </c>
      <c r="F351" s="3">
        <v>18.759499999999999</v>
      </c>
      <c r="G351" s="3">
        <v>2.6040100000000002</v>
      </c>
      <c r="H351" s="3">
        <f t="shared" si="26"/>
        <v>7.2040813975368749</v>
      </c>
      <c r="I351" s="3">
        <v>12.6729</v>
      </c>
      <c r="J351" s="3">
        <v>2.9041600000000001</v>
      </c>
      <c r="K351" s="3">
        <v>4.3637058564266429</v>
      </c>
      <c r="L351" s="3">
        <f t="shared" si="23"/>
        <v>5.7838936269817589</v>
      </c>
      <c r="M351" s="3" t="s">
        <v>294</v>
      </c>
      <c r="N351" s="3" t="s">
        <v>1474</v>
      </c>
      <c r="O351" s="3" t="s">
        <v>3890</v>
      </c>
    </row>
    <row r="352" spans="1:15">
      <c r="A352" s="3" t="s">
        <v>2031</v>
      </c>
      <c r="B352" s="3" t="s">
        <v>2032</v>
      </c>
      <c r="C352" s="3"/>
      <c r="D352" s="3" t="s">
        <v>2033</v>
      </c>
      <c r="E352" s="3" t="s">
        <v>2034</v>
      </c>
      <c r="F352" s="3">
        <v>16.505099999999999</v>
      </c>
      <c r="G352" s="3">
        <v>0</v>
      </c>
      <c r="H352" s="3">
        <v>3.4468492220532343</v>
      </c>
      <c r="I352" s="3">
        <v>11.244899999999999</v>
      </c>
      <c r="J352" s="3">
        <v>1.3917200000000001</v>
      </c>
      <c r="K352" s="3">
        <v>8.0798580174172958</v>
      </c>
      <c r="L352" s="3">
        <f t="shared" si="23"/>
        <v>5.7633536197352653</v>
      </c>
      <c r="M352" s="3" t="s">
        <v>294</v>
      </c>
      <c r="N352" s="3" t="s">
        <v>1841</v>
      </c>
      <c r="O352" s="3" t="s">
        <v>3891</v>
      </c>
    </row>
    <row r="353" spans="1:15">
      <c r="A353" s="3" t="s">
        <v>2035</v>
      </c>
      <c r="B353" s="3" t="s">
        <v>2036</v>
      </c>
      <c r="C353" s="3">
        <v>141640</v>
      </c>
      <c r="D353" s="3" t="s">
        <v>2037</v>
      </c>
      <c r="E353" s="3" t="s">
        <v>2038</v>
      </c>
      <c r="F353" s="3">
        <v>69.128799999999998</v>
      </c>
      <c r="G353" s="3">
        <v>9.97729</v>
      </c>
      <c r="H353" s="3">
        <f t="shared" ref="H353:H381" si="27">F353/G353</f>
        <v>6.928614884402478</v>
      </c>
      <c r="I353" s="3">
        <v>80.056600000000003</v>
      </c>
      <c r="J353" s="3">
        <v>17.440999999999999</v>
      </c>
      <c r="K353" s="3">
        <v>4.5901381801502215</v>
      </c>
      <c r="L353" s="3">
        <f t="shared" si="23"/>
        <v>5.7593765322763497</v>
      </c>
      <c r="M353" s="3" t="s">
        <v>204</v>
      </c>
      <c r="N353" s="3" t="s">
        <v>767</v>
      </c>
      <c r="O353" s="3" t="s">
        <v>3892</v>
      </c>
    </row>
    <row r="354" spans="1:15">
      <c r="A354" s="3" t="s">
        <v>2039</v>
      </c>
      <c r="B354" s="3"/>
      <c r="C354" s="3">
        <v>152340</v>
      </c>
      <c r="D354" s="3" t="s">
        <v>2040</v>
      </c>
      <c r="E354" s="3" t="s">
        <v>2104</v>
      </c>
      <c r="F354" s="3">
        <v>4.5461900000000002</v>
      </c>
      <c r="G354" s="3">
        <v>1.3316399999999999</v>
      </c>
      <c r="H354" s="3">
        <f t="shared" si="27"/>
        <v>3.4139782523805238</v>
      </c>
      <c r="I354" s="3">
        <v>8.4331700000000005</v>
      </c>
      <c r="J354" s="3">
        <v>1.04186</v>
      </c>
      <c r="K354" s="3">
        <v>8.0943408903307557</v>
      </c>
      <c r="L354" s="3">
        <f t="shared" si="23"/>
        <v>5.7541595713556397</v>
      </c>
      <c r="M354" s="3" t="s">
        <v>64</v>
      </c>
      <c r="N354" s="3" t="s">
        <v>3893</v>
      </c>
      <c r="O354" s="3" t="s">
        <v>2105</v>
      </c>
    </row>
    <row r="355" spans="1:15">
      <c r="A355" s="3" t="s">
        <v>2106</v>
      </c>
      <c r="B355" s="3" t="s">
        <v>2107</v>
      </c>
      <c r="C355" s="3">
        <v>76561</v>
      </c>
      <c r="D355" s="3" t="s">
        <v>2108</v>
      </c>
      <c r="E355" s="3" t="s">
        <v>2109</v>
      </c>
      <c r="F355" s="3">
        <v>26.8812</v>
      </c>
      <c r="G355" s="3">
        <v>6.07599</v>
      </c>
      <c r="H355" s="3">
        <f t="shared" si="27"/>
        <v>4.4241679133770795</v>
      </c>
      <c r="I355" s="3">
        <v>31.878499999999999</v>
      </c>
      <c r="J355" s="3">
        <v>4.5851699999999997</v>
      </c>
      <c r="K355" s="3">
        <v>6.9525230253185812</v>
      </c>
      <c r="L355" s="3">
        <f t="shared" si="23"/>
        <v>5.6883454693478299</v>
      </c>
      <c r="M355" s="3" t="s">
        <v>294</v>
      </c>
      <c r="N355" s="3" t="s">
        <v>757</v>
      </c>
      <c r="O355" s="3" t="s">
        <v>3894</v>
      </c>
    </row>
    <row r="356" spans="1:15">
      <c r="A356" s="3" t="s">
        <v>2110</v>
      </c>
      <c r="B356" s="3"/>
      <c r="C356" s="3">
        <v>104515</v>
      </c>
      <c r="D356" s="3" t="s">
        <v>2111</v>
      </c>
      <c r="E356" s="3" t="s">
        <v>2112</v>
      </c>
      <c r="F356" s="3">
        <v>9.9154099999999996</v>
      </c>
      <c r="G356" s="3">
        <v>2.4130400000000001</v>
      </c>
      <c r="H356" s="3">
        <f t="shared" si="27"/>
        <v>4.109094751848291</v>
      </c>
      <c r="I356" s="3">
        <v>11.741099999999999</v>
      </c>
      <c r="J356" s="3">
        <v>1.62042</v>
      </c>
      <c r="K356" s="3">
        <v>7.2457140741289292</v>
      </c>
      <c r="L356" s="3">
        <f t="shared" si="23"/>
        <v>5.6774044129886096</v>
      </c>
      <c r="M356" s="3" t="s">
        <v>294</v>
      </c>
      <c r="N356" s="3" t="s">
        <v>2113</v>
      </c>
      <c r="O356" s="3" t="s">
        <v>3895</v>
      </c>
    </row>
    <row r="357" spans="1:15">
      <c r="A357" s="3" t="s">
        <v>2114</v>
      </c>
      <c r="B357" s="3" t="s">
        <v>2115</v>
      </c>
      <c r="C357" s="3">
        <v>8299</v>
      </c>
      <c r="D357" s="3" t="s">
        <v>2116</v>
      </c>
      <c r="E357" s="3" t="s">
        <v>2117</v>
      </c>
      <c r="F357" s="3">
        <v>17.924299999999999</v>
      </c>
      <c r="G357" s="3">
        <v>2.6569400000000001</v>
      </c>
      <c r="H357" s="3">
        <f t="shared" si="27"/>
        <v>6.7462193350245014</v>
      </c>
      <c r="I357" s="3">
        <v>11.693300000000001</v>
      </c>
      <c r="J357" s="3">
        <v>2.5396100000000001</v>
      </c>
      <c r="K357" s="3">
        <v>4.6043683872720615</v>
      </c>
      <c r="L357" s="3">
        <f t="shared" si="23"/>
        <v>5.6752938611482815</v>
      </c>
      <c r="M357" s="3" t="s">
        <v>204</v>
      </c>
      <c r="N357" s="3" t="s">
        <v>699</v>
      </c>
      <c r="O357" s="3" t="s">
        <v>3906</v>
      </c>
    </row>
    <row r="358" spans="1:15">
      <c r="A358" s="3" t="s">
        <v>2118</v>
      </c>
      <c r="B358" s="3" t="s">
        <v>2119</v>
      </c>
      <c r="C358" s="3">
        <v>85875</v>
      </c>
      <c r="D358" s="3" t="s">
        <v>2120</v>
      </c>
      <c r="E358" s="3" t="s">
        <v>2121</v>
      </c>
      <c r="F358" s="3">
        <v>52.805</v>
      </c>
      <c r="G358" s="3">
        <v>11.1983</v>
      </c>
      <c r="H358" s="3">
        <f t="shared" si="27"/>
        <v>4.7154478804818591</v>
      </c>
      <c r="I358" s="3">
        <v>62.638599999999997</v>
      </c>
      <c r="J358" s="3">
        <v>9.4498999999999995</v>
      </c>
      <c r="K358" s="3">
        <v>6.6284934232108279</v>
      </c>
      <c r="L358" s="3">
        <f t="shared" si="23"/>
        <v>5.671970651846344</v>
      </c>
      <c r="M358" s="3" t="s">
        <v>3853</v>
      </c>
      <c r="N358" s="3" t="s">
        <v>3854</v>
      </c>
      <c r="O358" s="3" t="s">
        <v>3907</v>
      </c>
    </row>
    <row r="359" spans="1:15">
      <c r="A359" s="3" t="s">
        <v>2122</v>
      </c>
      <c r="B359" s="3"/>
      <c r="C359" s="3">
        <v>120031</v>
      </c>
      <c r="D359" s="3" t="s">
        <v>2123</v>
      </c>
      <c r="E359" s="3" t="s">
        <v>1990</v>
      </c>
      <c r="F359" s="3">
        <v>3.3616600000000001</v>
      </c>
      <c r="G359" s="3">
        <v>1.54857</v>
      </c>
      <c r="H359" s="3">
        <f t="shared" si="27"/>
        <v>2.1708156557339997</v>
      </c>
      <c r="I359" s="3">
        <v>8.7385699999999993</v>
      </c>
      <c r="J359" s="3">
        <v>0.95909599999999995</v>
      </c>
      <c r="K359" s="3">
        <v>9.1112568502006059</v>
      </c>
      <c r="L359" s="3">
        <f t="shared" si="23"/>
        <v>5.6410362529673028</v>
      </c>
      <c r="M359" s="3" t="s">
        <v>3908</v>
      </c>
      <c r="N359" s="3" t="s">
        <v>1991</v>
      </c>
      <c r="O359" s="3" t="s">
        <v>2024</v>
      </c>
    </row>
    <row r="360" spans="1:15">
      <c r="A360" s="3" t="s">
        <v>1938</v>
      </c>
      <c r="B360" s="3" t="s">
        <v>1939</v>
      </c>
      <c r="C360" s="3">
        <v>41562</v>
      </c>
      <c r="D360" s="3" t="s">
        <v>1940</v>
      </c>
      <c r="E360" s="3" t="s">
        <v>1941</v>
      </c>
      <c r="F360" s="3">
        <v>34.633800000000001</v>
      </c>
      <c r="G360" s="3">
        <v>5.48902</v>
      </c>
      <c r="H360" s="3">
        <f t="shared" si="27"/>
        <v>6.3096509030755943</v>
      </c>
      <c r="I360" s="3">
        <v>29.901299999999999</v>
      </c>
      <c r="J360" s="3">
        <v>6.0266000000000002</v>
      </c>
      <c r="K360" s="3">
        <v>4.9615537782497592</v>
      </c>
      <c r="L360" s="3">
        <f t="shared" si="23"/>
        <v>5.6356023406626772</v>
      </c>
      <c r="M360" s="3" t="s">
        <v>294</v>
      </c>
      <c r="N360" s="3" t="s">
        <v>1978</v>
      </c>
      <c r="O360" s="3" t="s">
        <v>3909</v>
      </c>
    </row>
    <row r="361" spans="1:15">
      <c r="A361" s="3" t="s">
        <v>1942</v>
      </c>
      <c r="B361" s="3" t="s">
        <v>1943</v>
      </c>
      <c r="C361" s="3">
        <v>25788</v>
      </c>
      <c r="D361" s="3" t="s">
        <v>1944</v>
      </c>
      <c r="E361" s="3" t="s">
        <v>1945</v>
      </c>
      <c r="F361" s="3">
        <v>2.6514000000000002</v>
      </c>
      <c r="G361" s="3">
        <v>0.83463699999999996</v>
      </c>
      <c r="H361" s="3">
        <f t="shared" si="27"/>
        <v>3.1767103543216995</v>
      </c>
      <c r="I361" s="3">
        <v>5.5192199999999998</v>
      </c>
      <c r="J361" s="3">
        <v>0.68188199999999999</v>
      </c>
      <c r="K361" s="3">
        <v>8.0940983923904728</v>
      </c>
      <c r="L361" s="3">
        <f t="shared" si="23"/>
        <v>5.6354043733560859</v>
      </c>
      <c r="M361" s="3" t="s">
        <v>455</v>
      </c>
      <c r="N361" s="3" t="s">
        <v>1946</v>
      </c>
      <c r="O361" s="3" t="s">
        <v>454</v>
      </c>
    </row>
    <row r="362" spans="1:15">
      <c r="A362" s="3" t="s">
        <v>1947</v>
      </c>
      <c r="B362" s="3" t="s">
        <v>1948</v>
      </c>
      <c r="C362" s="3">
        <v>6495</v>
      </c>
      <c r="D362" s="3" t="s">
        <v>1949</v>
      </c>
      <c r="E362" s="3" t="s">
        <v>1950</v>
      </c>
      <c r="F362" s="3">
        <v>87.812899999999999</v>
      </c>
      <c r="G362" s="3">
        <v>16.260899999999999</v>
      </c>
      <c r="H362" s="3">
        <f t="shared" si="27"/>
        <v>5.4002484487328504</v>
      </c>
      <c r="I362" s="3">
        <v>97.312700000000007</v>
      </c>
      <c r="J362" s="3">
        <v>16.751300000000001</v>
      </c>
      <c r="K362" s="3">
        <v>5.8092625646964713</v>
      </c>
      <c r="L362" s="3">
        <f t="shared" si="23"/>
        <v>5.6047555067146604</v>
      </c>
      <c r="M362" s="3" t="s">
        <v>456</v>
      </c>
      <c r="N362" s="3" t="s">
        <v>1443</v>
      </c>
      <c r="O362" s="3" t="s">
        <v>2097</v>
      </c>
    </row>
    <row r="363" spans="1:15">
      <c r="A363" s="3" t="s">
        <v>2098</v>
      </c>
      <c r="B363" s="3"/>
      <c r="C363" s="3"/>
      <c r="D363" s="3" t="s">
        <v>2099</v>
      </c>
      <c r="E363" s="3" t="s">
        <v>2100</v>
      </c>
      <c r="F363" s="3">
        <v>38.487099999999998</v>
      </c>
      <c r="G363" s="3">
        <v>5.2215800000000003</v>
      </c>
      <c r="H363" s="3">
        <f t="shared" si="27"/>
        <v>7.3707766614702823</v>
      </c>
      <c r="I363" s="3">
        <v>20.8233</v>
      </c>
      <c r="J363" s="3">
        <v>5.4428700000000001</v>
      </c>
      <c r="K363" s="3">
        <v>3.8257941122973724</v>
      </c>
      <c r="L363" s="3">
        <f t="shared" si="23"/>
        <v>5.5982853868838269</v>
      </c>
      <c r="M363" s="3" t="s">
        <v>455</v>
      </c>
      <c r="N363" s="3" t="s">
        <v>2007</v>
      </c>
      <c r="O363" s="3" t="s">
        <v>366</v>
      </c>
    </row>
    <row r="364" spans="1:15">
      <c r="A364" s="3" t="s">
        <v>2101</v>
      </c>
      <c r="B364" s="3"/>
      <c r="C364" s="3">
        <v>116794</v>
      </c>
      <c r="D364" s="3" t="s">
        <v>2102</v>
      </c>
      <c r="E364" s="3" t="s">
        <v>2103</v>
      </c>
      <c r="F364" s="3">
        <v>14.0618</v>
      </c>
      <c r="G364" s="3">
        <v>2.27169</v>
      </c>
      <c r="H364" s="3">
        <f t="shared" si="27"/>
        <v>6.1900171238153092</v>
      </c>
      <c r="I364" s="3">
        <v>24.427900000000001</v>
      </c>
      <c r="J364" s="3">
        <v>4.8868200000000002</v>
      </c>
      <c r="K364" s="3">
        <v>4.998731281283125</v>
      </c>
      <c r="L364" s="3">
        <f t="shared" si="23"/>
        <v>5.5943742025492167</v>
      </c>
      <c r="M364" s="3" t="s">
        <v>455</v>
      </c>
      <c r="N364" s="3" t="s">
        <v>579</v>
      </c>
      <c r="O364" s="3" t="s">
        <v>367</v>
      </c>
    </row>
    <row r="365" spans="1:15">
      <c r="A365" s="3" t="s">
        <v>2152</v>
      </c>
      <c r="B365" s="3"/>
      <c r="C365" s="3">
        <v>78011</v>
      </c>
      <c r="D365" s="3" t="s">
        <v>2153</v>
      </c>
      <c r="E365" s="3" t="s">
        <v>2154</v>
      </c>
      <c r="F365" s="3">
        <v>87.856999999999999</v>
      </c>
      <c r="G365" s="3">
        <v>12.122</v>
      </c>
      <c r="H365" s="3">
        <f t="shared" si="27"/>
        <v>7.2477313974591651</v>
      </c>
      <c r="I365" s="3">
        <v>56.999899999999997</v>
      </c>
      <c r="J365" s="3">
        <v>14.560600000000001</v>
      </c>
      <c r="K365" s="3">
        <v>3.9146669780091474</v>
      </c>
      <c r="L365" s="3">
        <f t="shared" si="23"/>
        <v>5.581199187734156</v>
      </c>
      <c r="M365" s="3" t="s">
        <v>294</v>
      </c>
      <c r="N365" s="3" t="s">
        <v>511</v>
      </c>
      <c r="O365" s="3" t="s">
        <v>368</v>
      </c>
    </row>
    <row r="366" spans="1:15">
      <c r="A366" s="3" t="s">
        <v>2155</v>
      </c>
      <c r="B366" s="3"/>
      <c r="C366" s="3"/>
      <c r="D366" s="3" t="s">
        <v>2009</v>
      </c>
      <c r="E366" s="3" t="s">
        <v>2010</v>
      </c>
      <c r="F366" s="3">
        <v>29.947800000000001</v>
      </c>
      <c r="G366" s="3">
        <v>3.6028699999999998</v>
      </c>
      <c r="H366" s="3">
        <f t="shared" si="27"/>
        <v>8.3122066574702949</v>
      </c>
      <c r="I366" s="3">
        <v>16.4999</v>
      </c>
      <c r="J366" s="3">
        <v>5.8169500000000003</v>
      </c>
      <c r="K366" s="3">
        <v>2.8365208571502247</v>
      </c>
      <c r="L366" s="3">
        <f t="shared" si="23"/>
        <v>5.5743637573102598</v>
      </c>
      <c r="M366" s="3" t="s">
        <v>294</v>
      </c>
      <c r="N366" s="3" t="s">
        <v>2011</v>
      </c>
      <c r="O366" s="3" t="s">
        <v>463</v>
      </c>
    </row>
    <row r="367" spans="1:15">
      <c r="A367" s="3" t="s">
        <v>2012</v>
      </c>
      <c r="B367" s="3" t="s">
        <v>2013</v>
      </c>
      <c r="C367" s="3">
        <v>16380</v>
      </c>
      <c r="D367" s="3" t="s">
        <v>2014</v>
      </c>
      <c r="E367" s="3" t="s">
        <v>2015</v>
      </c>
      <c r="F367" s="3">
        <v>4.4472800000000001</v>
      </c>
      <c r="G367" s="3">
        <v>0.81304100000000001</v>
      </c>
      <c r="H367" s="3">
        <f t="shared" si="27"/>
        <v>5.469933250598678</v>
      </c>
      <c r="I367" s="3">
        <v>4.8880600000000003</v>
      </c>
      <c r="J367" s="3">
        <v>0.86291899999999999</v>
      </c>
      <c r="K367" s="3">
        <v>5.664564113201819</v>
      </c>
      <c r="L367" s="3">
        <f t="shared" si="23"/>
        <v>5.5672486819002485</v>
      </c>
      <c r="M367" s="3" t="s">
        <v>294</v>
      </c>
      <c r="N367" s="3" t="s">
        <v>757</v>
      </c>
      <c r="O367" s="3" t="s">
        <v>464</v>
      </c>
    </row>
    <row r="368" spans="1:15">
      <c r="A368" s="3" t="s">
        <v>2016</v>
      </c>
      <c r="B368" s="3" t="s">
        <v>2017</v>
      </c>
      <c r="C368" s="3">
        <v>84385</v>
      </c>
      <c r="D368" s="3" t="s">
        <v>2018</v>
      </c>
      <c r="E368" s="3" t="s">
        <v>2019</v>
      </c>
      <c r="F368" s="3">
        <v>28.0763</v>
      </c>
      <c r="G368" s="3">
        <v>5.3881699999999997</v>
      </c>
      <c r="H368" s="3">
        <f t="shared" si="27"/>
        <v>5.2107301736953362</v>
      </c>
      <c r="I368" s="3">
        <v>34.588299999999997</v>
      </c>
      <c r="J368" s="3">
        <v>5.8560699999999999</v>
      </c>
      <c r="K368" s="3">
        <v>5.9064013920598626</v>
      </c>
      <c r="L368" s="3">
        <f t="shared" si="23"/>
        <v>5.5585657828775989</v>
      </c>
      <c r="M368" s="3" t="s">
        <v>294</v>
      </c>
      <c r="N368" s="3" t="s">
        <v>1486</v>
      </c>
      <c r="O368" s="3" t="s">
        <v>416</v>
      </c>
    </row>
    <row r="369" spans="1:15">
      <c r="A369" s="3" t="s">
        <v>2020</v>
      </c>
      <c r="B369" s="3" t="s">
        <v>2021</v>
      </c>
      <c r="C369" s="3">
        <v>17116</v>
      </c>
      <c r="D369" s="3" t="s">
        <v>2022</v>
      </c>
      <c r="E369" s="3" t="s">
        <v>2023</v>
      </c>
      <c r="F369" s="3">
        <v>26.262499999999999</v>
      </c>
      <c r="G369" s="3">
        <v>4.4469399999999997</v>
      </c>
      <c r="H369" s="3">
        <f t="shared" si="27"/>
        <v>5.9057464233832704</v>
      </c>
      <c r="I369" s="3">
        <v>26.219200000000001</v>
      </c>
      <c r="J369" s="3">
        <v>5.0780599999999998</v>
      </c>
      <c r="K369" s="3">
        <v>5.1632316278263746</v>
      </c>
      <c r="L369" s="3">
        <f t="shared" si="23"/>
        <v>5.534489025604822</v>
      </c>
      <c r="M369" s="3" t="s">
        <v>94</v>
      </c>
      <c r="N369" s="3" t="s">
        <v>511</v>
      </c>
      <c r="O369" s="3" t="s">
        <v>418</v>
      </c>
    </row>
    <row r="370" spans="1:15">
      <c r="A370" s="3" t="s">
        <v>2066</v>
      </c>
      <c r="B370" s="3"/>
      <c r="C370" s="3"/>
      <c r="D370" s="3" t="s">
        <v>2067</v>
      </c>
      <c r="E370" s="3" t="s">
        <v>2068</v>
      </c>
      <c r="F370" s="3">
        <v>10.9519</v>
      </c>
      <c r="G370" s="3">
        <v>1.8478600000000001</v>
      </c>
      <c r="H370" s="3">
        <f t="shared" si="27"/>
        <v>5.9268018139902372</v>
      </c>
      <c r="I370" s="3">
        <v>16.995100000000001</v>
      </c>
      <c r="J370" s="3">
        <v>3.3070200000000001</v>
      </c>
      <c r="K370" s="3">
        <v>5.1390980399271857</v>
      </c>
      <c r="L370" s="3">
        <f t="shared" si="23"/>
        <v>5.532949926958711</v>
      </c>
      <c r="M370" s="3" t="s">
        <v>294</v>
      </c>
      <c r="N370" s="3" t="s">
        <v>2069</v>
      </c>
      <c r="O370" s="3" t="s">
        <v>419</v>
      </c>
    </row>
    <row r="371" spans="1:15">
      <c r="A371" s="3" t="s">
        <v>2070</v>
      </c>
      <c r="B371" s="3" t="s">
        <v>2071</v>
      </c>
      <c r="C371" s="3">
        <v>84358</v>
      </c>
      <c r="D371" s="3" t="s">
        <v>2072</v>
      </c>
      <c r="E371" s="3" t="s">
        <v>2073</v>
      </c>
      <c r="F371" s="3">
        <v>49.567</v>
      </c>
      <c r="G371" s="3">
        <v>7.8182400000000003</v>
      </c>
      <c r="H371" s="3">
        <f t="shared" si="27"/>
        <v>6.3399179354944337</v>
      </c>
      <c r="I371" s="3">
        <v>54.556199999999997</v>
      </c>
      <c r="J371" s="3">
        <v>11.691000000000001</v>
      </c>
      <c r="K371" s="3">
        <v>4.6665127020785215</v>
      </c>
      <c r="L371" s="3">
        <f t="shared" si="23"/>
        <v>5.5032153187864772</v>
      </c>
      <c r="M371" s="3" t="s">
        <v>294</v>
      </c>
      <c r="N371" s="3" t="s">
        <v>757</v>
      </c>
      <c r="O371" s="3" t="s">
        <v>420</v>
      </c>
    </row>
    <row r="372" spans="1:15">
      <c r="A372" s="3" t="s">
        <v>2074</v>
      </c>
      <c r="B372" s="3" t="s">
        <v>2075</v>
      </c>
      <c r="C372" s="3">
        <v>107258</v>
      </c>
      <c r="D372" s="3" t="s">
        <v>2076</v>
      </c>
      <c r="E372" s="3" t="s">
        <v>2077</v>
      </c>
      <c r="F372" s="3">
        <v>4.2277500000000003</v>
      </c>
      <c r="G372" s="3">
        <v>0.65347900000000003</v>
      </c>
      <c r="H372" s="3">
        <f t="shared" si="27"/>
        <v>6.4696034608610224</v>
      </c>
      <c r="I372" s="3">
        <v>3.8982000000000001</v>
      </c>
      <c r="J372" s="3">
        <v>0.87554299999999996</v>
      </c>
      <c r="K372" s="3">
        <v>4.4523227300086923</v>
      </c>
      <c r="L372" s="3">
        <f t="shared" si="23"/>
        <v>5.4609630954348578</v>
      </c>
      <c r="M372" s="3" t="s">
        <v>392</v>
      </c>
      <c r="N372" s="3" t="s">
        <v>421</v>
      </c>
      <c r="O372" s="3" t="s">
        <v>2220</v>
      </c>
    </row>
    <row r="373" spans="1:15">
      <c r="A373" s="3" t="s">
        <v>2221</v>
      </c>
      <c r="B373" s="3" t="s">
        <v>2222</v>
      </c>
      <c r="C373" s="3">
        <v>78434</v>
      </c>
      <c r="D373" s="3" t="s">
        <v>2223</v>
      </c>
      <c r="E373" s="3" t="s">
        <v>2224</v>
      </c>
      <c r="F373" s="3">
        <v>36.767800000000001</v>
      </c>
      <c r="G373" s="3">
        <v>9.2827900000000003</v>
      </c>
      <c r="H373" s="3">
        <f t="shared" si="27"/>
        <v>3.9608565959156676</v>
      </c>
      <c r="I373" s="3">
        <v>35.1967</v>
      </c>
      <c r="J373" s="3">
        <v>5.08087</v>
      </c>
      <c r="K373" s="3">
        <v>6.9272978840237993</v>
      </c>
      <c r="L373" s="3">
        <f t="shared" si="23"/>
        <v>5.444077239969733</v>
      </c>
      <c r="M373" s="3" t="s">
        <v>417</v>
      </c>
      <c r="N373" s="3" t="s">
        <v>511</v>
      </c>
      <c r="O373" s="3" t="s">
        <v>422</v>
      </c>
    </row>
    <row r="374" spans="1:15">
      <c r="A374" s="3" t="s">
        <v>1999</v>
      </c>
      <c r="B374" s="3" t="s">
        <v>2000</v>
      </c>
      <c r="C374" s="3">
        <v>19659</v>
      </c>
      <c r="D374" s="3" t="s">
        <v>2001</v>
      </c>
      <c r="E374" s="3" t="s">
        <v>2002</v>
      </c>
      <c r="F374" s="3">
        <v>16.584</v>
      </c>
      <c r="G374" s="3">
        <v>3.8237800000000002</v>
      </c>
      <c r="H374" s="3">
        <f t="shared" si="27"/>
        <v>4.3370696012845924</v>
      </c>
      <c r="I374" s="3">
        <v>27.721900000000002</v>
      </c>
      <c r="J374" s="3">
        <v>4.2317</v>
      </c>
      <c r="K374" s="3">
        <v>6.5510078691778721</v>
      </c>
      <c r="L374" s="3">
        <f t="shared" si="23"/>
        <v>5.4440387352312323</v>
      </c>
      <c r="M374" s="3" t="s">
        <v>294</v>
      </c>
      <c r="N374" s="3" t="s">
        <v>511</v>
      </c>
      <c r="O374" s="3" t="s">
        <v>423</v>
      </c>
    </row>
    <row r="375" spans="1:15">
      <c r="A375" s="3" t="s">
        <v>2003</v>
      </c>
      <c r="B375" s="3" t="s">
        <v>2004</v>
      </c>
      <c r="C375" s="3">
        <v>108513</v>
      </c>
      <c r="D375" s="3" t="s">
        <v>2005</v>
      </c>
      <c r="E375" s="3" t="s">
        <v>2148</v>
      </c>
      <c r="F375" s="3">
        <v>3.5991200000000001</v>
      </c>
      <c r="G375" s="3">
        <v>0.70395200000000002</v>
      </c>
      <c r="H375" s="3">
        <f t="shared" si="27"/>
        <v>5.1127349592017639</v>
      </c>
      <c r="I375" s="3">
        <v>4.9669499999999998</v>
      </c>
      <c r="J375" s="3">
        <v>0.86335700000000004</v>
      </c>
      <c r="K375" s="3">
        <v>5.7530662286863947</v>
      </c>
      <c r="L375" s="3">
        <f t="shared" si="23"/>
        <v>5.4329005939440798</v>
      </c>
      <c r="M375" s="3" t="s">
        <v>294</v>
      </c>
      <c r="N375" s="3" t="s">
        <v>511</v>
      </c>
      <c r="O375" s="3" t="s">
        <v>424</v>
      </c>
    </row>
    <row r="376" spans="1:15">
      <c r="A376" s="3" t="s">
        <v>2149</v>
      </c>
      <c r="B376" s="3" t="s">
        <v>2150</v>
      </c>
      <c r="C376" s="3">
        <v>31764</v>
      </c>
      <c r="D376" s="3" t="s">
        <v>2151</v>
      </c>
      <c r="E376" s="3" t="s">
        <v>2127</v>
      </c>
      <c r="F376" s="3">
        <v>139.88999999999999</v>
      </c>
      <c r="G376" s="3">
        <v>30.781400000000001</v>
      </c>
      <c r="H376" s="3">
        <f t="shared" si="27"/>
        <v>4.5446275997842847</v>
      </c>
      <c r="I376" s="3">
        <v>196.887</v>
      </c>
      <c r="J376" s="3">
        <v>31.253599999999999</v>
      </c>
      <c r="K376" s="3">
        <v>6.2996582793662173</v>
      </c>
      <c r="L376" s="3">
        <f t="shared" si="23"/>
        <v>5.4221429395752505</v>
      </c>
      <c r="M376" s="3" t="s">
        <v>294</v>
      </c>
      <c r="N376" s="3" t="s">
        <v>568</v>
      </c>
      <c r="O376" s="3" t="s">
        <v>425</v>
      </c>
    </row>
    <row r="377" spans="1:15">
      <c r="A377" s="3" t="s">
        <v>2175</v>
      </c>
      <c r="B377" s="3" t="s">
        <v>2176</v>
      </c>
      <c r="C377" s="3">
        <v>87374</v>
      </c>
      <c r="D377" s="3" t="s">
        <v>2177</v>
      </c>
      <c r="E377" s="3" t="s">
        <v>2178</v>
      </c>
      <c r="F377" s="3">
        <v>3.9762499999999998</v>
      </c>
      <c r="G377" s="3">
        <v>1.3669500000000001</v>
      </c>
      <c r="H377" s="3">
        <f t="shared" si="27"/>
        <v>2.9088481656241996</v>
      </c>
      <c r="I377" s="3">
        <v>5.9123599999999996</v>
      </c>
      <c r="J377" s="3">
        <v>0.75038700000000003</v>
      </c>
      <c r="K377" s="3">
        <v>7.8790810608392725</v>
      </c>
      <c r="L377" s="3">
        <f t="shared" si="23"/>
        <v>5.393964613231736</v>
      </c>
      <c r="M377" s="3" t="s">
        <v>294</v>
      </c>
      <c r="N377" s="3" t="s">
        <v>757</v>
      </c>
      <c r="O377" s="3" t="s">
        <v>2179</v>
      </c>
    </row>
    <row r="378" spans="1:15">
      <c r="A378" s="3" t="s">
        <v>2180</v>
      </c>
      <c r="B378" s="3"/>
      <c r="C378" s="3"/>
      <c r="D378" s="3" t="s">
        <v>2181</v>
      </c>
      <c r="E378" s="3" t="s">
        <v>2182</v>
      </c>
      <c r="F378" s="3">
        <v>4.7444600000000001</v>
      </c>
      <c r="G378" s="3">
        <v>1.61788</v>
      </c>
      <c r="H378" s="3">
        <f t="shared" si="27"/>
        <v>2.9325166266966649</v>
      </c>
      <c r="I378" s="3">
        <v>8.2180700000000009</v>
      </c>
      <c r="J378" s="3">
        <v>1.0510299999999999</v>
      </c>
      <c r="K378" s="3">
        <v>7.819063204665901</v>
      </c>
      <c r="L378" s="3">
        <f t="shared" si="23"/>
        <v>5.3757899156812829</v>
      </c>
      <c r="M378" s="3" t="s">
        <v>294</v>
      </c>
      <c r="N378" s="3" t="s">
        <v>1474</v>
      </c>
      <c r="O378" s="3" t="s">
        <v>426</v>
      </c>
    </row>
    <row r="379" spans="1:15">
      <c r="A379" s="3" t="s">
        <v>2183</v>
      </c>
      <c r="B379" s="3" t="s">
        <v>2184</v>
      </c>
      <c r="C379" s="3">
        <v>87458</v>
      </c>
      <c r="D379" s="3" t="s">
        <v>2185</v>
      </c>
      <c r="E379" s="3" t="s">
        <v>2186</v>
      </c>
      <c r="F379" s="3">
        <v>5.1106100000000003</v>
      </c>
      <c r="G379" s="3">
        <v>0.90980499999999997</v>
      </c>
      <c r="H379" s="3">
        <f t="shared" si="27"/>
        <v>5.6172586433356599</v>
      </c>
      <c r="I379" s="3">
        <v>3.0379700000000001</v>
      </c>
      <c r="J379" s="3">
        <v>0.59791700000000003</v>
      </c>
      <c r="K379" s="3">
        <v>5.0809226029699772</v>
      </c>
      <c r="L379" s="3">
        <f t="shared" si="23"/>
        <v>5.3490906231528186</v>
      </c>
      <c r="M379" s="3" t="s">
        <v>427</v>
      </c>
      <c r="N379" s="3" t="s">
        <v>1556</v>
      </c>
      <c r="O379" s="3" t="s">
        <v>2187</v>
      </c>
    </row>
    <row r="380" spans="1:15">
      <c r="A380" s="3" t="s">
        <v>2188</v>
      </c>
      <c r="B380" s="3"/>
      <c r="C380" s="3">
        <v>37889</v>
      </c>
      <c r="D380" s="3" t="s">
        <v>2189</v>
      </c>
      <c r="E380" s="3" t="s">
        <v>2190</v>
      </c>
      <c r="F380" s="3">
        <v>42.906100000000002</v>
      </c>
      <c r="G380" s="3">
        <v>6.30863</v>
      </c>
      <c r="H380" s="3">
        <f t="shared" si="27"/>
        <v>6.8011755325641232</v>
      </c>
      <c r="I380" s="3">
        <v>25.464300000000001</v>
      </c>
      <c r="J380" s="3">
        <v>6.5766600000000004</v>
      </c>
      <c r="K380" s="3">
        <v>3.8719197890722645</v>
      </c>
      <c r="L380" s="3">
        <f t="shared" si="23"/>
        <v>5.3365476608181943</v>
      </c>
      <c r="M380" s="3" t="s">
        <v>294</v>
      </c>
      <c r="N380" s="3" t="s">
        <v>441</v>
      </c>
      <c r="O380" s="3" t="s">
        <v>2191</v>
      </c>
    </row>
    <row r="381" spans="1:15">
      <c r="A381" s="3" t="s">
        <v>2192</v>
      </c>
      <c r="B381" s="3"/>
      <c r="C381" s="3"/>
      <c r="D381" s="3" t="s">
        <v>2193</v>
      </c>
      <c r="E381" s="3" t="s">
        <v>2194</v>
      </c>
      <c r="F381" s="3">
        <v>4.2745800000000003</v>
      </c>
      <c r="G381" s="3">
        <v>0.730078</v>
      </c>
      <c r="H381" s="3">
        <f t="shared" si="27"/>
        <v>5.854963442262334</v>
      </c>
      <c r="I381" s="3">
        <v>5.4018100000000002</v>
      </c>
      <c r="J381" s="3">
        <v>1.1262399999999999</v>
      </c>
      <c r="K381" s="3">
        <v>4.7963222758914625</v>
      </c>
      <c r="L381" s="3">
        <f t="shared" si="23"/>
        <v>5.3256428590768987</v>
      </c>
      <c r="M381" s="3" t="s">
        <v>428</v>
      </c>
      <c r="N381" s="3" t="s">
        <v>2195</v>
      </c>
      <c r="O381" s="3" t="s">
        <v>2057</v>
      </c>
    </row>
    <row r="382" spans="1:15">
      <c r="A382" s="3" t="s">
        <v>2058</v>
      </c>
      <c r="B382" s="3" t="s">
        <v>2059</v>
      </c>
      <c r="C382" s="3">
        <v>84765</v>
      </c>
      <c r="D382" s="3" t="s">
        <v>2060</v>
      </c>
      <c r="E382" s="3" t="s">
        <v>2061</v>
      </c>
      <c r="F382" s="3">
        <v>4.2926799999999998</v>
      </c>
      <c r="G382" s="3">
        <v>0</v>
      </c>
      <c r="H382" s="3">
        <v>2.0922631705734247</v>
      </c>
      <c r="I382" s="3">
        <v>6.6680099999999998</v>
      </c>
      <c r="J382" s="3">
        <v>0.786084</v>
      </c>
      <c r="K382" s="3">
        <v>8.4825667485917524</v>
      </c>
      <c r="L382" s="3">
        <f t="shared" si="23"/>
        <v>5.2874149595825886</v>
      </c>
      <c r="M382" s="3" t="s">
        <v>294</v>
      </c>
      <c r="N382" s="3" t="s">
        <v>1978</v>
      </c>
      <c r="O382" s="3" t="s">
        <v>2062</v>
      </c>
    </row>
    <row r="383" spans="1:15">
      <c r="A383" s="3" t="s">
        <v>2209</v>
      </c>
      <c r="B383" s="3"/>
      <c r="C383" s="3"/>
      <c r="D383" s="3" t="s">
        <v>2210</v>
      </c>
      <c r="E383" s="3" t="s">
        <v>2211</v>
      </c>
      <c r="F383" s="3">
        <v>3.8801100000000002</v>
      </c>
      <c r="G383" s="3">
        <v>0.65783899999999995</v>
      </c>
      <c r="H383" s="3">
        <f>F383/G383</f>
        <v>5.8982669011718682</v>
      </c>
      <c r="I383" s="3">
        <v>2.7124700000000002</v>
      </c>
      <c r="J383" s="3">
        <v>0.58176399999999995</v>
      </c>
      <c r="K383" s="3">
        <v>4.6624920070681588</v>
      </c>
      <c r="L383" s="3">
        <f t="shared" si="23"/>
        <v>5.2803794541200135</v>
      </c>
      <c r="M383" s="3" t="s">
        <v>294</v>
      </c>
      <c r="N383" s="3" t="s">
        <v>1474</v>
      </c>
      <c r="O383" s="3" t="s">
        <v>2242</v>
      </c>
    </row>
    <row r="384" spans="1:15">
      <c r="A384" s="3" t="s">
        <v>2243</v>
      </c>
      <c r="B384" s="3" t="s">
        <v>2244</v>
      </c>
      <c r="C384" s="3">
        <v>89196</v>
      </c>
      <c r="D384" s="3" t="s">
        <v>2245</v>
      </c>
      <c r="E384" s="3" t="s">
        <v>2246</v>
      </c>
      <c r="F384" s="3">
        <v>47.7744</v>
      </c>
      <c r="G384" s="3">
        <v>10.587999999999999</v>
      </c>
      <c r="H384" s="3">
        <f>F384/G384</f>
        <v>4.5121269361541367</v>
      </c>
      <c r="I384" s="3">
        <v>52.419499999999999</v>
      </c>
      <c r="J384" s="3">
        <v>8.6871500000000008</v>
      </c>
      <c r="K384" s="3">
        <v>6.0341423827146983</v>
      </c>
      <c r="L384" s="3">
        <f t="shared" si="23"/>
        <v>5.2731346594344171</v>
      </c>
      <c r="M384" s="3" t="s">
        <v>294</v>
      </c>
      <c r="N384" s="3" t="s">
        <v>757</v>
      </c>
      <c r="O384" s="3" t="s">
        <v>429</v>
      </c>
    </row>
    <row r="385" spans="1:15">
      <c r="A385" s="3" t="s">
        <v>2247</v>
      </c>
      <c r="B385" s="3"/>
      <c r="C385" s="3">
        <v>155749</v>
      </c>
      <c r="D385" s="3" t="s">
        <v>2248</v>
      </c>
      <c r="E385" s="3" t="s">
        <v>2249</v>
      </c>
      <c r="F385" s="3">
        <v>13.637499999999999</v>
      </c>
      <c r="G385" s="3">
        <v>2.4768599999999998</v>
      </c>
      <c r="H385" s="3">
        <f>F385/G385</f>
        <v>5.5059631953360304</v>
      </c>
      <c r="I385" s="3">
        <v>12.437799999999999</v>
      </c>
      <c r="J385" s="3">
        <v>2.51729</v>
      </c>
      <c r="K385" s="3">
        <v>4.9409484008596545</v>
      </c>
      <c r="L385" s="3">
        <f t="shared" si="23"/>
        <v>5.2234557980978424</v>
      </c>
      <c r="M385" s="3" t="s">
        <v>455</v>
      </c>
      <c r="N385" s="3" t="s">
        <v>421</v>
      </c>
      <c r="O385" s="3" t="s">
        <v>2250</v>
      </c>
    </row>
    <row r="386" spans="1:15">
      <c r="A386" s="3" t="s">
        <v>2251</v>
      </c>
      <c r="B386" s="3" t="s">
        <v>2252</v>
      </c>
      <c r="C386" s="3">
        <v>115697</v>
      </c>
      <c r="D386" s="3" t="s">
        <v>2253</v>
      </c>
      <c r="E386" s="3" t="s">
        <v>2254</v>
      </c>
      <c r="F386" s="3">
        <v>6.4786200000000003</v>
      </c>
      <c r="G386" s="3">
        <v>1.0036400000000001</v>
      </c>
      <c r="H386" s="3">
        <f>F386/G386</f>
        <v>6.4551233510023511</v>
      </c>
      <c r="I386" s="3">
        <v>6.2738100000000001</v>
      </c>
      <c r="J386" s="3">
        <v>1.5829500000000001</v>
      </c>
      <c r="K386" s="3">
        <v>3.9633658675258219</v>
      </c>
      <c r="L386" s="3">
        <f t="shared" ref="L386:L449" si="28">AVERAGE(H386,K386)</f>
        <v>5.2092446092640863</v>
      </c>
      <c r="M386" s="3" t="s">
        <v>392</v>
      </c>
      <c r="N386" s="3" t="s">
        <v>1248</v>
      </c>
      <c r="O386" s="3" t="s">
        <v>2255</v>
      </c>
    </row>
    <row r="387" spans="1:15">
      <c r="A387" s="3" t="s">
        <v>2256</v>
      </c>
      <c r="B387" s="3"/>
      <c r="C387" s="3"/>
      <c r="D387" s="3" t="s">
        <v>2257</v>
      </c>
      <c r="E387" s="3" t="s">
        <v>2258</v>
      </c>
      <c r="F387" s="3">
        <v>4.3173000000000004</v>
      </c>
      <c r="G387" s="3">
        <v>0.93745999999999996</v>
      </c>
      <c r="H387" s="3">
        <f>F387/G387</f>
        <v>4.6053164935037234</v>
      </c>
      <c r="I387" s="3">
        <v>7.6622300000000001</v>
      </c>
      <c r="J387" s="3">
        <v>1.3264199999999999</v>
      </c>
      <c r="K387" s="3">
        <v>5.7766242969798407</v>
      </c>
      <c r="L387" s="3">
        <f t="shared" si="28"/>
        <v>5.1909703952417825</v>
      </c>
      <c r="M387" s="3" t="s">
        <v>294</v>
      </c>
      <c r="N387" s="3" t="s">
        <v>2259</v>
      </c>
      <c r="O387" s="3" t="s">
        <v>320</v>
      </c>
    </row>
    <row r="388" spans="1:15">
      <c r="A388" s="3" t="s">
        <v>2124</v>
      </c>
      <c r="B388" s="3" t="s">
        <v>2125</v>
      </c>
      <c r="C388" s="3">
        <v>120066</v>
      </c>
      <c r="D388" s="3" t="s">
        <v>2126</v>
      </c>
      <c r="E388" s="3" t="s">
        <v>2172</v>
      </c>
      <c r="F388" s="3">
        <v>6.2922599999999997</v>
      </c>
      <c r="G388" s="3">
        <v>0</v>
      </c>
      <c r="H388" s="3">
        <v>2.3836846782371008</v>
      </c>
      <c r="I388" s="3">
        <v>12.6944</v>
      </c>
      <c r="J388" s="3">
        <v>1.5910599999999999</v>
      </c>
      <c r="K388" s="3">
        <v>7.978580317524167</v>
      </c>
      <c r="L388" s="3">
        <f t="shared" si="28"/>
        <v>5.1811324978806343</v>
      </c>
      <c r="M388" s="3" t="s">
        <v>294</v>
      </c>
      <c r="N388" s="3" t="s">
        <v>579</v>
      </c>
      <c r="O388" s="3" t="s">
        <v>387</v>
      </c>
    </row>
    <row r="389" spans="1:15">
      <c r="A389" s="3" t="s">
        <v>2173</v>
      </c>
      <c r="B389" s="3"/>
      <c r="C389" s="3">
        <v>89031</v>
      </c>
      <c r="D389" s="3" t="s">
        <v>737</v>
      </c>
      <c r="E389" s="3" t="s">
        <v>2174</v>
      </c>
      <c r="F389" s="3">
        <v>12.2723</v>
      </c>
      <c r="G389" s="3">
        <v>2.2691400000000002</v>
      </c>
      <c r="H389" s="3">
        <f t="shared" ref="H389:H429" si="29">F389/G389</f>
        <v>5.4083485373313236</v>
      </c>
      <c r="I389" s="3">
        <v>12.571400000000001</v>
      </c>
      <c r="J389" s="3">
        <v>2.5587499999999999</v>
      </c>
      <c r="K389" s="3">
        <v>4.9131021006350766</v>
      </c>
      <c r="L389" s="3">
        <f t="shared" si="28"/>
        <v>5.1607253189832001</v>
      </c>
      <c r="M389" s="3" t="s">
        <v>294</v>
      </c>
      <c r="N389" s="3" t="s">
        <v>1075</v>
      </c>
      <c r="O389" s="3" t="s">
        <v>322</v>
      </c>
    </row>
    <row r="390" spans="1:15">
      <c r="A390" s="3" t="s">
        <v>2308</v>
      </c>
      <c r="B390" s="3" t="s">
        <v>2309</v>
      </c>
      <c r="C390" s="3">
        <v>77536</v>
      </c>
      <c r="D390" s="3" t="s">
        <v>2310</v>
      </c>
      <c r="E390" s="3" t="s">
        <v>2311</v>
      </c>
      <c r="F390" s="3">
        <v>17.0976</v>
      </c>
      <c r="G390" s="3">
        <v>2.4395799999999999</v>
      </c>
      <c r="H390" s="3">
        <f t="shared" si="29"/>
        <v>7.0084194820419912</v>
      </c>
      <c r="I390" s="3">
        <v>9.7293500000000002</v>
      </c>
      <c r="J390" s="3">
        <v>2.96292</v>
      </c>
      <c r="K390" s="3">
        <v>3.2837032386969613</v>
      </c>
      <c r="L390" s="3">
        <f t="shared" si="28"/>
        <v>5.146061360369476</v>
      </c>
      <c r="M390" s="3" t="s">
        <v>294</v>
      </c>
      <c r="N390" s="3" t="s">
        <v>1978</v>
      </c>
      <c r="O390" s="3" t="s">
        <v>2312</v>
      </c>
    </row>
    <row r="391" spans="1:15">
      <c r="A391" s="3" t="s">
        <v>2313</v>
      </c>
      <c r="B391" s="3" t="s">
        <v>2314</v>
      </c>
      <c r="C391" s="3">
        <v>26560</v>
      </c>
      <c r="D391" s="3" t="s">
        <v>2315</v>
      </c>
      <c r="E391" s="3" t="s">
        <v>2316</v>
      </c>
      <c r="F391" s="3">
        <v>8.2889099999999996</v>
      </c>
      <c r="G391" s="3">
        <v>1.21194</v>
      </c>
      <c r="H391" s="3">
        <f t="shared" si="29"/>
        <v>6.839373236298826</v>
      </c>
      <c r="I391" s="3">
        <v>5.3481800000000002</v>
      </c>
      <c r="J391" s="3">
        <v>1.54983</v>
      </c>
      <c r="K391" s="3">
        <v>3.450817186401089</v>
      </c>
      <c r="L391" s="3">
        <f t="shared" si="28"/>
        <v>5.1450952113499575</v>
      </c>
      <c r="M391" s="3" t="s">
        <v>323</v>
      </c>
      <c r="N391" s="3" t="s">
        <v>2082</v>
      </c>
      <c r="O391" s="3" t="s">
        <v>395</v>
      </c>
    </row>
    <row r="392" spans="1:15">
      <c r="A392" s="3" t="s">
        <v>2083</v>
      </c>
      <c r="B392" s="3" t="s">
        <v>2084</v>
      </c>
      <c r="C392" s="3">
        <v>80354</v>
      </c>
      <c r="D392" s="3" t="s">
        <v>2085</v>
      </c>
      <c r="E392" s="3" t="s">
        <v>2086</v>
      </c>
      <c r="F392" s="3">
        <v>2.7613500000000002</v>
      </c>
      <c r="G392" s="3">
        <v>0.51414899999999997</v>
      </c>
      <c r="H392" s="3">
        <f t="shared" si="29"/>
        <v>5.3707193829026227</v>
      </c>
      <c r="I392" s="3">
        <v>3.81135</v>
      </c>
      <c r="J392" s="3">
        <v>0.77535799999999999</v>
      </c>
      <c r="K392" s="3">
        <v>4.9156002775492098</v>
      </c>
      <c r="L392" s="3">
        <f t="shared" si="28"/>
        <v>5.1431598302259163</v>
      </c>
      <c r="M392" s="3" t="s">
        <v>455</v>
      </c>
      <c r="N392" s="3" t="s">
        <v>397</v>
      </c>
      <c r="O392" s="3" t="s">
        <v>396</v>
      </c>
    </row>
    <row r="393" spans="1:15">
      <c r="A393" s="3" t="s">
        <v>2088</v>
      </c>
      <c r="B393" s="3" t="s">
        <v>2089</v>
      </c>
      <c r="C393" s="3">
        <v>86785</v>
      </c>
      <c r="D393" s="3" t="s">
        <v>2090</v>
      </c>
      <c r="E393" s="3" t="s">
        <v>2091</v>
      </c>
      <c r="F393" s="3">
        <v>3.9506700000000001</v>
      </c>
      <c r="G393" s="3">
        <v>0.58241399999999999</v>
      </c>
      <c r="H393" s="3">
        <f t="shared" si="29"/>
        <v>6.7832675725514839</v>
      </c>
      <c r="I393" s="3">
        <v>3.9584100000000002</v>
      </c>
      <c r="J393" s="3">
        <v>1.13208</v>
      </c>
      <c r="K393" s="3">
        <v>3.4965815136739455</v>
      </c>
      <c r="L393" s="3">
        <f t="shared" si="28"/>
        <v>5.1399245431127145</v>
      </c>
      <c r="M393" s="3" t="s">
        <v>294</v>
      </c>
      <c r="N393" s="3" t="s">
        <v>521</v>
      </c>
      <c r="O393" s="3" t="s">
        <v>2092</v>
      </c>
    </row>
    <row r="394" spans="1:15">
      <c r="A394" s="3" t="s">
        <v>2093</v>
      </c>
      <c r="B394" s="3" t="s">
        <v>2094</v>
      </c>
      <c r="C394" s="3">
        <v>75306</v>
      </c>
      <c r="D394" s="3" t="s">
        <v>2095</v>
      </c>
      <c r="E394" s="3" t="s">
        <v>2096</v>
      </c>
      <c r="F394" s="3">
        <v>5.5193099999999999</v>
      </c>
      <c r="G394" s="3">
        <v>1.25743</v>
      </c>
      <c r="H394" s="3">
        <f t="shared" si="29"/>
        <v>4.3893576580803702</v>
      </c>
      <c r="I394" s="3">
        <v>6.4170499999999997</v>
      </c>
      <c r="J394" s="3">
        <v>1.09657</v>
      </c>
      <c r="K394" s="3">
        <v>5.8519291974064576</v>
      </c>
      <c r="L394" s="3">
        <f t="shared" si="28"/>
        <v>5.1206434277434134</v>
      </c>
      <c r="M394" s="3" t="s">
        <v>294</v>
      </c>
      <c r="N394" s="3" t="s">
        <v>511</v>
      </c>
      <c r="O394" s="3" t="s">
        <v>398</v>
      </c>
    </row>
    <row r="395" spans="1:15">
      <c r="A395" s="3" t="s">
        <v>2133</v>
      </c>
      <c r="B395" s="3"/>
      <c r="C395" s="3"/>
      <c r="D395" s="3" t="s">
        <v>2134</v>
      </c>
      <c r="E395" s="3" t="s">
        <v>2135</v>
      </c>
      <c r="F395" s="3">
        <v>66.854100000000003</v>
      </c>
      <c r="G395" s="3">
        <v>16.7881</v>
      </c>
      <c r="H395" s="3">
        <f t="shared" si="29"/>
        <v>3.9822314615709939</v>
      </c>
      <c r="I395" s="3">
        <v>93.163700000000006</v>
      </c>
      <c r="J395" s="3">
        <v>14.9124</v>
      </c>
      <c r="K395" s="3">
        <v>6.2473981384619517</v>
      </c>
      <c r="L395" s="3">
        <f t="shared" si="28"/>
        <v>5.1148148000164726</v>
      </c>
      <c r="M395" s="3" t="s">
        <v>95</v>
      </c>
      <c r="N395" s="3" t="s">
        <v>2136</v>
      </c>
      <c r="O395" s="3" t="s">
        <v>399</v>
      </c>
    </row>
    <row r="396" spans="1:15">
      <c r="A396" s="3" t="s">
        <v>2140</v>
      </c>
      <c r="B396" s="3" t="s">
        <v>2141</v>
      </c>
      <c r="C396" s="3">
        <v>81141</v>
      </c>
      <c r="D396" s="3" t="s">
        <v>2142</v>
      </c>
      <c r="E396" s="3" t="s">
        <v>2143</v>
      </c>
      <c r="F396" s="3">
        <v>11.8393</v>
      </c>
      <c r="G396" s="3">
        <v>2.0131299999999999</v>
      </c>
      <c r="H396" s="3">
        <f t="shared" si="29"/>
        <v>5.8810409660578307</v>
      </c>
      <c r="I396" s="3">
        <v>12.3573</v>
      </c>
      <c r="J396" s="3">
        <v>2.8508499999999999</v>
      </c>
      <c r="K396" s="3">
        <v>4.3346019608187039</v>
      </c>
      <c r="L396" s="3">
        <f t="shared" si="28"/>
        <v>5.1078214634382668</v>
      </c>
      <c r="M396" s="3" t="s">
        <v>294</v>
      </c>
      <c r="N396" s="3" t="s">
        <v>2087</v>
      </c>
      <c r="O396" s="3" t="s">
        <v>2144</v>
      </c>
    </row>
    <row r="397" spans="1:15">
      <c r="A397" s="3" t="s">
        <v>2145</v>
      </c>
      <c r="B397" s="3"/>
      <c r="C397" s="3"/>
      <c r="D397" s="3" t="s">
        <v>2146</v>
      </c>
      <c r="E397" s="3" t="s">
        <v>2147</v>
      </c>
      <c r="F397" s="3">
        <v>111.33</v>
      </c>
      <c r="G397" s="3">
        <v>16.2761</v>
      </c>
      <c r="H397" s="3">
        <f t="shared" si="29"/>
        <v>6.8400906851149843</v>
      </c>
      <c r="I397" s="3">
        <v>36.9101</v>
      </c>
      <c r="J397" s="3">
        <v>11.032</v>
      </c>
      <c r="K397" s="3">
        <v>3.3457306018854243</v>
      </c>
      <c r="L397" s="3">
        <f t="shared" si="28"/>
        <v>5.0929106435002041</v>
      </c>
      <c r="M397" s="3" t="s">
        <v>294</v>
      </c>
      <c r="N397" s="3" t="s">
        <v>2285</v>
      </c>
      <c r="O397" s="3" t="s">
        <v>400</v>
      </c>
    </row>
    <row r="398" spans="1:15">
      <c r="A398" s="3" t="s">
        <v>2286</v>
      </c>
      <c r="B398" s="3" t="s">
        <v>2287</v>
      </c>
      <c r="C398" s="3">
        <v>152132</v>
      </c>
      <c r="D398" s="3" t="s">
        <v>2288</v>
      </c>
      <c r="E398" s="3" t="s">
        <v>2289</v>
      </c>
      <c r="F398" s="3">
        <v>6.2964000000000002</v>
      </c>
      <c r="G398" s="3">
        <v>1.4489300000000001</v>
      </c>
      <c r="H398" s="3">
        <f t="shared" si="29"/>
        <v>4.3455515449331577</v>
      </c>
      <c r="I398" s="3">
        <v>6.8899400000000002</v>
      </c>
      <c r="J398" s="3">
        <v>1.1820600000000001</v>
      </c>
      <c r="K398" s="3">
        <v>5.8287565775002959</v>
      </c>
      <c r="L398" s="3">
        <f t="shared" si="28"/>
        <v>5.0871540612167268</v>
      </c>
      <c r="M398" s="3" t="s">
        <v>294</v>
      </c>
      <c r="N398" s="3" t="s">
        <v>2290</v>
      </c>
      <c r="O398" s="3" t="s">
        <v>412</v>
      </c>
    </row>
    <row r="399" spans="1:15">
      <c r="A399" s="3" t="s">
        <v>2291</v>
      </c>
      <c r="B399" s="3" t="s">
        <v>2156</v>
      </c>
      <c r="C399" s="3">
        <v>9770</v>
      </c>
      <c r="D399" s="3" t="s">
        <v>2157</v>
      </c>
      <c r="E399" s="3" t="s">
        <v>2158</v>
      </c>
      <c r="F399" s="3">
        <v>222.66800000000001</v>
      </c>
      <c r="G399" s="3">
        <v>44.4938</v>
      </c>
      <c r="H399" s="3">
        <f t="shared" si="29"/>
        <v>5.0044725332518238</v>
      </c>
      <c r="I399" s="3">
        <v>270.02300000000002</v>
      </c>
      <c r="J399" s="3">
        <v>52.5959</v>
      </c>
      <c r="K399" s="3">
        <v>5.1339172825258244</v>
      </c>
      <c r="L399" s="3">
        <f t="shared" si="28"/>
        <v>5.0691949078888241</v>
      </c>
      <c r="M399" s="3" t="s">
        <v>414</v>
      </c>
      <c r="N399" s="3" t="s">
        <v>511</v>
      </c>
      <c r="O399" s="3" t="s">
        <v>413</v>
      </c>
    </row>
    <row r="400" spans="1:15">
      <c r="A400" s="3" t="s">
        <v>2159</v>
      </c>
      <c r="B400" s="3" t="s">
        <v>2160</v>
      </c>
      <c r="C400" s="3">
        <v>79624</v>
      </c>
      <c r="D400" s="3" t="s">
        <v>2161</v>
      </c>
      <c r="E400" s="3" t="s">
        <v>2162</v>
      </c>
      <c r="F400" s="3">
        <v>15.837899999999999</v>
      </c>
      <c r="G400" s="3">
        <v>2.6223299999999998</v>
      </c>
      <c r="H400" s="3">
        <f t="shared" si="29"/>
        <v>6.0396288796604551</v>
      </c>
      <c r="I400" s="3">
        <v>15.923999999999999</v>
      </c>
      <c r="J400" s="3">
        <v>3.88883</v>
      </c>
      <c r="K400" s="3">
        <v>4.0948048641879433</v>
      </c>
      <c r="L400" s="3">
        <f t="shared" si="28"/>
        <v>5.0672168719241988</v>
      </c>
      <c r="M400" s="3" t="s">
        <v>2163</v>
      </c>
      <c r="N400" s="3" t="s">
        <v>757</v>
      </c>
      <c r="O400" s="3" t="s">
        <v>2164</v>
      </c>
    </row>
    <row r="401" spans="1:15">
      <c r="A401" s="3" t="s">
        <v>2165</v>
      </c>
      <c r="B401" s="3"/>
      <c r="C401" s="3"/>
      <c r="D401" s="3" t="s">
        <v>2166</v>
      </c>
      <c r="E401" s="3" t="s">
        <v>2167</v>
      </c>
      <c r="F401" s="3">
        <v>19.1251</v>
      </c>
      <c r="G401" s="3">
        <v>3.1099199999999998</v>
      </c>
      <c r="H401" s="3">
        <f t="shared" si="29"/>
        <v>6.1497080310747547</v>
      </c>
      <c r="I401" s="3">
        <v>8.8282799999999995</v>
      </c>
      <c r="J401" s="3">
        <v>2.2524099999999998</v>
      </c>
      <c r="K401" s="3">
        <v>3.9194817994947635</v>
      </c>
      <c r="L401" s="3">
        <f t="shared" si="28"/>
        <v>5.0345949152847593</v>
      </c>
      <c r="M401" s="3" t="s">
        <v>294</v>
      </c>
      <c r="N401" s="3" t="s">
        <v>1486</v>
      </c>
      <c r="O401" s="3" t="s">
        <v>415</v>
      </c>
    </row>
    <row r="402" spans="1:15">
      <c r="A402" s="3" t="s">
        <v>2168</v>
      </c>
      <c r="B402" s="3" t="s">
        <v>2169</v>
      </c>
      <c r="C402" s="3">
        <v>7282</v>
      </c>
      <c r="D402" s="3" t="s">
        <v>2170</v>
      </c>
      <c r="E402" s="3" t="s">
        <v>2171</v>
      </c>
      <c r="F402" s="3">
        <v>11.356400000000001</v>
      </c>
      <c r="G402" s="3">
        <v>2.0550899999999999</v>
      </c>
      <c r="H402" s="3">
        <f t="shared" si="29"/>
        <v>5.5259866964463846</v>
      </c>
      <c r="I402" s="3">
        <v>14.8797</v>
      </c>
      <c r="J402" s="3">
        <v>3.2791800000000002</v>
      </c>
      <c r="K402" s="3">
        <v>4.5376283095164034</v>
      </c>
      <c r="L402" s="3">
        <f t="shared" si="28"/>
        <v>5.031807502981394</v>
      </c>
      <c r="M402" s="3" t="s">
        <v>294</v>
      </c>
      <c r="N402" s="3" t="s">
        <v>421</v>
      </c>
      <c r="O402" s="3" t="s">
        <v>376</v>
      </c>
    </row>
    <row r="403" spans="1:15">
      <c r="A403" s="3" t="s">
        <v>2337</v>
      </c>
      <c r="B403" s="3"/>
      <c r="C403" s="3"/>
      <c r="D403" s="3" t="s">
        <v>2338</v>
      </c>
      <c r="E403" s="3" t="s">
        <v>2339</v>
      </c>
      <c r="F403" s="3">
        <v>4.2328900000000003</v>
      </c>
      <c r="G403" s="3">
        <v>0.96674499999999997</v>
      </c>
      <c r="H403" s="3">
        <f t="shared" si="29"/>
        <v>4.3784969149051722</v>
      </c>
      <c r="I403" s="3">
        <v>4.2325499999999998</v>
      </c>
      <c r="J403" s="3">
        <v>0.74702999999999997</v>
      </c>
      <c r="K403" s="3">
        <v>5.6658367133850049</v>
      </c>
      <c r="L403" s="3">
        <f t="shared" si="28"/>
        <v>5.0221668141450886</v>
      </c>
      <c r="M403" s="3" t="s">
        <v>294</v>
      </c>
      <c r="N403" s="3" t="s">
        <v>1474</v>
      </c>
      <c r="O403" s="3" t="s">
        <v>2196</v>
      </c>
    </row>
    <row r="404" spans="1:15">
      <c r="A404" s="3" t="s">
        <v>2197</v>
      </c>
      <c r="B404" s="3" t="s">
        <v>2198</v>
      </c>
      <c r="C404" s="3">
        <v>133900</v>
      </c>
      <c r="D404" s="3" t="s">
        <v>2199</v>
      </c>
      <c r="E404" s="3" t="s">
        <v>2200</v>
      </c>
      <c r="F404" s="3">
        <v>156.69300000000001</v>
      </c>
      <c r="G404" s="3">
        <v>22.8613</v>
      </c>
      <c r="H404" s="3">
        <f t="shared" si="29"/>
        <v>6.8540721656248778</v>
      </c>
      <c r="I404" s="3">
        <v>112.247</v>
      </c>
      <c r="J404" s="3">
        <v>35.187800000000003</v>
      </c>
      <c r="K404" s="3">
        <v>3.1899408317655547</v>
      </c>
      <c r="L404" s="3">
        <f t="shared" si="28"/>
        <v>5.022006498695216</v>
      </c>
      <c r="M404" s="3" t="s">
        <v>378</v>
      </c>
      <c r="N404" s="3" t="s">
        <v>511</v>
      </c>
      <c r="O404" s="3" t="s">
        <v>377</v>
      </c>
    </row>
    <row r="405" spans="1:15">
      <c r="A405" s="3" t="s">
        <v>2201</v>
      </c>
      <c r="B405" s="3" t="s">
        <v>2202</v>
      </c>
      <c r="C405" s="3">
        <v>84449</v>
      </c>
      <c r="D405" s="3" t="s">
        <v>2203</v>
      </c>
      <c r="E405" s="3" t="s">
        <v>2204</v>
      </c>
      <c r="F405" s="3">
        <v>9.6184600000000007</v>
      </c>
      <c r="G405" s="3">
        <v>2.0039199999999999</v>
      </c>
      <c r="H405" s="3">
        <f t="shared" si="29"/>
        <v>4.7998223481975337</v>
      </c>
      <c r="I405" s="3">
        <v>6.0357900000000004</v>
      </c>
      <c r="J405" s="3">
        <v>1.1678299999999999</v>
      </c>
      <c r="K405" s="3">
        <v>5.1683806718443615</v>
      </c>
      <c r="L405" s="3">
        <f t="shared" si="28"/>
        <v>4.9841015100209471</v>
      </c>
      <c r="M405" s="3" t="s">
        <v>380</v>
      </c>
      <c r="N405" s="3" t="s">
        <v>757</v>
      </c>
      <c r="O405" s="3" t="s">
        <v>379</v>
      </c>
    </row>
    <row r="406" spans="1:15">
      <c r="A406" s="3" t="s">
        <v>2205</v>
      </c>
      <c r="B406" s="3" t="s">
        <v>2206</v>
      </c>
      <c r="C406" s="3">
        <v>83043</v>
      </c>
      <c r="D406" s="3" t="s">
        <v>2207</v>
      </c>
      <c r="E406" s="3" t="s">
        <v>2208</v>
      </c>
      <c r="F406" s="3">
        <v>57.689599999999999</v>
      </c>
      <c r="G406" s="3">
        <v>8.9999300000000009</v>
      </c>
      <c r="H406" s="3">
        <f t="shared" si="29"/>
        <v>6.4100054111531968</v>
      </c>
      <c r="I406" s="3">
        <v>45.286900000000003</v>
      </c>
      <c r="J406" s="3">
        <v>12.7501</v>
      </c>
      <c r="K406" s="3">
        <v>3.5518858675618232</v>
      </c>
      <c r="L406" s="3">
        <f t="shared" si="28"/>
        <v>4.9809456393575102</v>
      </c>
      <c r="M406" s="3" t="s">
        <v>417</v>
      </c>
      <c r="N406" s="3" t="s">
        <v>421</v>
      </c>
      <c r="O406" s="3" t="s">
        <v>2212</v>
      </c>
    </row>
    <row r="407" spans="1:15">
      <c r="A407" s="3" t="s">
        <v>2213</v>
      </c>
      <c r="B407" s="3" t="s">
        <v>2214</v>
      </c>
      <c r="C407" s="3">
        <v>78088</v>
      </c>
      <c r="D407" s="3" t="s">
        <v>2215</v>
      </c>
      <c r="E407" s="3" t="s">
        <v>2216</v>
      </c>
      <c r="F407" s="3">
        <v>213.619</v>
      </c>
      <c r="G407" s="3">
        <v>40.073900000000002</v>
      </c>
      <c r="H407" s="3">
        <f t="shared" si="29"/>
        <v>5.3306266672322877</v>
      </c>
      <c r="I407" s="3">
        <v>241.047</v>
      </c>
      <c r="J407" s="3">
        <v>52.271799999999999</v>
      </c>
      <c r="K407" s="3">
        <v>4.6114157155483451</v>
      </c>
      <c r="L407" s="3">
        <f t="shared" si="28"/>
        <v>4.9710211913903164</v>
      </c>
      <c r="M407" s="3" t="s">
        <v>417</v>
      </c>
      <c r="N407" s="3" t="s">
        <v>511</v>
      </c>
      <c r="O407" s="3" t="s">
        <v>381</v>
      </c>
    </row>
    <row r="408" spans="1:15">
      <c r="A408" s="3" t="s">
        <v>2128</v>
      </c>
      <c r="B408" s="3"/>
      <c r="C408" s="3">
        <v>157632</v>
      </c>
      <c r="D408" s="3" t="s">
        <v>2129</v>
      </c>
      <c r="E408" s="3" t="s">
        <v>2130</v>
      </c>
      <c r="F408" s="3">
        <v>2.1586099999999999</v>
      </c>
      <c r="G408" s="3">
        <v>0.46356999999999998</v>
      </c>
      <c r="H408" s="3">
        <f t="shared" si="29"/>
        <v>4.6564920076795309</v>
      </c>
      <c r="I408" s="3">
        <v>3.3492700000000002</v>
      </c>
      <c r="J408" s="3">
        <v>0.63792300000000002</v>
      </c>
      <c r="K408" s="3">
        <v>5.250273152088889</v>
      </c>
      <c r="L408" s="3">
        <f t="shared" si="28"/>
        <v>4.9533825798842095</v>
      </c>
      <c r="M408" s="3" t="s">
        <v>2131</v>
      </c>
      <c r="N408" s="3" t="s">
        <v>2132</v>
      </c>
      <c r="O408" s="3" t="s">
        <v>382</v>
      </c>
    </row>
    <row r="409" spans="1:15">
      <c r="A409" s="3" t="s">
        <v>2393</v>
      </c>
      <c r="B409" s="3" t="s">
        <v>2394</v>
      </c>
      <c r="C409" s="3">
        <v>81194</v>
      </c>
      <c r="D409" s="3" t="s">
        <v>2395</v>
      </c>
      <c r="E409" s="3" t="s">
        <v>2396</v>
      </c>
      <c r="F409" s="3">
        <v>10.6122</v>
      </c>
      <c r="G409" s="3">
        <v>1.73505</v>
      </c>
      <c r="H409" s="3">
        <f t="shared" si="29"/>
        <v>6.1163655226074178</v>
      </c>
      <c r="I409" s="3">
        <v>7.2310999999999996</v>
      </c>
      <c r="J409" s="3">
        <v>1.9192400000000001</v>
      </c>
      <c r="K409" s="3">
        <v>3.7676892936787474</v>
      </c>
      <c r="L409" s="3">
        <f t="shared" si="28"/>
        <v>4.9420274081430824</v>
      </c>
      <c r="M409" s="3" t="s">
        <v>294</v>
      </c>
      <c r="N409" s="3" t="s">
        <v>2397</v>
      </c>
      <c r="O409" s="3" t="s">
        <v>383</v>
      </c>
    </row>
    <row r="410" spans="1:15">
      <c r="A410" s="3" t="s">
        <v>2398</v>
      </c>
      <c r="B410" s="3" t="s">
        <v>2399</v>
      </c>
      <c r="C410" s="3">
        <v>95544</v>
      </c>
      <c r="D410" s="3" t="s">
        <v>2317</v>
      </c>
      <c r="E410" s="3" t="s">
        <v>2318</v>
      </c>
      <c r="F410" s="3">
        <v>4.1309899999999997</v>
      </c>
      <c r="G410" s="3">
        <v>0.61631199999999997</v>
      </c>
      <c r="H410" s="3">
        <f t="shared" si="29"/>
        <v>6.7027576941549087</v>
      </c>
      <c r="I410" s="3">
        <v>4.3858100000000002</v>
      </c>
      <c r="J410" s="3">
        <v>1.3862699999999999</v>
      </c>
      <c r="K410" s="3">
        <v>3.1637487646706632</v>
      </c>
      <c r="L410" s="3">
        <f t="shared" si="28"/>
        <v>4.9332532294127862</v>
      </c>
      <c r="M410" s="3" t="s">
        <v>294</v>
      </c>
      <c r="N410" s="3" t="s">
        <v>1906</v>
      </c>
      <c r="O410" s="3" t="s">
        <v>384</v>
      </c>
    </row>
    <row r="411" spans="1:15">
      <c r="A411" s="3" t="s">
        <v>2319</v>
      </c>
      <c r="B411" s="3"/>
      <c r="C411" s="3">
        <v>149392</v>
      </c>
      <c r="D411" s="3" t="s">
        <v>2320</v>
      </c>
      <c r="E411" s="3" t="s">
        <v>2321</v>
      </c>
      <c r="F411" s="3">
        <v>11.7536</v>
      </c>
      <c r="G411" s="3">
        <v>3.2018900000000001</v>
      </c>
      <c r="H411" s="3">
        <f t="shared" si="29"/>
        <v>3.6708319149002619</v>
      </c>
      <c r="I411" s="3">
        <v>13.603300000000001</v>
      </c>
      <c r="J411" s="3">
        <v>2.2166999999999999</v>
      </c>
      <c r="K411" s="3">
        <v>6.1367347859430694</v>
      </c>
      <c r="L411" s="3">
        <f t="shared" si="28"/>
        <v>4.9037833504216657</v>
      </c>
      <c r="M411" s="3" t="s">
        <v>294</v>
      </c>
      <c r="N411" s="3" t="s">
        <v>2136</v>
      </c>
      <c r="O411" s="3" t="s">
        <v>385</v>
      </c>
    </row>
    <row r="412" spans="1:15">
      <c r="A412" s="3" t="s">
        <v>2322</v>
      </c>
      <c r="B412" s="3"/>
      <c r="C412" s="3"/>
      <c r="D412" s="3" t="s">
        <v>2323</v>
      </c>
      <c r="E412" s="3" t="s">
        <v>2324</v>
      </c>
      <c r="F412" s="3">
        <v>20.5397</v>
      </c>
      <c r="G412" s="3">
        <v>4.4843200000000003</v>
      </c>
      <c r="H412" s="3">
        <f t="shared" si="29"/>
        <v>4.5803377100652938</v>
      </c>
      <c r="I412" s="3">
        <v>35.461199999999998</v>
      </c>
      <c r="J412" s="3">
        <v>6.7869999999999999</v>
      </c>
      <c r="K412" s="3">
        <v>5.2248710770590829</v>
      </c>
      <c r="L412" s="3">
        <f t="shared" si="28"/>
        <v>4.9026043935621884</v>
      </c>
      <c r="M412" s="3" t="s">
        <v>294</v>
      </c>
      <c r="N412" s="3" t="s">
        <v>1836</v>
      </c>
      <c r="O412" s="3" t="s">
        <v>386</v>
      </c>
    </row>
    <row r="413" spans="1:15">
      <c r="A413" s="3" t="s">
        <v>2325</v>
      </c>
      <c r="B413" s="3"/>
      <c r="C413" s="3">
        <v>20533</v>
      </c>
      <c r="D413" s="3" t="s">
        <v>2326</v>
      </c>
      <c r="E413" s="3" t="s">
        <v>2327</v>
      </c>
      <c r="F413" s="3">
        <v>41.2044</v>
      </c>
      <c r="G413" s="3">
        <v>8.0147200000000005</v>
      </c>
      <c r="H413" s="3">
        <f t="shared" si="29"/>
        <v>5.1410903936756362</v>
      </c>
      <c r="I413" s="3">
        <v>50.805900000000001</v>
      </c>
      <c r="J413" s="3">
        <v>10.907400000000001</v>
      </c>
      <c r="K413" s="3">
        <v>4.6579294790692556</v>
      </c>
      <c r="L413" s="3">
        <f t="shared" si="28"/>
        <v>4.8995099363724464</v>
      </c>
      <c r="M413" s="3" t="s">
        <v>2328</v>
      </c>
      <c r="N413" s="3" t="s">
        <v>2329</v>
      </c>
      <c r="O413" s="3" t="s">
        <v>314</v>
      </c>
    </row>
    <row r="414" spans="1:15">
      <c r="A414" s="3" t="s">
        <v>2330</v>
      </c>
      <c r="B414" s="3" t="s">
        <v>2331</v>
      </c>
      <c r="C414" s="3">
        <v>133189</v>
      </c>
      <c r="D414" s="3" t="s">
        <v>2332</v>
      </c>
      <c r="E414" s="3" t="s">
        <v>2333</v>
      </c>
      <c r="F414" s="3">
        <v>34.864699999999999</v>
      </c>
      <c r="G414" s="3">
        <v>8.8406400000000005</v>
      </c>
      <c r="H414" s="3">
        <f t="shared" si="29"/>
        <v>3.9436850725739312</v>
      </c>
      <c r="I414" s="3">
        <v>39.311399999999999</v>
      </c>
      <c r="J414" s="3">
        <v>6.7158300000000004</v>
      </c>
      <c r="K414" s="3">
        <v>5.8535430468013629</v>
      </c>
      <c r="L414" s="3">
        <f t="shared" si="28"/>
        <v>4.8986140596876471</v>
      </c>
      <c r="M414" s="3" t="s">
        <v>294</v>
      </c>
      <c r="N414" s="3" t="s">
        <v>390</v>
      </c>
      <c r="O414" s="3" t="s">
        <v>315</v>
      </c>
    </row>
    <row r="415" spans="1:15">
      <c r="A415" s="3" t="s">
        <v>2334</v>
      </c>
      <c r="B415" s="3"/>
      <c r="C415" s="3"/>
      <c r="D415" s="3" t="s">
        <v>2335</v>
      </c>
      <c r="E415" s="3" t="s">
        <v>2336</v>
      </c>
      <c r="F415" s="3">
        <v>47.133499999999998</v>
      </c>
      <c r="G415" s="3">
        <v>8.1753499999999999</v>
      </c>
      <c r="H415" s="3">
        <f t="shared" si="29"/>
        <v>5.7653189160097122</v>
      </c>
      <c r="I415" s="3">
        <v>26.817799999999998</v>
      </c>
      <c r="J415" s="3">
        <v>6.68553</v>
      </c>
      <c r="K415" s="3">
        <v>4.0113199701444762</v>
      </c>
      <c r="L415" s="3">
        <f t="shared" si="28"/>
        <v>4.8883194430770942</v>
      </c>
      <c r="M415" s="3" t="s">
        <v>294</v>
      </c>
      <c r="N415" s="3" t="s">
        <v>704</v>
      </c>
      <c r="O415" s="3" t="s">
        <v>316</v>
      </c>
    </row>
    <row r="416" spans="1:15">
      <c r="A416" s="3" t="s">
        <v>2228</v>
      </c>
      <c r="B416" s="3" t="s">
        <v>2229</v>
      </c>
      <c r="C416" s="3">
        <v>81319</v>
      </c>
      <c r="D416" s="3" t="s">
        <v>2230</v>
      </c>
      <c r="E416" s="3" t="s">
        <v>2231</v>
      </c>
      <c r="F416" s="3">
        <v>5.6476699999999997</v>
      </c>
      <c r="G416" s="3">
        <v>1.3357000000000001</v>
      </c>
      <c r="H416" s="3">
        <f t="shared" si="29"/>
        <v>4.2282473609343407</v>
      </c>
      <c r="I416" s="3">
        <v>6.3936000000000002</v>
      </c>
      <c r="J416" s="3">
        <v>1.1652800000000001</v>
      </c>
      <c r="K416" s="3">
        <v>5.4867499656734857</v>
      </c>
      <c r="L416" s="3">
        <f t="shared" si="28"/>
        <v>4.8574986633039128</v>
      </c>
      <c r="M416" s="3" t="s">
        <v>96</v>
      </c>
      <c r="N416" s="3" t="s">
        <v>1906</v>
      </c>
      <c r="O416" s="3" t="s">
        <v>2232</v>
      </c>
    </row>
    <row r="417" spans="1:15">
      <c r="A417" s="3" t="s">
        <v>2233</v>
      </c>
      <c r="B417" s="3" t="s">
        <v>2234</v>
      </c>
      <c r="C417" s="3">
        <v>18950</v>
      </c>
      <c r="D417" s="3" t="s">
        <v>2235</v>
      </c>
      <c r="E417" s="3" t="s">
        <v>2236</v>
      </c>
      <c r="F417" s="3">
        <v>10.064500000000001</v>
      </c>
      <c r="G417" s="3">
        <v>2.3914900000000001</v>
      </c>
      <c r="H417" s="3">
        <f t="shared" si="29"/>
        <v>4.2084641792355395</v>
      </c>
      <c r="I417" s="3">
        <v>10.222300000000001</v>
      </c>
      <c r="J417" s="3">
        <v>1.86111</v>
      </c>
      <c r="K417" s="3">
        <v>5.4925823836312739</v>
      </c>
      <c r="L417" s="3">
        <f t="shared" si="28"/>
        <v>4.8505232814334072</v>
      </c>
      <c r="M417" s="3" t="s">
        <v>294</v>
      </c>
      <c r="N417" s="3" t="s">
        <v>1322</v>
      </c>
      <c r="O417" s="3" t="s">
        <v>317</v>
      </c>
    </row>
    <row r="418" spans="1:15">
      <c r="A418" s="3" t="s">
        <v>2237</v>
      </c>
      <c r="B418" s="3"/>
      <c r="C418" s="3"/>
      <c r="D418" s="3" t="s">
        <v>2238</v>
      </c>
      <c r="E418" s="3" t="s">
        <v>2239</v>
      </c>
      <c r="F418" s="3">
        <v>33.888100000000001</v>
      </c>
      <c r="G418" s="3">
        <v>5.7442000000000002</v>
      </c>
      <c r="H418" s="3">
        <f t="shared" si="29"/>
        <v>5.8995334424288846</v>
      </c>
      <c r="I418" s="3">
        <v>15.6989</v>
      </c>
      <c r="J418" s="3">
        <v>4.1338900000000001</v>
      </c>
      <c r="K418" s="3">
        <v>3.7976095154926717</v>
      </c>
      <c r="L418" s="3">
        <f t="shared" si="28"/>
        <v>4.8485714789607783</v>
      </c>
      <c r="M418" s="3" t="s">
        <v>455</v>
      </c>
      <c r="N418" s="3" t="s">
        <v>2087</v>
      </c>
      <c r="O418" s="3" t="s">
        <v>2240</v>
      </c>
    </row>
    <row r="419" spans="1:15">
      <c r="A419" s="3" t="s">
        <v>2241</v>
      </c>
      <c r="B419" s="3" t="s">
        <v>2386</v>
      </c>
      <c r="C419" s="3">
        <v>115955</v>
      </c>
      <c r="D419" s="3" t="s">
        <v>2387</v>
      </c>
      <c r="E419" s="3" t="s">
        <v>2388</v>
      </c>
      <c r="F419" s="3">
        <v>37.092399999999998</v>
      </c>
      <c r="G419" s="3">
        <v>8.3972700000000007</v>
      </c>
      <c r="H419" s="3">
        <f t="shared" si="29"/>
        <v>4.4171974939474374</v>
      </c>
      <c r="I419" s="3">
        <v>41.401000000000003</v>
      </c>
      <c r="J419" s="3">
        <v>7.9028200000000002</v>
      </c>
      <c r="K419" s="3">
        <v>5.2387628719874684</v>
      </c>
      <c r="L419" s="3">
        <f t="shared" si="28"/>
        <v>4.8279801829674529</v>
      </c>
      <c r="M419" s="3" t="s">
        <v>319</v>
      </c>
      <c r="N419" s="3" t="s">
        <v>1906</v>
      </c>
      <c r="O419" s="3" t="s">
        <v>318</v>
      </c>
    </row>
    <row r="420" spans="1:15">
      <c r="A420" s="3" t="s">
        <v>2389</v>
      </c>
      <c r="B420" s="3" t="s">
        <v>2390</v>
      </c>
      <c r="C420" s="3">
        <v>83699</v>
      </c>
      <c r="D420" s="3" t="s">
        <v>2391</v>
      </c>
      <c r="E420" s="3" t="s">
        <v>2392</v>
      </c>
      <c r="F420" s="3">
        <v>74.235399999999998</v>
      </c>
      <c r="G420" s="3">
        <v>14.7418</v>
      </c>
      <c r="H420" s="3">
        <f t="shared" si="29"/>
        <v>5.0357079868130077</v>
      </c>
      <c r="I420" s="3">
        <v>69.358599999999996</v>
      </c>
      <c r="J420" s="3">
        <v>15.1373</v>
      </c>
      <c r="K420" s="3">
        <v>4.5819664008773024</v>
      </c>
      <c r="L420" s="3">
        <f t="shared" si="28"/>
        <v>4.8088371938451555</v>
      </c>
      <c r="M420" s="3" t="s">
        <v>392</v>
      </c>
      <c r="N420" s="3" t="s">
        <v>511</v>
      </c>
      <c r="O420" s="3" t="s">
        <v>2</v>
      </c>
    </row>
    <row r="421" spans="1:15">
      <c r="A421" s="3" t="s">
        <v>2268</v>
      </c>
      <c r="B421" s="3" t="s">
        <v>2269</v>
      </c>
      <c r="C421" s="3">
        <v>84417</v>
      </c>
      <c r="D421" s="3" t="s">
        <v>2270</v>
      </c>
      <c r="E421" s="3" t="s">
        <v>2271</v>
      </c>
      <c r="F421" s="3">
        <v>25.621400000000001</v>
      </c>
      <c r="G421" s="3">
        <v>6.4025800000000004</v>
      </c>
      <c r="H421" s="3">
        <f t="shared" si="29"/>
        <v>4.0017305523710753</v>
      </c>
      <c r="I421" s="3">
        <v>32.456400000000002</v>
      </c>
      <c r="J421" s="3">
        <v>5.8027499999999996</v>
      </c>
      <c r="K421" s="3">
        <v>5.5932790487268971</v>
      </c>
      <c r="L421" s="3">
        <f t="shared" si="28"/>
        <v>4.7975048005489862</v>
      </c>
      <c r="M421" s="3" t="s">
        <v>294</v>
      </c>
      <c r="N421" s="3" t="s">
        <v>511</v>
      </c>
      <c r="O421" s="3" t="s">
        <v>292</v>
      </c>
    </row>
    <row r="422" spans="1:15">
      <c r="A422" s="3" t="s">
        <v>2272</v>
      </c>
      <c r="B422" s="3" t="s">
        <v>2273</v>
      </c>
      <c r="C422" s="3">
        <v>111656</v>
      </c>
      <c r="D422" s="3" t="s">
        <v>2423</v>
      </c>
      <c r="E422" s="3" t="s">
        <v>2424</v>
      </c>
      <c r="F422" s="3">
        <v>18.705200000000001</v>
      </c>
      <c r="G422" s="3">
        <v>3.5936599999999999</v>
      </c>
      <c r="H422" s="3">
        <f t="shared" si="29"/>
        <v>5.2050555700873211</v>
      </c>
      <c r="I422" s="3">
        <v>17.689</v>
      </c>
      <c r="J422" s="3">
        <v>4.0369599999999997</v>
      </c>
      <c r="K422" s="3">
        <v>4.3817625143672467</v>
      </c>
      <c r="L422" s="3">
        <f t="shared" si="28"/>
        <v>4.7934090422272835</v>
      </c>
      <c r="M422" s="3" t="s">
        <v>294</v>
      </c>
      <c r="N422" s="3" t="s">
        <v>1215</v>
      </c>
      <c r="O422" s="3" t="s">
        <v>360</v>
      </c>
    </row>
    <row r="423" spans="1:15">
      <c r="A423" s="3" t="s">
        <v>2274</v>
      </c>
      <c r="B423" s="3"/>
      <c r="C423" s="3"/>
      <c r="D423" s="3" t="s">
        <v>2275</v>
      </c>
      <c r="E423" s="3" t="s">
        <v>2276</v>
      </c>
      <c r="F423" s="3">
        <v>14.3202</v>
      </c>
      <c r="G423" s="3">
        <v>2.3957799999999998</v>
      </c>
      <c r="H423" s="3">
        <f t="shared" si="29"/>
        <v>5.9772600155273024</v>
      </c>
      <c r="I423" s="3">
        <v>6.7192499999999997</v>
      </c>
      <c r="J423" s="3">
        <v>1.8742700000000001</v>
      </c>
      <c r="K423" s="3">
        <v>3.5849957583485832</v>
      </c>
      <c r="L423" s="3">
        <f t="shared" si="28"/>
        <v>4.7811278869379432</v>
      </c>
      <c r="M423" s="3" t="s">
        <v>81</v>
      </c>
      <c r="N423" s="3" t="s">
        <v>2136</v>
      </c>
      <c r="O423" s="3" t="s">
        <v>296</v>
      </c>
    </row>
    <row r="424" spans="1:15">
      <c r="A424" s="3" t="s">
        <v>2277</v>
      </c>
      <c r="B424" s="3" t="s">
        <v>2278</v>
      </c>
      <c r="C424" s="3">
        <v>82474</v>
      </c>
      <c r="D424" s="3" t="s">
        <v>2279</v>
      </c>
      <c r="E424" s="3" t="s">
        <v>2280</v>
      </c>
      <c r="F424" s="3">
        <v>36.230899999999998</v>
      </c>
      <c r="G424" s="3">
        <v>5.7262399999999998</v>
      </c>
      <c r="H424" s="3">
        <f t="shared" si="29"/>
        <v>6.3271710581463578</v>
      </c>
      <c r="I424" s="3">
        <v>23.482399999999998</v>
      </c>
      <c r="J424" s="3">
        <v>7.2643800000000001</v>
      </c>
      <c r="K424" s="3">
        <v>3.2325401479548148</v>
      </c>
      <c r="L424" s="3">
        <f t="shared" si="28"/>
        <v>4.7798556030505868</v>
      </c>
      <c r="M424" s="3" t="s">
        <v>81</v>
      </c>
      <c r="N424" s="3" t="s">
        <v>2217</v>
      </c>
      <c r="O424" s="3" t="s">
        <v>364</v>
      </c>
    </row>
    <row r="425" spans="1:15">
      <c r="A425" s="3" t="s">
        <v>2218</v>
      </c>
      <c r="B425" s="3" t="s">
        <v>2219</v>
      </c>
      <c r="C425" s="3">
        <v>83225</v>
      </c>
      <c r="D425" s="3" t="s">
        <v>2363</v>
      </c>
      <c r="E425" s="3" t="s">
        <v>2364</v>
      </c>
      <c r="F425" s="3">
        <v>4.0759400000000001</v>
      </c>
      <c r="G425" s="3">
        <v>1.27013</v>
      </c>
      <c r="H425" s="3">
        <f t="shared" si="29"/>
        <v>3.2090730870068418</v>
      </c>
      <c r="I425" s="3">
        <v>5.5101599999999999</v>
      </c>
      <c r="J425" s="3">
        <v>0.87454600000000005</v>
      </c>
      <c r="K425" s="3">
        <v>6.3005948229138315</v>
      </c>
      <c r="L425" s="3">
        <f t="shared" si="28"/>
        <v>4.7548339549603362</v>
      </c>
      <c r="M425" s="3" t="s">
        <v>18</v>
      </c>
      <c r="N425" s="3" t="s">
        <v>511</v>
      </c>
      <c r="O425" s="3" t="s">
        <v>2365</v>
      </c>
    </row>
    <row r="426" spans="1:15">
      <c r="A426" s="3" t="s">
        <v>2366</v>
      </c>
      <c r="B426" s="3" t="s">
        <v>2367</v>
      </c>
      <c r="C426" s="3">
        <v>75458</v>
      </c>
      <c r="D426" s="3" t="s">
        <v>2368</v>
      </c>
      <c r="E426" s="3" t="s">
        <v>2369</v>
      </c>
      <c r="F426" s="3">
        <v>2.2481900000000001</v>
      </c>
      <c r="G426" s="3">
        <v>0.415161</v>
      </c>
      <c r="H426" s="3">
        <f t="shared" si="29"/>
        <v>5.4152244550909172</v>
      </c>
      <c r="I426" s="3">
        <v>1.9386699999999999</v>
      </c>
      <c r="J426" s="3">
        <v>0.47353299999999998</v>
      </c>
      <c r="K426" s="3">
        <v>4.0940546910141427</v>
      </c>
      <c r="L426" s="3">
        <f t="shared" si="28"/>
        <v>4.7546395730525299</v>
      </c>
      <c r="M426" s="3" t="s">
        <v>294</v>
      </c>
      <c r="N426" s="3" t="s">
        <v>511</v>
      </c>
      <c r="O426" s="3" t="s">
        <v>365</v>
      </c>
    </row>
    <row r="427" spans="1:15">
      <c r="A427" s="3" t="s">
        <v>2370</v>
      </c>
      <c r="B427" s="3" t="s">
        <v>2225</v>
      </c>
      <c r="C427" s="3">
        <v>30341</v>
      </c>
      <c r="D427" s="3" t="s">
        <v>2226</v>
      </c>
      <c r="E427" s="3" t="s">
        <v>2227</v>
      </c>
      <c r="F427" s="3">
        <v>11.6859</v>
      </c>
      <c r="G427" s="3">
        <v>2.24844</v>
      </c>
      <c r="H427" s="3">
        <f t="shared" si="29"/>
        <v>5.1973368201953356</v>
      </c>
      <c r="I427" s="3">
        <v>9.6311300000000006</v>
      </c>
      <c r="J427" s="3">
        <v>2.2515900000000002</v>
      </c>
      <c r="K427" s="3">
        <v>4.2774794700633771</v>
      </c>
      <c r="L427" s="3">
        <f t="shared" si="28"/>
        <v>4.7374081451293559</v>
      </c>
      <c r="M427" s="3" t="s">
        <v>204</v>
      </c>
      <c r="N427" s="3" t="s">
        <v>511</v>
      </c>
      <c r="O427" s="3" t="s">
        <v>369</v>
      </c>
    </row>
    <row r="428" spans="1:15">
      <c r="A428" s="3" t="s">
        <v>2401</v>
      </c>
      <c r="B428" s="3" t="s">
        <v>2402</v>
      </c>
      <c r="C428" s="3">
        <v>85828</v>
      </c>
      <c r="D428" s="3" t="s">
        <v>2403</v>
      </c>
      <c r="E428" s="3" t="s">
        <v>2404</v>
      </c>
      <c r="F428" s="3">
        <v>13.921099999999999</v>
      </c>
      <c r="G428" s="3">
        <v>4.2001400000000002</v>
      </c>
      <c r="H428" s="3">
        <f t="shared" si="29"/>
        <v>3.3144371378096915</v>
      </c>
      <c r="I428" s="3">
        <v>18.080300000000001</v>
      </c>
      <c r="J428" s="3">
        <v>2.94191</v>
      </c>
      <c r="K428" s="3">
        <v>6.1457692451502597</v>
      </c>
      <c r="L428" s="3">
        <f t="shared" si="28"/>
        <v>4.7301031914799756</v>
      </c>
      <c r="M428" s="3" t="s">
        <v>294</v>
      </c>
      <c r="N428" s="3" t="s">
        <v>1906</v>
      </c>
      <c r="O428" s="3" t="s">
        <v>370</v>
      </c>
    </row>
    <row r="429" spans="1:15">
      <c r="A429" s="3" t="s">
        <v>2405</v>
      </c>
      <c r="B429" s="3" t="s">
        <v>2406</v>
      </c>
      <c r="C429" s="3">
        <v>74659</v>
      </c>
      <c r="D429" s="3" t="s">
        <v>2407</v>
      </c>
      <c r="E429" s="3" t="s">
        <v>2408</v>
      </c>
      <c r="F429" s="3">
        <v>18.183399999999999</v>
      </c>
      <c r="G429" s="3">
        <v>2.83941</v>
      </c>
      <c r="H429" s="3">
        <f t="shared" si="29"/>
        <v>6.4039360289637628</v>
      </c>
      <c r="I429" s="3">
        <v>9.7246600000000001</v>
      </c>
      <c r="J429" s="3">
        <v>3.2362099999999998</v>
      </c>
      <c r="K429" s="3">
        <v>3.0049533250314413</v>
      </c>
      <c r="L429" s="3">
        <f t="shared" si="28"/>
        <v>4.7044446769976016</v>
      </c>
      <c r="M429" s="3" t="s">
        <v>204</v>
      </c>
      <c r="N429" s="3" t="s">
        <v>2087</v>
      </c>
      <c r="O429" s="3" t="s">
        <v>371</v>
      </c>
    </row>
    <row r="430" spans="1:15">
      <c r="A430" s="3" t="s">
        <v>2409</v>
      </c>
      <c r="B430" s="3"/>
      <c r="C430" s="3"/>
      <c r="D430" s="3" t="s">
        <v>2410</v>
      </c>
      <c r="E430" s="3" t="s">
        <v>2411</v>
      </c>
      <c r="F430" s="3">
        <v>6.4195200000000003</v>
      </c>
      <c r="G430" s="3">
        <v>0</v>
      </c>
      <c r="H430" s="3">
        <v>2.4006753282002928</v>
      </c>
      <c r="I430" s="3">
        <v>5.6388800000000003</v>
      </c>
      <c r="J430" s="3">
        <v>0.80834600000000001</v>
      </c>
      <c r="K430" s="3">
        <v>6.975824708726214</v>
      </c>
      <c r="L430" s="3">
        <f t="shared" si="28"/>
        <v>4.6882500184632532</v>
      </c>
      <c r="M430" s="3" t="s">
        <v>294</v>
      </c>
      <c r="N430" s="3" t="s">
        <v>1841</v>
      </c>
      <c r="O430" s="3" t="s">
        <v>3</v>
      </c>
    </row>
    <row r="431" spans="1:15">
      <c r="A431" s="3" t="s">
        <v>2412</v>
      </c>
      <c r="B431" s="3" t="s">
        <v>2260</v>
      </c>
      <c r="C431" s="3">
        <v>4066</v>
      </c>
      <c r="D431" s="3" t="s">
        <v>2261</v>
      </c>
      <c r="E431" s="3" t="s">
        <v>2262</v>
      </c>
      <c r="F431" s="3">
        <v>9.3297899999999991</v>
      </c>
      <c r="G431" s="3">
        <v>1.5911599999999999</v>
      </c>
      <c r="H431" s="3">
        <f>F431/G431</f>
        <v>5.8635146685437034</v>
      </c>
      <c r="I431" s="3">
        <v>5.1655199999999999</v>
      </c>
      <c r="J431" s="3">
        <v>1.4724999999999999</v>
      </c>
      <c r="K431" s="3">
        <v>3.5079932088285228</v>
      </c>
      <c r="L431" s="3">
        <f t="shared" si="28"/>
        <v>4.6857539386861129</v>
      </c>
      <c r="M431" s="3" t="s">
        <v>373</v>
      </c>
      <c r="N431" s="3" t="s">
        <v>2087</v>
      </c>
      <c r="O431" s="3" t="s">
        <v>372</v>
      </c>
    </row>
    <row r="432" spans="1:15">
      <c r="A432" s="3" t="s">
        <v>2263</v>
      </c>
      <c r="B432" s="3" t="s">
        <v>2264</v>
      </c>
      <c r="C432" s="3">
        <v>13330</v>
      </c>
      <c r="D432" s="3" t="s">
        <v>2265</v>
      </c>
      <c r="E432" s="3" t="s">
        <v>2266</v>
      </c>
      <c r="F432" s="3">
        <v>4.5602900000000002</v>
      </c>
      <c r="G432" s="3">
        <v>0.94568799999999997</v>
      </c>
      <c r="H432" s="3">
        <f>F432/G432</f>
        <v>4.8221929431271207</v>
      </c>
      <c r="I432" s="3">
        <v>6.8066899999999997</v>
      </c>
      <c r="J432" s="3">
        <v>1.49701</v>
      </c>
      <c r="K432" s="3">
        <v>4.5468567344239519</v>
      </c>
      <c r="L432" s="3">
        <f t="shared" si="28"/>
        <v>4.6845248387755358</v>
      </c>
      <c r="M432" s="3" t="s">
        <v>294</v>
      </c>
      <c r="N432" s="3" t="s">
        <v>2267</v>
      </c>
      <c r="O432" s="3" t="s">
        <v>374</v>
      </c>
    </row>
    <row r="433" spans="1:15">
      <c r="A433" s="3" t="s">
        <v>2300</v>
      </c>
      <c r="B433" s="3" t="s">
        <v>2301</v>
      </c>
      <c r="C433" s="3">
        <v>2954</v>
      </c>
      <c r="D433" s="3" t="s">
        <v>2302</v>
      </c>
      <c r="E433" s="3" t="s">
        <v>2303</v>
      </c>
      <c r="F433" s="3">
        <v>7.48299</v>
      </c>
      <c r="G433" s="3">
        <v>1.3749100000000001</v>
      </c>
      <c r="H433" s="3">
        <f>F433/G433</f>
        <v>5.4425307838331234</v>
      </c>
      <c r="I433" s="3">
        <v>7.8952799999999996</v>
      </c>
      <c r="J433" s="3">
        <v>2.01464</v>
      </c>
      <c r="K433" s="3">
        <v>3.9189532621212719</v>
      </c>
      <c r="L433" s="3">
        <f t="shared" si="28"/>
        <v>4.6807420229771974</v>
      </c>
      <c r="M433" s="3" t="s">
        <v>328</v>
      </c>
      <c r="N433" s="3" t="s">
        <v>511</v>
      </c>
      <c r="O433" s="3" t="s">
        <v>375</v>
      </c>
    </row>
    <row r="434" spans="1:15">
      <c r="A434" s="3" t="s">
        <v>2304</v>
      </c>
      <c r="B434" s="3" t="s">
        <v>2305</v>
      </c>
      <c r="C434" s="3">
        <v>75916</v>
      </c>
      <c r="D434" s="3" t="s">
        <v>2306</v>
      </c>
      <c r="E434" s="3" t="s">
        <v>2307</v>
      </c>
      <c r="F434" s="3">
        <v>21.691400000000002</v>
      </c>
      <c r="G434" s="3">
        <v>5.2907700000000002</v>
      </c>
      <c r="H434" s="3">
        <f>F434/G434</f>
        <v>4.0998569206372606</v>
      </c>
      <c r="I434" s="3">
        <v>26.378399999999999</v>
      </c>
      <c r="J434" s="3">
        <v>5.01607</v>
      </c>
      <c r="K434" s="3">
        <v>5.2587782865869093</v>
      </c>
      <c r="L434" s="3">
        <f t="shared" si="28"/>
        <v>4.6793176036120849</v>
      </c>
      <c r="M434" s="3" t="s">
        <v>294</v>
      </c>
      <c r="N434" s="3" t="s">
        <v>511</v>
      </c>
      <c r="O434" s="3" t="s">
        <v>2466</v>
      </c>
    </row>
    <row r="435" spans="1:15">
      <c r="A435" s="3" t="s">
        <v>2467</v>
      </c>
      <c r="B435" s="3"/>
      <c r="C435" s="3">
        <v>87109</v>
      </c>
      <c r="D435" s="3" t="s">
        <v>2468</v>
      </c>
      <c r="E435" s="3" t="s">
        <v>2469</v>
      </c>
      <c r="F435" s="3">
        <v>5.4058200000000003</v>
      </c>
      <c r="G435" s="3">
        <v>0</v>
      </c>
      <c r="H435" s="3">
        <v>2.2606545184723239</v>
      </c>
      <c r="I435" s="3">
        <v>9.1616700000000009</v>
      </c>
      <c r="J435" s="3">
        <v>1.29731</v>
      </c>
      <c r="K435" s="3">
        <v>7.0620514757459674</v>
      </c>
      <c r="L435" s="3">
        <f t="shared" si="28"/>
        <v>4.6613529971091454</v>
      </c>
      <c r="M435" s="3" t="s">
        <v>294</v>
      </c>
      <c r="N435" s="3" t="s">
        <v>2470</v>
      </c>
      <c r="O435" s="3" t="s">
        <v>2471</v>
      </c>
    </row>
    <row r="436" spans="1:15">
      <c r="A436" s="3" t="s">
        <v>2472</v>
      </c>
      <c r="B436" s="3" t="s">
        <v>2473</v>
      </c>
      <c r="C436" s="3">
        <v>128606</v>
      </c>
      <c r="D436" s="3" t="s">
        <v>2474</v>
      </c>
      <c r="E436" s="3" t="s">
        <v>2475</v>
      </c>
      <c r="F436" s="3">
        <v>106.761</v>
      </c>
      <c r="G436" s="3">
        <v>24.8734</v>
      </c>
      <c r="H436" s="3">
        <f t="shared" ref="H436:H466" si="30">F436/G436</f>
        <v>4.2921755771225483</v>
      </c>
      <c r="I436" s="3">
        <v>194.62100000000001</v>
      </c>
      <c r="J436" s="3">
        <v>38.719900000000003</v>
      </c>
      <c r="K436" s="3">
        <v>5.0263817830108035</v>
      </c>
      <c r="L436" s="3">
        <f t="shared" si="28"/>
        <v>4.6592786800666754</v>
      </c>
      <c r="M436" s="3" t="s">
        <v>294</v>
      </c>
      <c r="N436" s="3" t="s">
        <v>511</v>
      </c>
      <c r="O436" s="3" t="s">
        <v>334</v>
      </c>
    </row>
    <row r="437" spans="1:15">
      <c r="A437" s="3" t="s">
        <v>2476</v>
      </c>
      <c r="B437" s="3" t="s">
        <v>2477</v>
      </c>
      <c r="C437" s="3">
        <v>29881</v>
      </c>
      <c r="D437" s="3" t="s">
        <v>2478</v>
      </c>
      <c r="E437" s="3" t="s">
        <v>2479</v>
      </c>
      <c r="F437" s="3">
        <v>11.7789</v>
      </c>
      <c r="G437" s="3">
        <v>2.2296900000000002</v>
      </c>
      <c r="H437" s="3">
        <f t="shared" si="30"/>
        <v>5.2827523108593564</v>
      </c>
      <c r="I437" s="3">
        <v>5.8583400000000001</v>
      </c>
      <c r="J437" s="3">
        <v>1.45367</v>
      </c>
      <c r="K437" s="3">
        <v>4.030034326910509</v>
      </c>
      <c r="L437" s="3">
        <f t="shared" si="28"/>
        <v>4.6563933188849322</v>
      </c>
      <c r="M437" s="3" t="s">
        <v>19</v>
      </c>
      <c r="N437" s="3" t="s">
        <v>2400</v>
      </c>
      <c r="O437" s="3" t="s">
        <v>336</v>
      </c>
    </row>
    <row r="438" spans="1:15">
      <c r="A438" s="3" t="s">
        <v>2360</v>
      </c>
      <c r="B438" s="3" t="s">
        <v>2361</v>
      </c>
      <c r="C438" s="3">
        <v>32117</v>
      </c>
      <c r="D438" s="3" t="s">
        <v>2362</v>
      </c>
      <c r="E438" s="3" t="s">
        <v>2512</v>
      </c>
      <c r="F438" s="3">
        <v>72.024199999999993</v>
      </c>
      <c r="G438" s="3">
        <v>14.3786</v>
      </c>
      <c r="H438" s="3">
        <f t="shared" si="30"/>
        <v>5.0091246713866431</v>
      </c>
      <c r="I438" s="3">
        <v>60.618200000000002</v>
      </c>
      <c r="J438" s="3">
        <v>14.099500000000001</v>
      </c>
      <c r="K438" s="3">
        <v>4.2993155785666159</v>
      </c>
      <c r="L438" s="3">
        <f t="shared" si="28"/>
        <v>4.6542201249766295</v>
      </c>
      <c r="M438" s="3" t="s">
        <v>19</v>
      </c>
      <c r="N438" s="3" t="s">
        <v>2513</v>
      </c>
      <c r="O438" s="3" t="s">
        <v>337</v>
      </c>
    </row>
    <row r="439" spans="1:15">
      <c r="A439" s="3" t="s">
        <v>2514</v>
      </c>
      <c r="B439" s="3" t="s">
        <v>2515</v>
      </c>
      <c r="C439" s="3">
        <v>41925</v>
      </c>
      <c r="D439" s="3" t="s">
        <v>2516</v>
      </c>
      <c r="E439" s="3" t="s">
        <v>2517</v>
      </c>
      <c r="F439" s="3">
        <v>4.1660899999999996</v>
      </c>
      <c r="G439" s="3">
        <v>0.84823700000000002</v>
      </c>
      <c r="H439" s="3">
        <f t="shared" si="30"/>
        <v>4.9114693181268905</v>
      </c>
      <c r="I439" s="3">
        <v>4.1184399999999997</v>
      </c>
      <c r="J439" s="3">
        <v>0.94231500000000001</v>
      </c>
      <c r="K439" s="3">
        <v>4.3705554936512732</v>
      </c>
      <c r="L439" s="3">
        <f t="shared" si="28"/>
        <v>4.6410124058890823</v>
      </c>
      <c r="M439" s="3" t="s">
        <v>19</v>
      </c>
      <c r="N439" s="3" t="s">
        <v>511</v>
      </c>
      <c r="O439" s="3" t="s">
        <v>338</v>
      </c>
    </row>
    <row r="440" spans="1:15">
      <c r="A440" s="3" t="s">
        <v>2281</v>
      </c>
      <c r="B440" s="3" t="s">
        <v>2282</v>
      </c>
      <c r="C440" s="3">
        <v>151937</v>
      </c>
      <c r="D440" s="3" t="s">
        <v>2283</v>
      </c>
      <c r="E440" s="3" t="s">
        <v>2284</v>
      </c>
      <c r="F440" s="3">
        <v>40.189300000000003</v>
      </c>
      <c r="G440" s="3">
        <v>9.0386100000000003</v>
      </c>
      <c r="H440" s="3">
        <f t="shared" si="30"/>
        <v>4.4464027101512293</v>
      </c>
      <c r="I440" s="3">
        <v>50.639699999999998</v>
      </c>
      <c r="J440" s="3">
        <v>10.527699999999999</v>
      </c>
      <c r="K440" s="3">
        <v>4.8101389667258756</v>
      </c>
      <c r="L440" s="3">
        <f t="shared" si="28"/>
        <v>4.6282708384385529</v>
      </c>
      <c r="M440" s="3" t="s">
        <v>294</v>
      </c>
      <c r="N440" s="3" t="s">
        <v>1486</v>
      </c>
      <c r="O440" s="3" t="s">
        <v>339</v>
      </c>
    </row>
    <row r="441" spans="1:15">
      <c r="A441" s="3" t="s">
        <v>2434</v>
      </c>
      <c r="B441" s="3" t="s">
        <v>2435</v>
      </c>
      <c r="C441" s="3">
        <v>89477</v>
      </c>
      <c r="D441" s="3" t="s">
        <v>2436</v>
      </c>
      <c r="E441" s="3" t="s">
        <v>2437</v>
      </c>
      <c r="F441" s="3">
        <v>9.5145400000000002</v>
      </c>
      <c r="G441" s="3">
        <v>1.8388599999999999</v>
      </c>
      <c r="H441" s="3">
        <f t="shared" si="30"/>
        <v>5.1741513763962459</v>
      </c>
      <c r="I441" s="3">
        <v>5.5958699999999997</v>
      </c>
      <c r="J441" s="3">
        <v>1.37154</v>
      </c>
      <c r="K441" s="3">
        <v>4.0799903757819678</v>
      </c>
      <c r="L441" s="3">
        <f t="shared" si="28"/>
        <v>4.6270708760891068</v>
      </c>
      <c r="M441" s="3" t="s">
        <v>341</v>
      </c>
      <c r="N441" s="3" t="s">
        <v>1906</v>
      </c>
      <c r="O441" s="3" t="s">
        <v>340</v>
      </c>
    </row>
    <row r="442" spans="1:15">
      <c r="A442" s="3" t="s">
        <v>2438</v>
      </c>
      <c r="B442" s="3"/>
      <c r="C442" s="3"/>
      <c r="D442" s="3" t="s">
        <v>2439</v>
      </c>
      <c r="E442" s="3" t="s">
        <v>2440</v>
      </c>
      <c r="F442" s="3">
        <v>20.6342</v>
      </c>
      <c r="G442" s="3">
        <v>3.9209100000000001</v>
      </c>
      <c r="H442" s="3">
        <f t="shared" si="30"/>
        <v>5.2626048544853106</v>
      </c>
      <c r="I442" s="3">
        <v>13.079599999999999</v>
      </c>
      <c r="J442" s="3">
        <v>3.28</v>
      </c>
      <c r="K442" s="3">
        <v>3.9876829268292684</v>
      </c>
      <c r="L442" s="3">
        <f t="shared" si="28"/>
        <v>4.6251438906572897</v>
      </c>
      <c r="M442" s="3" t="s">
        <v>342</v>
      </c>
      <c r="N442" s="3" t="s">
        <v>2441</v>
      </c>
      <c r="O442" s="3" t="s">
        <v>2292</v>
      </c>
    </row>
    <row r="443" spans="1:15">
      <c r="A443" s="3" t="s">
        <v>2293</v>
      </c>
      <c r="B443" s="3" t="s">
        <v>2294</v>
      </c>
      <c r="C443" s="3">
        <v>81608</v>
      </c>
      <c r="D443" s="3" t="s">
        <v>2295</v>
      </c>
      <c r="E443" s="3" t="s">
        <v>2296</v>
      </c>
      <c r="F443" s="3">
        <v>31.325800000000001</v>
      </c>
      <c r="G443" s="3">
        <v>7.7155899999999997</v>
      </c>
      <c r="H443" s="3">
        <f t="shared" si="30"/>
        <v>4.0600654000536576</v>
      </c>
      <c r="I443" s="3">
        <v>38.693199999999997</v>
      </c>
      <c r="J443" s="3">
        <v>7.46007</v>
      </c>
      <c r="K443" s="3">
        <v>5.1867073633357323</v>
      </c>
      <c r="L443" s="3">
        <f t="shared" si="28"/>
        <v>4.6233863816946954</v>
      </c>
      <c r="M443" s="3" t="s">
        <v>294</v>
      </c>
      <c r="N443" s="3" t="s">
        <v>511</v>
      </c>
      <c r="O443" s="3" t="s">
        <v>343</v>
      </c>
    </row>
    <row r="444" spans="1:15">
      <c r="A444" s="3" t="s">
        <v>2297</v>
      </c>
      <c r="B444" s="3"/>
      <c r="C444" s="3">
        <v>6402</v>
      </c>
      <c r="D444" s="3" t="s">
        <v>2298</v>
      </c>
      <c r="E444" s="3" t="s">
        <v>2299</v>
      </c>
      <c r="F444" s="3">
        <v>83.594499999999996</v>
      </c>
      <c r="G444" s="3">
        <v>21.2881</v>
      </c>
      <c r="H444" s="3">
        <f t="shared" si="30"/>
        <v>3.9268182693617559</v>
      </c>
      <c r="I444" s="3">
        <v>79.361900000000006</v>
      </c>
      <c r="J444" s="3">
        <v>14.970599999999999</v>
      </c>
      <c r="K444" s="3">
        <v>5.3011836532937897</v>
      </c>
      <c r="L444" s="3">
        <f t="shared" si="28"/>
        <v>4.6140009613277728</v>
      </c>
      <c r="M444" s="3" t="s">
        <v>294</v>
      </c>
      <c r="N444" s="3" t="s">
        <v>2087</v>
      </c>
      <c r="O444" s="3" t="s">
        <v>344</v>
      </c>
    </row>
    <row r="445" spans="1:15">
      <c r="A445" s="3" t="s">
        <v>2486</v>
      </c>
      <c r="B445" s="3" t="s">
        <v>2487</v>
      </c>
      <c r="C445" s="3">
        <v>75565</v>
      </c>
      <c r="D445" s="3" t="s">
        <v>2488</v>
      </c>
      <c r="E445" s="3" t="s">
        <v>2489</v>
      </c>
      <c r="F445" s="3">
        <v>40.7864</v>
      </c>
      <c r="G445" s="3">
        <v>7.4580900000000003</v>
      </c>
      <c r="H445" s="3">
        <f t="shared" si="30"/>
        <v>5.4687460194232029</v>
      </c>
      <c r="I445" s="3">
        <v>41.474800000000002</v>
      </c>
      <c r="J445" s="3">
        <v>11.0642</v>
      </c>
      <c r="K445" s="3">
        <v>3.7485584136223138</v>
      </c>
      <c r="L445" s="3">
        <f t="shared" si="28"/>
        <v>4.6086522165227581</v>
      </c>
      <c r="M445" s="3" t="s">
        <v>417</v>
      </c>
      <c r="N445" s="3" t="s">
        <v>2513</v>
      </c>
      <c r="O445" s="3" t="s">
        <v>345</v>
      </c>
    </row>
    <row r="446" spans="1:15">
      <c r="A446" s="3" t="s">
        <v>2490</v>
      </c>
      <c r="B446" s="3"/>
      <c r="C446" s="3"/>
      <c r="D446" s="3" t="s">
        <v>2491</v>
      </c>
      <c r="E446" s="3" t="s">
        <v>2492</v>
      </c>
      <c r="F446" s="3">
        <v>6.1846100000000002</v>
      </c>
      <c r="G446" s="3">
        <v>1.12327</v>
      </c>
      <c r="H446" s="3">
        <f t="shared" si="30"/>
        <v>5.5058979586386174</v>
      </c>
      <c r="I446" s="3">
        <v>8.1196900000000003</v>
      </c>
      <c r="J446" s="3">
        <v>2.1931099999999999</v>
      </c>
      <c r="K446" s="3">
        <v>3.7023633105498588</v>
      </c>
      <c r="L446" s="3">
        <f t="shared" si="28"/>
        <v>4.6041306345942381</v>
      </c>
      <c r="M446" s="3" t="s">
        <v>20</v>
      </c>
      <c r="N446" s="3" t="s">
        <v>421</v>
      </c>
      <c r="O446" s="3" t="s">
        <v>346</v>
      </c>
    </row>
    <row r="447" spans="1:15">
      <c r="A447" s="3" t="s">
        <v>2340</v>
      </c>
      <c r="B447" s="3" t="s">
        <v>2341</v>
      </c>
      <c r="C447" s="3">
        <v>249</v>
      </c>
      <c r="D447" s="3" t="s">
        <v>2342</v>
      </c>
      <c r="E447" s="3" t="s">
        <v>2343</v>
      </c>
      <c r="F447" s="3">
        <v>371.53500000000003</v>
      </c>
      <c r="G447" s="3">
        <v>60.259799999999998</v>
      </c>
      <c r="H447" s="3">
        <f t="shared" si="30"/>
        <v>6.1655531548395457</v>
      </c>
      <c r="I447" s="3">
        <v>178.44300000000001</v>
      </c>
      <c r="J447" s="3">
        <v>58.845100000000002</v>
      </c>
      <c r="K447" s="3">
        <v>3.0324190119483188</v>
      </c>
      <c r="L447" s="3">
        <f t="shared" si="28"/>
        <v>4.5989860833939318</v>
      </c>
      <c r="M447" s="3" t="s">
        <v>204</v>
      </c>
      <c r="N447" s="3" t="s">
        <v>511</v>
      </c>
      <c r="O447" s="3" t="s">
        <v>347</v>
      </c>
    </row>
    <row r="448" spans="1:15">
      <c r="A448" s="3" t="s">
        <v>2344</v>
      </c>
      <c r="B448" s="3" t="s">
        <v>2345</v>
      </c>
      <c r="C448" s="3">
        <v>79398</v>
      </c>
      <c r="D448" s="3" t="s">
        <v>2346</v>
      </c>
      <c r="E448" s="3" t="s">
        <v>2347</v>
      </c>
      <c r="F448" s="3">
        <v>115.73</v>
      </c>
      <c r="G448" s="3">
        <v>19.5733</v>
      </c>
      <c r="H448" s="3">
        <f t="shared" si="30"/>
        <v>5.9126463090025698</v>
      </c>
      <c r="I448" s="3">
        <v>101.363</v>
      </c>
      <c r="J448" s="3">
        <v>31.055599999999998</v>
      </c>
      <c r="K448" s="3">
        <v>3.2639201947474854</v>
      </c>
      <c r="L448" s="3">
        <f t="shared" si="28"/>
        <v>4.5882832518750281</v>
      </c>
      <c r="M448" s="3" t="s">
        <v>294</v>
      </c>
      <c r="N448" s="3" t="s">
        <v>619</v>
      </c>
      <c r="O448" s="3" t="s">
        <v>2348</v>
      </c>
    </row>
    <row r="449" spans="1:15">
      <c r="A449" s="3" t="s">
        <v>2349</v>
      </c>
      <c r="B449" s="3"/>
      <c r="C449" s="3"/>
      <c r="D449" s="3" t="s">
        <v>2350</v>
      </c>
      <c r="E449" s="3" t="s">
        <v>2351</v>
      </c>
      <c r="F449" s="3">
        <v>12.4855</v>
      </c>
      <c r="G449" s="3">
        <v>3.9579800000000001</v>
      </c>
      <c r="H449" s="3">
        <f t="shared" si="30"/>
        <v>3.1545131607537176</v>
      </c>
      <c r="I449" s="3">
        <v>20.798400000000001</v>
      </c>
      <c r="J449" s="3">
        <v>3.4586100000000002</v>
      </c>
      <c r="K449" s="3">
        <v>6.0135140995949241</v>
      </c>
      <c r="L449" s="3">
        <f t="shared" si="28"/>
        <v>4.5840136301743204</v>
      </c>
      <c r="M449" s="3" t="s">
        <v>294</v>
      </c>
      <c r="N449" s="3" t="s">
        <v>2352</v>
      </c>
      <c r="O449" s="3" t="s">
        <v>290</v>
      </c>
    </row>
    <row r="450" spans="1:15">
      <c r="A450" s="3" t="s">
        <v>2353</v>
      </c>
      <c r="B450" s="3"/>
      <c r="C450" s="3">
        <v>92228</v>
      </c>
      <c r="D450" s="3" t="s">
        <v>2354</v>
      </c>
      <c r="E450" s="3" t="s">
        <v>2355</v>
      </c>
      <c r="F450" s="3">
        <v>8.8567499999999999</v>
      </c>
      <c r="G450" s="3">
        <v>2.8663599999999998</v>
      </c>
      <c r="H450" s="3">
        <f t="shared" si="30"/>
        <v>3.0898945003418974</v>
      </c>
      <c r="I450" s="3">
        <v>9.2829700000000006</v>
      </c>
      <c r="J450" s="3">
        <v>1.52955</v>
      </c>
      <c r="K450" s="3">
        <v>6.0690856787944174</v>
      </c>
      <c r="L450" s="3">
        <f t="shared" ref="L450:L513" si="31">AVERAGE(H450,K450)</f>
        <v>4.5794900895681572</v>
      </c>
      <c r="M450" s="3" t="s">
        <v>294</v>
      </c>
      <c r="N450" s="3" t="s">
        <v>511</v>
      </c>
      <c r="O450" s="3" t="s">
        <v>2356</v>
      </c>
    </row>
    <row r="451" spans="1:15">
      <c r="A451" s="3" t="s">
        <v>2357</v>
      </c>
      <c r="B451" s="3"/>
      <c r="C451" s="3">
        <v>43940</v>
      </c>
      <c r="D451" s="3" t="s">
        <v>2358</v>
      </c>
      <c r="E451" s="3" t="s">
        <v>2359</v>
      </c>
      <c r="F451" s="3">
        <v>52.075400000000002</v>
      </c>
      <c r="G451" s="3">
        <v>14.2264</v>
      </c>
      <c r="H451" s="3">
        <f t="shared" si="30"/>
        <v>3.660476297587584</v>
      </c>
      <c r="I451" s="3">
        <v>57.3962</v>
      </c>
      <c r="J451" s="3">
        <v>10.4758</v>
      </c>
      <c r="K451" s="3">
        <v>5.4789323965711452</v>
      </c>
      <c r="L451" s="3">
        <f t="shared" si="31"/>
        <v>4.5697043470793641</v>
      </c>
      <c r="M451" s="3" t="s">
        <v>294</v>
      </c>
      <c r="N451" s="3" t="s">
        <v>1474</v>
      </c>
      <c r="O451" s="3" t="s">
        <v>291</v>
      </c>
    </row>
    <row r="452" spans="1:15">
      <c r="A452" s="3" t="s">
        <v>2552</v>
      </c>
      <c r="B452" s="3"/>
      <c r="C452" s="3">
        <v>11175</v>
      </c>
      <c r="D452" s="3" t="s">
        <v>2553</v>
      </c>
      <c r="E452" s="3" t="s">
        <v>2554</v>
      </c>
      <c r="F452" s="3">
        <v>4.0886500000000003</v>
      </c>
      <c r="G452" s="3">
        <v>0.82261600000000001</v>
      </c>
      <c r="H452" s="3">
        <f t="shared" si="30"/>
        <v>4.9703020607428012</v>
      </c>
      <c r="I452" s="3">
        <v>1.88408</v>
      </c>
      <c r="J452" s="3">
        <v>0.45258300000000001</v>
      </c>
      <c r="K452" s="3">
        <v>4.1629491165156445</v>
      </c>
      <c r="L452" s="3">
        <f t="shared" si="31"/>
        <v>4.5666255886292229</v>
      </c>
      <c r="M452" s="3" t="s">
        <v>294</v>
      </c>
      <c r="N452" s="3" t="s">
        <v>1474</v>
      </c>
      <c r="O452" s="3" t="s">
        <v>262</v>
      </c>
    </row>
    <row r="453" spans="1:15">
      <c r="A453" s="3" t="s">
        <v>2555</v>
      </c>
      <c r="B453" s="3" t="s">
        <v>2556</v>
      </c>
      <c r="C453" s="3">
        <v>79547</v>
      </c>
      <c r="D453" s="3" t="s">
        <v>2557</v>
      </c>
      <c r="E453" s="3" t="s">
        <v>2558</v>
      </c>
      <c r="F453" s="3">
        <v>27.796700000000001</v>
      </c>
      <c r="G453" s="3">
        <v>6.1947799999999997</v>
      </c>
      <c r="H453" s="3">
        <f t="shared" si="30"/>
        <v>4.4871165723399384</v>
      </c>
      <c r="I453" s="3">
        <v>28.7743</v>
      </c>
      <c r="J453" s="3">
        <v>6.2046099999999997</v>
      </c>
      <c r="K453" s="3">
        <v>4.6375678729202967</v>
      </c>
      <c r="L453" s="3">
        <f t="shared" si="31"/>
        <v>4.562342222630118</v>
      </c>
      <c r="M453" s="3" t="s">
        <v>294</v>
      </c>
      <c r="N453" s="3" t="s">
        <v>2400</v>
      </c>
      <c r="O453" s="3" t="s">
        <v>263</v>
      </c>
    </row>
    <row r="454" spans="1:15">
      <c r="A454" s="3" t="s">
        <v>2559</v>
      </c>
      <c r="B454" s="3" t="s">
        <v>2560</v>
      </c>
      <c r="C454" s="3">
        <v>44058</v>
      </c>
      <c r="D454" s="3" t="s">
        <v>2561</v>
      </c>
      <c r="E454" s="3" t="s">
        <v>2562</v>
      </c>
      <c r="F454" s="3">
        <v>9.8604599999999998</v>
      </c>
      <c r="G454" s="3">
        <v>1.63954</v>
      </c>
      <c r="H454" s="3">
        <f t="shared" si="30"/>
        <v>6.0141625089964261</v>
      </c>
      <c r="I454" s="3">
        <v>5.2443499999999998</v>
      </c>
      <c r="J454" s="3">
        <v>1.70868</v>
      </c>
      <c r="K454" s="3">
        <v>3.0692405833743006</v>
      </c>
      <c r="L454" s="3">
        <f t="shared" si="31"/>
        <v>4.5417015461853634</v>
      </c>
      <c r="M454" s="3" t="s">
        <v>204</v>
      </c>
      <c r="N454" s="3" t="s">
        <v>1486</v>
      </c>
      <c r="O454" s="3" t="s">
        <v>321</v>
      </c>
    </row>
    <row r="455" spans="1:15">
      <c r="A455" s="3" t="s">
        <v>2563</v>
      </c>
      <c r="B455" s="3" t="s">
        <v>2564</v>
      </c>
      <c r="C455" s="3">
        <v>80847</v>
      </c>
      <c r="D455" s="3" t="s">
        <v>2565</v>
      </c>
      <c r="E455" s="3" t="s">
        <v>2566</v>
      </c>
      <c r="F455" s="3">
        <v>7.3646900000000004</v>
      </c>
      <c r="G455" s="3">
        <v>1.23878</v>
      </c>
      <c r="H455" s="3">
        <f t="shared" si="30"/>
        <v>5.9451153554303433</v>
      </c>
      <c r="I455" s="3">
        <v>4.70594</v>
      </c>
      <c r="J455" s="3">
        <v>1.5036400000000001</v>
      </c>
      <c r="K455" s="3">
        <v>3.1296985980686864</v>
      </c>
      <c r="L455" s="3">
        <f t="shared" si="31"/>
        <v>4.5374069767495149</v>
      </c>
      <c r="M455" s="3" t="s">
        <v>267</v>
      </c>
      <c r="N455" s="3" t="s">
        <v>542</v>
      </c>
      <c r="O455" s="3" t="s">
        <v>266</v>
      </c>
    </row>
    <row r="456" spans="1:15">
      <c r="A456" s="3" t="s">
        <v>2567</v>
      </c>
      <c r="B456" s="3" t="s">
        <v>2568</v>
      </c>
      <c r="C456" s="3">
        <v>83745</v>
      </c>
      <c r="D456" s="3" t="s">
        <v>2569</v>
      </c>
      <c r="E456" s="3" t="s">
        <v>816</v>
      </c>
      <c r="F456" s="3">
        <v>3.0455899999999998</v>
      </c>
      <c r="G456" s="3">
        <v>0.64966599999999997</v>
      </c>
      <c r="H456" s="3">
        <f t="shared" si="30"/>
        <v>4.687931952726478</v>
      </c>
      <c r="I456" s="3">
        <v>3.3900700000000001</v>
      </c>
      <c r="J456" s="3">
        <v>0.78408299999999997</v>
      </c>
      <c r="K456" s="3">
        <v>4.3236111483095545</v>
      </c>
      <c r="L456" s="3">
        <f t="shared" si="31"/>
        <v>4.5057715505180163</v>
      </c>
      <c r="M456" s="3" t="s">
        <v>2570</v>
      </c>
      <c r="N456" s="3" t="s">
        <v>2571</v>
      </c>
      <c r="O456" s="3" t="s">
        <v>324</v>
      </c>
    </row>
    <row r="457" spans="1:15">
      <c r="A457" s="3" t="s">
        <v>2572</v>
      </c>
      <c r="B457" s="3" t="s">
        <v>2480</v>
      </c>
      <c r="C457" s="3">
        <v>79292</v>
      </c>
      <c r="D457" s="3" t="s">
        <v>2481</v>
      </c>
      <c r="E457" s="3" t="s">
        <v>2482</v>
      </c>
      <c r="F457" s="3">
        <v>28.863499999999998</v>
      </c>
      <c r="G457" s="3">
        <v>5.9178699999999997</v>
      </c>
      <c r="H457" s="3">
        <f t="shared" si="30"/>
        <v>4.8773460721509601</v>
      </c>
      <c r="I457" s="3">
        <v>33.2943</v>
      </c>
      <c r="J457" s="3">
        <v>8.1637199999999996</v>
      </c>
      <c r="K457" s="3">
        <v>4.0783245873204867</v>
      </c>
      <c r="L457" s="3">
        <f t="shared" si="31"/>
        <v>4.4778353297357238</v>
      </c>
      <c r="M457" s="3" t="s">
        <v>417</v>
      </c>
      <c r="N457" s="3" t="s">
        <v>511</v>
      </c>
      <c r="O457" s="3" t="s">
        <v>325</v>
      </c>
    </row>
    <row r="458" spans="1:15">
      <c r="A458" s="3" t="s">
        <v>2483</v>
      </c>
      <c r="B458" s="3"/>
      <c r="C458" s="3"/>
      <c r="D458" s="3" t="s">
        <v>737</v>
      </c>
      <c r="E458" s="3" t="s">
        <v>2484</v>
      </c>
      <c r="F458" s="3">
        <v>3.3953000000000002</v>
      </c>
      <c r="G458" s="3">
        <v>0.73597699999999999</v>
      </c>
      <c r="H458" s="3">
        <f t="shared" si="30"/>
        <v>4.6133235141859057</v>
      </c>
      <c r="I458" s="3">
        <v>2.2564600000000001</v>
      </c>
      <c r="J458" s="3">
        <v>0.52072700000000005</v>
      </c>
      <c r="K458" s="3">
        <v>4.3332878840544087</v>
      </c>
      <c r="L458" s="3">
        <f t="shared" si="31"/>
        <v>4.4733056991201572</v>
      </c>
      <c r="M458" s="3" t="s">
        <v>294</v>
      </c>
      <c r="N458" s="3" t="s">
        <v>2485</v>
      </c>
      <c r="O458" s="3" t="s">
        <v>326</v>
      </c>
    </row>
    <row r="459" spans="1:15">
      <c r="A459" s="3" t="s">
        <v>2598</v>
      </c>
      <c r="B459" s="3"/>
      <c r="C459" s="3"/>
      <c r="D459" s="3" t="s">
        <v>2599</v>
      </c>
      <c r="E459" s="3" t="s">
        <v>2442</v>
      </c>
      <c r="F459" s="3">
        <v>5.6540499999999998</v>
      </c>
      <c r="G459" s="3">
        <v>1.61043</v>
      </c>
      <c r="H459" s="3">
        <f t="shared" si="30"/>
        <v>3.5108946057885158</v>
      </c>
      <c r="I459" s="3">
        <v>4.1137600000000001</v>
      </c>
      <c r="J459" s="3">
        <v>0.76017199999999996</v>
      </c>
      <c r="K459" s="3">
        <v>5.4116173708055548</v>
      </c>
      <c r="L459" s="3">
        <f t="shared" si="31"/>
        <v>4.4612559882970348</v>
      </c>
      <c r="M459" s="3" t="s">
        <v>294</v>
      </c>
      <c r="N459" s="3" t="s">
        <v>1649</v>
      </c>
      <c r="O459" s="3" t="s">
        <v>271</v>
      </c>
    </row>
    <row r="460" spans="1:15">
      <c r="A460" s="3" t="s">
        <v>2443</v>
      </c>
      <c r="B460" s="3"/>
      <c r="C460" s="3"/>
      <c r="D460" s="3" t="s">
        <v>2444</v>
      </c>
      <c r="E460" s="3" t="s">
        <v>2445</v>
      </c>
      <c r="F460" s="3">
        <v>14.437099999999999</v>
      </c>
      <c r="G460" s="3">
        <v>3.9245199999999998</v>
      </c>
      <c r="H460" s="3">
        <f t="shared" si="30"/>
        <v>3.6786919164636696</v>
      </c>
      <c r="I460" s="3">
        <v>14.794499999999999</v>
      </c>
      <c r="J460" s="3">
        <v>2.8265099999999999</v>
      </c>
      <c r="K460" s="3">
        <v>5.2341934045872822</v>
      </c>
      <c r="L460" s="3">
        <f t="shared" si="31"/>
        <v>4.4564426605254761</v>
      </c>
      <c r="M460" s="3" t="s">
        <v>294</v>
      </c>
      <c r="N460" s="3" t="s">
        <v>2446</v>
      </c>
      <c r="O460" s="3" t="s">
        <v>272</v>
      </c>
    </row>
    <row r="461" spans="1:15">
      <c r="A461" s="3" t="s">
        <v>2447</v>
      </c>
      <c r="B461" s="3" t="s">
        <v>2448</v>
      </c>
      <c r="C461" s="3">
        <v>43835</v>
      </c>
      <c r="D461" s="3" t="s">
        <v>2449</v>
      </c>
      <c r="E461" s="3" t="s">
        <v>2450</v>
      </c>
      <c r="F461" s="3">
        <v>4.5205799999999998</v>
      </c>
      <c r="G461" s="3">
        <v>1.28867</v>
      </c>
      <c r="H461" s="3">
        <f t="shared" si="30"/>
        <v>3.5079422970970069</v>
      </c>
      <c r="I461" s="3">
        <v>5.3186499999999999</v>
      </c>
      <c r="J461" s="3">
        <v>0.98408300000000004</v>
      </c>
      <c r="K461" s="3">
        <v>5.4046762315780272</v>
      </c>
      <c r="L461" s="3">
        <f t="shared" si="31"/>
        <v>4.4563092643375173</v>
      </c>
      <c r="M461" s="3" t="s">
        <v>294</v>
      </c>
      <c r="N461" s="3" t="s">
        <v>1946</v>
      </c>
      <c r="O461" s="3" t="s">
        <v>273</v>
      </c>
    </row>
    <row r="462" spans="1:15">
      <c r="A462" s="3" t="s">
        <v>2518</v>
      </c>
      <c r="B462" s="3" t="s">
        <v>2519</v>
      </c>
      <c r="C462" s="3">
        <v>18410</v>
      </c>
      <c r="D462" s="3" t="s">
        <v>2520</v>
      </c>
      <c r="E462" s="3" t="s">
        <v>2521</v>
      </c>
      <c r="F462" s="3">
        <v>46.627899999999997</v>
      </c>
      <c r="G462" s="3">
        <v>12.0031</v>
      </c>
      <c r="H462" s="3">
        <f t="shared" si="30"/>
        <v>3.8846547975106427</v>
      </c>
      <c r="I462" s="3">
        <v>58.568300000000001</v>
      </c>
      <c r="J462" s="3">
        <v>11.661199999999999</v>
      </c>
      <c r="K462" s="3">
        <v>5.0224933969059791</v>
      </c>
      <c r="L462" s="3">
        <f t="shared" si="31"/>
        <v>4.4535740972083104</v>
      </c>
      <c r="M462" s="3" t="s">
        <v>294</v>
      </c>
      <c r="N462" s="3" t="s">
        <v>2513</v>
      </c>
      <c r="O462" s="3" t="s">
        <v>327</v>
      </c>
    </row>
    <row r="463" spans="1:15">
      <c r="A463" s="3" t="s">
        <v>2371</v>
      </c>
      <c r="B463" s="3" t="s">
        <v>2372</v>
      </c>
      <c r="C463" s="3">
        <v>151971</v>
      </c>
      <c r="D463" s="3" t="s">
        <v>2373</v>
      </c>
      <c r="E463" s="3" t="s">
        <v>2374</v>
      </c>
      <c r="F463" s="3">
        <v>21.7544</v>
      </c>
      <c r="G463" s="3">
        <v>5.0145600000000004</v>
      </c>
      <c r="H463" s="3">
        <f t="shared" si="30"/>
        <v>4.3382470246641773</v>
      </c>
      <c r="I463" s="3">
        <v>30.110399999999998</v>
      </c>
      <c r="J463" s="3">
        <v>6.6057699999999997</v>
      </c>
      <c r="K463" s="3">
        <v>4.5581968491182705</v>
      </c>
      <c r="L463" s="3">
        <f t="shared" si="31"/>
        <v>4.4482219368912244</v>
      </c>
      <c r="M463" s="3" t="s">
        <v>328</v>
      </c>
      <c r="N463" s="3" t="s">
        <v>579</v>
      </c>
      <c r="O463" s="3" t="s">
        <v>2375</v>
      </c>
    </row>
    <row r="464" spans="1:15">
      <c r="A464" s="3" t="s">
        <v>2376</v>
      </c>
      <c r="B464" s="3" t="s">
        <v>2377</v>
      </c>
      <c r="C464" s="3">
        <v>14414</v>
      </c>
      <c r="D464" s="3" t="s">
        <v>2378</v>
      </c>
      <c r="E464" s="3" t="s">
        <v>2379</v>
      </c>
      <c r="F464" s="3">
        <v>10.105499999999999</v>
      </c>
      <c r="G464" s="3">
        <v>2.0558200000000002</v>
      </c>
      <c r="H464" s="3">
        <f t="shared" si="30"/>
        <v>4.9155568094482973</v>
      </c>
      <c r="I464" s="3">
        <v>8.3389799999999994</v>
      </c>
      <c r="J464" s="3">
        <v>2.1117400000000002</v>
      </c>
      <c r="K464" s="3">
        <v>3.948866811255173</v>
      </c>
      <c r="L464" s="3">
        <f t="shared" si="31"/>
        <v>4.4322118103517347</v>
      </c>
      <c r="M464" s="3" t="s">
        <v>329</v>
      </c>
      <c r="N464" s="3" t="s">
        <v>2380</v>
      </c>
      <c r="O464" s="3" t="s">
        <v>2381</v>
      </c>
    </row>
    <row r="465" spans="1:15">
      <c r="A465" s="3" t="s">
        <v>2382</v>
      </c>
      <c r="B465" s="3" t="s">
        <v>2383</v>
      </c>
      <c r="C465" s="3">
        <v>41413</v>
      </c>
      <c r="D465" s="3" t="s">
        <v>2384</v>
      </c>
      <c r="E465" s="3" t="s">
        <v>2385</v>
      </c>
      <c r="F465" s="3">
        <v>19.286000000000001</v>
      </c>
      <c r="G465" s="3">
        <v>4.9585100000000004</v>
      </c>
      <c r="H465" s="3">
        <f t="shared" si="30"/>
        <v>3.8894748624082638</v>
      </c>
      <c r="I465" s="3">
        <v>20.4849</v>
      </c>
      <c r="J465" s="3">
        <v>4.1253599999999997</v>
      </c>
      <c r="K465" s="3">
        <v>4.9656030019198329</v>
      </c>
      <c r="L465" s="3">
        <f t="shared" si="31"/>
        <v>4.4275389321640484</v>
      </c>
      <c r="M465" s="3" t="s">
        <v>34</v>
      </c>
      <c r="N465" s="3" t="s">
        <v>511</v>
      </c>
      <c r="O465" s="3" t="s">
        <v>330</v>
      </c>
    </row>
    <row r="466" spans="1:15">
      <c r="A466" s="3" t="s">
        <v>2547</v>
      </c>
      <c r="B466" s="3" t="s">
        <v>2548</v>
      </c>
      <c r="C466" s="3">
        <v>3804</v>
      </c>
      <c r="D466" s="3" t="s">
        <v>2549</v>
      </c>
      <c r="E466" s="3" t="s">
        <v>2550</v>
      </c>
      <c r="F466" s="3">
        <v>3.6554000000000002</v>
      </c>
      <c r="G466" s="3">
        <v>0.92231099999999999</v>
      </c>
      <c r="H466" s="3">
        <f t="shared" si="30"/>
        <v>3.9633052191722751</v>
      </c>
      <c r="I466" s="3">
        <v>3.7801900000000002</v>
      </c>
      <c r="J466" s="3">
        <v>0.77428399999999997</v>
      </c>
      <c r="K466" s="3">
        <v>4.8821750158856441</v>
      </c>
      <c r="L466" s="3">
        <f t="shared" si="31"/>
        <v>4.42274011752896</v>
      </c>
      <c r="M466" s="3" t="s">
        <v>2551</v>
      </c>
      <c r="N466" s="3" t="s">
        <v>568</v>
      </c>
      <c r="O466" s="3" t="s">
        <v>331</v>
      </c>
    </row>
    <row r="467" spans="1:15">
      <c r="A467" s="3" t="s">
        <v>2417</v>
      </c>
      <c r="B467" s="3" t="s">
        <v>2418</v>
      </c>
      <c r="C467" s="3">
        <v>74120</v>
      </c>
      <c r="D467" s="3" t="s">
        <v>2419</v>
      </c>
      <c r="E467" s="3" t="s">
        <v>2420</v>
      </c>
      <c r="F467" s="3">
        <v>3.9855800000000001</v>
      </c>
      <c r="G467" s="3">
        <v>0</v>
      </c>
      <c r="H467" s="3">
        <v>2.0424383877165679</v>
      </c>
      <c r="I467" s="3">
        <v>3.25204</v>
      </c>
      <c r="J467" s="3">
        <v>0.47831899999999999</v>
      </c>
      <c r="K467" s="3">
        <v>6.7988936253838963</v>
      </c>
      <c r="L467" s="3">
        <f t="shared" si="31"/>
        <v>4.4206660065502321</v>
      </c>
      <c r="M467" s="3" t="s">
        <v>2421</v>
      </c>
      <c r="N467" s="3" t="s">
        <v>2422</v>
      </c>
      <c r="O467" s="3" t="s">
        <v>2425</v>
      </c>
    </row>
    <row r="468" spans="1:15">
      <c r="A468" s="3" t="s">
        <v>2426</v>
      </c>
      <c r="B468" s="3"/>
      <c r="C468" s="3"/>
      <c r="D468" s="3" t="s">
        <v>2427</v>
      </c>
      <c r="E468" s="3" t="s">
        <v>2428</v>
      </c>
      <c r="F468" s="3">
        <v>3.8553099999999998</v>
      </c>
      <c r="G468" s="3">
        <v>1.21932</v>
      </c>
      <c r="H468" s="3">
        <f t="shared" ref="H468:H499" si="32">F468/G468</f>
        <v>3.1618525079552535</v>
      </c>
      <c r="I468" s="3">
        <v>4.8654400000000004</v>
      </c>
      <c r="J468" s="3">
        <v>0.86203799999999997</v>
      </c>
      <c r="K468" s="3">
        <v>5.644113136543865</v>
      </c>
      <c r="L468" s="3">
        <f t="shared" si="31"/>
        <v>4.4029828222495588</v>
      </c>
      <c r="M468" s="3" t="s">
        <v>294</v>
      </c>
      <c r="N468" s="3" t="s">
        <v>2429</v>
      </c>
      <c r="O468" s="3" t="s">
        <v>332</v>
      </c>
    </row>
    <row r="469" spans="1:15">
      <c r="A469" s="3" t="s">
        <v>2430</v>
      </c>
      <c r="B469" s="3" t="s">
        <v>2431</v>
      </c>
      <c r="C469" s="3">
        <v>99377</v>
      </c>
      <c r="D469" s="3" t="s">
        <v>2432</v>
      </c>
      <c r="E469" s="3" t="s">
        <v>2433</v>
      </c>
      <c r="F469" s="3">
        <v>82.215299999999999</v>
      </c>
      <c r="G469" s="3">
        <v>17.2684</v>
      </c>
      <c r="H469" s="3">
        <f t="shared" si="32"/>
        <v>4.7610259201778975</v>
      </c>
      <c r="I469" s="3">
        <v>106.298</v>
      </c>
      <c r="J469" s="3">
        <v>26.4528</v>
      </c>
      <c r="K469" s="3">
        <v>4.0184025887618704</v>
      </c>
      <c r="L469" s="3">
        <f t="shared" si="31"/>
        <v>4.3897142544698839</v>
      </c>
      <c r="M469" s="3" t="s">
        <v>22</v>
      </c>
      <c r="N469" s="3" t="s">
        <v>1906</v>
      </c>
      <c r="O469" s="3" t="s">
        <v>333</v>
      </c>
    </row>
    <row r="470" spans="1:15">
      <c r="A470" s="3" t="s">
        <v>2590</v>
      </c>
      <c r="B470" s="3" t="s">
        <v>2591</v>
      </c>
      <c r="C470" s="3">
        <v>14847</v>
      </c>
      <c r="D470" s="3" t="s">
        <v>2592</v>
      </c>
      <c r="E470" s="3" t="s">
        <v>2593</v>
      </c>
      <c r="F470" s="3">
        <v>35.0274</v>
      </c>
      <c r="G470" s="3">
        <v>8.6330100000000005</v>
      </c>
      <c r="H470" s="3">
        <f t="shared" si="32"/>
        <v>4.0573797551491309</v>
      </c>
      <c r="I470" s="3">
        <v>42.418500000000002</v>
      </c>
      <c r="J470" s="3">
        <v>8.9883500000000005</v>
      </c>
      <c r="K470" s="3">
        <v>4.7192755066280236</v>
      </c>
      <c r="L470" s="3">
        <f t="shared" si="31"/>
        <v>4.3883276308885772</v>
      </c>
      <c r="M470" s="3" t="s">
        <v>21</v>
      </c>
      <c r="N470" s="3" t="s">
        <v>2087</v>
      </c>
      <c r="O470" s="3" t="s">
        <v>303</v>
      </c>
    </row>
    <row r="471" spans="1:15">
      <c r="A471" s="3" t="s">
        <v>2594</v>
      </c>
      <c r="B471" s="3"/>
      <c r="C471" s="3">
        <v>11738</v>
      </c>
      <c r="D471" s="3" t="s">
        <v>2595</v>
      </c>
      <c r="E471" s="3" t="s">
        <v>2596</v>
      </c>
      <c r="F471" s="3">
        <v>5.0669599999999999</v>
      </c>
      <c r="G471" s="3">
        <v>0.99001700000000004</v>
      </c>
      <c r="H471" s="3">
        <f t="shared" si="32"/>
        <v>5.1180535283737552</v>
      </c>
      <c r="I471" s="3">
        <v>6.9138099999999998</v>
      </c>
      <c r="J471" s="3">
        <v>1.90286</v>
      </c>
      <c r="K471" s="3">
        <v>3.6333781781108434</v>
      </c>
      <c r="L471" s="3">
        <f t="shared" si="31"/>
        <v>4.3757158532422995</v>
      </c>
      <c r="M471" s="3" t="s">
        <v>455</v>
      </c>
      <c r="N471" s="3" t="s">
        <v>2597</v>
      </c>
      <c r="O471" s="3" t="s">
        <v>2629</v>
      </c>
    </row>
    <row r="472" spans="1:15">
      <c r="A472" s="3" t="s">
        <v>2630</v>
      </c>
      <c r="B472" s="3"/>
      <c r="C472" s="3"/>
      <c r="D472" s="3" t="s">
        <v>2631</v>
      </c>
      <c r="E472" s="3" t="s">
        <v>2632</v>
      </c>
      <c r="F472" s="3">
        <v>9.4469200000000004</v>
      </c>
      <c r="G472" s="3">
        <v>3.2024400000000002</v>
      </c>
      <c r="H472" s="3">
        <f t="shared" si="32"/>
        <v>2.9499131911917162</v>
      </c>
      <c r="I472" s="3">
        <v>13.132899999999999</v>
      </c>
      <c r="J472" s="3">
        <v>2.28003</v>
      </c>
      <c r="K472" s="3">
        <v>5.759968070595562</v>
      </c>
      <c r="L472" s="3">
        <f t="shared" si="31"/>
        <v>4.3549406308936387</v>
      </c>
      <c r="M472" s="3" t="s">
        <v>294</v>
      </c>
      <c r="N472" s="3" t="s">
        <v>2633</v>
      </c>
      <c r="O472" s="3" t="s">
        <v>304</v>
      </c>
    </row>
    <row r="473" spans="1:15">
      <c r="A473" s="3" t="s">
        <v>2634</v>
      </c>
      <c r="B473" s="3" t="s">
        <v>2635</v>
      </c>
      <c r="C473" s="3">
        <v>85658</v>
      </c>
      <c r="D473" s="3" t="s">
        <v>2636</v>
      </c>
      <c r="E473" s="3" t="s">
        <v>2637</v>
      </c>
      <c r="F473" s="3">
        <v>23.6738</v>
      </c>
      <c r="G473" s="3">
        <v>7.6835100000000001</v>
      </c>
      <c r="H473" s="3">
        <f t="shared" si="32"/>
        <v>3.0811178745130805</v>
      </c>
      <c r="I473" s="3">
        <v>28.218800000000002</v>
      </c>
      <c r="J473" s="3">
        <v>5.0571099999999998</v>
      </c>
      <c r="K473" s="3">
        <v>5.5800249549643972</v>
      </c>
      <c r="L473" s="3">
        <f t="shared" si="31"/>
        <v>4.3305714147387384</v>
      </c>
      <c r="M473" s="3" t="s">
        <v>294</v>
      </c>
      <c r="N473" s="3" t="s">
        <v>699</v>
      </c>
      <c r="O473" s="3" t="s">
        <v>2638</v>
      </c>
    </row>
    <row r="474" spans="1:15">
      <c r="A474" s="3" t="s">
        <v>2639</v>
      </c>
      <c r="B474" s="3"/>
      <c r="C474" s="3"/>
      <c r="D474" s="3" t="s">
        <v>2640</v>
      </c>
      <c r="E474" s="3" t="s">
        <v>2641</v>
      </c>
      <c r="F474" s="3">
        <v>5.9994500000000004</v>
      </c>
      <c r="G474" s="3">
        <v>1.41191</v>
      </c>
      <c r="H474" s="3">
        <f t="shared" si="32"/>
        <v>4.2491731059345144</v>
      </c>
      <c r="I474" s="3">
        <v>8.6296300000000006</v>
      </c>
      <c r="J474" s="3">
        <v>1.96221</v>
      </c>
      <c r="K474" s="3">
        <v>4.3979135770381355</v>
      </c>
      <c r="L474" s="3">
        <f t="shared" si="31"/>
        <v>4.3235433414863245</v>
      </c>
      <c r="M474" s="3" t="s">
        <v>294</v>
      </c>
      <c r="N474" s="3" t="s">
        <v>2136</v>
      </c>
      <c r="O474" s="3" t="s">
        <v>305</v>
      </c>
    </row>
    <row r="475" spans="1:15">
      <c r="A475" s="3" t="s">
        <v>2642</v>
      </c>
      <c r="B475" s="3" t="s">
        <v>2643</v>
      </c>
      <c r="C475" s="3">
        <v>118484</v>
      </c>
      <c r="D475" s="3" t="s">
        <v>2644</v>
      </c>
      <c r="E475" s="3" t="s">
        <v>2645</v>
      </c>
      <c r="F475" s="3">
        <v>2.66553</v>
      </c>
      <c r="G475" s="3">
        <v>0.41420800000000002</v>
      </c>
      <c r="H475" s="3">
        <f t="shared" si="32"/>
        <v>6.4352450942521626</v>
      </c>
      <c r="I475" s="3">
        <v>5.06975</v>
      </c>
      <c r="J475" s="3">
        <v>0</v>
      </c>
      <c r="K475" s="3">
        <v>2.2116245728053978</v>
      </c>
      <c r="L475" s="3">
        <f t="shared" si="31"/>
        <v>4.32343483352878</v>
      </c>
      <c r="M475" s="3" t="s">
        <v>294</v>
      </c>
      <c r="N475" s="3" t="s">
        <v>757</v>
      </c>
      <c r="O475" s="3" t="s">
        <v>306</v>
      </c>
    </row>
    <row r="476" spans="1:15">
      <c r="A476" s="3" t="s">
        <v>2646</v>
      </c>
      <c r="B476" s="3" t="s">
        <v>2647</v>
      </c>
      <c r="C476" s="3">
        <v>88102</v>
      </c>
      <c r="D476" s="3" t="s">
        <v>2648</v>
      </c>
      <c r="E476" s="3" t="s">
        <v>2493</v>
      </c>
      <c r="F476" s="3">
        <v>10.2441</v>
      </c>
      <c r="G476" s="3">
        <v>2.8249</v>
      </c>
      <c r="H476" s="3">
        <f t="shared" si="32"/>
        <v>3.6263584551665544</v>
      </c>
      <c r="I476" s="3">
        <v>10.011200000000001</v>
      </c>
      <c r="J476" s="3">
        <v>1.99915</v>
      </c>
      <c r="K476" s="3">
        <v>5.0077282845209217</v>
      </c>
      <c r="L476" s="3">
        <f t="shared" si="31"/>
        <v>4.3170433698437378</v>
      </c>
      <c r="M476" s="3" t="s">
        <v>307</v>
      </c>
      <c r="N476" s="3" t="s">
        <v>421</v>
      </c>
      <c r="O476" s="3" t="s">
        <v>2573</v>
      </c>
    </row>
    <row r="477" spans="1:15">
      <c r="A477" s="3" t="s">
        <v>2574</v>
      </c>
      <c r="B477" s="3" t="s">
        <v>2413</v>
      </c>
      <c r="C477" s="3">
        <v>103328</v>
      </c>
      <c r="D477" s="3" t="s">
        <v>2414</v>
      </c>
      <c r="E477" s="3" t="s">
        <v>2415</v>
      </c>
      <c r="F477" s="3">
        <v>5.8179499999999997</v>
      </c>
      <c r="G477" s="3">
        <v>1.4794400000000001</v>
      </c>
      <c r="H477" s="3">
        <f t="shared" si="32"/>
        <v>3.9325352836208292</v>
      </c>
      <c r="I477" s="3">
        <v>7.6506800000000004</v>
      </c>
      <c r="J477" s="3">
        <v>1.63906</v>
      </c>
      <c r="K477" s="3">
        <v>4.6677241833733971</v>
      </c>
      <c r="L477" s="3">
        <f t="shared" si="31"/>
        <v>4.3001297334971129</v>
      </c>
      <c r="M477" s="3" t="s">
        <v>294</v>
      </c>
      <c r="N477" s="3" t="s">
        <v>2416</v>
      </c>
      <c r="O477" s="3" t="s">
        <v>308</v>
      </c>
    </row>
    <row r="478" spans="1:15">
      <c r="A478" s="3" t="s">
        <v>2531</v>
      </c>
      <c r="B478" s="3"/>
      <c r="C478" s="3"/>
      <c r="D478" s="3" t="s">
        <v>2532</v>
      </c>
      <c r="E478" s="3" t="s">
        <v>2533</v>
      </c>
      <c r="F478" s="3">
        <v>4.05</v>
      </c>
      <c r="G478" s="3">
        <v>0.79232599999999997</v>
      </c>
      <c r="H478" s="3">
        <f t="shared" si="32"/>
        <v>5.1115323743004772</v>
      </c>
      <c r="I478" s="3">
        <v>2.8680599999999998</v>
      </c>
      <c r="J478" s="3">
        <v>0.82214600000000004</v>
      </c>
      <c r="K478" s="3">
        <v>3.4885044748742922</v>
      </c>
      <c r="L478" s="3">
        <f t="shared" si="31"/>
        <v>4.3000184245873845</v>
      </c>
      <c r="M478" s="3" t="s">
        <v>294</v>
      </c>
      <c r="N478" s="3" t="s">
        <v>1649</v>
      </c>
      <c r="O478" s="3" t="s">
        <v>309</v>
      </c>
    </row>
    <row r="479" spans="1:15">
      <c r="A479" s="3" t="s">
        <v>2451</v>
      </c>
      <c r="B479" s="3" t="s">
        <v>2452</v>
      </c>
      <c r="C479" s="3">
        <v>120899</v>
      </c>
      <c r="D479" s="3" t="s">
        <v>2453</v>
      </c>
      <c r="E479" s="3" t="s">
        <v>2454</v>
      </c>
      <c r="F479" s="3">
        <v>8.3671399999999991</v>
      </c>
      <c r="G479" s="3">
        <v>1.9301999999999999</v>
      </c>
      <c r="H479" s="3">
        <f t="shared" si="32"/>
        <v>4.3348564915552794</v>
      </c>
      <c r="I479" s="3">
        <v>9.3465799999999994</v>
      </c>
      <c r="J479" s="3">
        <v>2.1943000000000001</v>
      </c>
      <c r="K479" s="3">
        <v>4.2594813835847418</v>
      </c>
      <c r="L479" s="3">
        <f t="shared" si="31"/>
        <v>4.2971689375700102</v>
      </c>
      <c r="M479" s="3" t="s">
        <v>294</v>
      </c>
      <c r="N479" s="3" t="s">
        <v>2455</v>
      </c>
      <c r="O479" s="3" t="s">
        <v>310</v>
      </c>
    </row>
    <row r="480" spans="1:15">
      <c r="A480" s="3" t="s">
        <v>2456</v>
      </c>
      <c r="B480" s="3"/>
      <c r="C480" s="3">
        <v>43886</v>
      </c>
      <c r="D480" s="3" t="s">
        <v>2457</v>
      </c>
      <c r="E480" s="3" t="s">
        <v>2458</v>
      </c>
      <c r="F480" s="3">
        <v>15.339499999999999</v>
      </c>
      <c r="G480" s="3">
        <v>3.2932899999999998</v>
      </c>
      <c r="H480" s="3">
        <f t="shared" si="32"/>
        <v>4.6578042018771502</v>
      </c>
      <c r="I480" s="3">
        <v>10.716100000000001</v>
      </c>
      <c r="J480" s="3">
        <v>2.7279300000000002</v>
      </c>
      <c r="K480" s="3">
        <v>3.9282899487890086</v>
      </c>
      <c r="L480" s="3">
        <f t="shared" si="31"/>
        <v>4.2930470753330798</v>
      </c>
      <c r="M480" s="3" t="s">
        <v>392</v>
      </c>
      <c r="N480" s="3" t="s">
        <v>2459</v>
      </c>
      <c r="O480" s="3" t="s">
        <v>311</v>
      </c>
    </row>
    <row r="481" spans="1:15">
      <c r="A481" s="3" t="s">
        <v>2460</v>
      </c>
      <c r="B481" s="3"/>
      <c r="C481" s="3">
        <v>33003</v>
      </c>
      <c r="D481" s="3" t="s">
        <v>2461</v>
      </c>
      <c r="E481" s="3" t="s">
        <v>2462</v>
      </c>
      <c r="F481" s="3">
        <v>19.9482</v>
      </c>
      <c r="G481" s="3">
        <v>5.5011999999999999</v>
      </c>
      <c r="H481" s="3">
        <f t="shared" si="32"/>
        <v>3.6261542936086673</v>
      </c>
      <c r="I481" s="3">
        <v>20.921700000000001</v>
      </c>
      <c r="J481" s="3">
        <v>4.2227499999999996</v>
      </c>
      <c r="K481" s="3">
        <v>4.9545201586643781</v>
      </c>
      <c r="L481" s="3">
        <f t="shared" si="31"/>
        <v>4.2903372261365229</v>
      </c>
      <c r="M481" s="3" t="s">
        <v>294</v>
      </c>
      <c r="N481" s="3" t="s">
        <v>1486</v>
      </c>
      <c r="O481" s="3" t="s">
        <v>312</v>
      </c>
    </row>
    <row r="482" spans="1:15">
      <c r="A482" s="3" t="s">
        <v>2463</v>
      </c>
      <c r="B482" s="3" t="s">
        <v>2464</v>
      </c>
      <c r="C482" s="3">
        <v>114249</v>
      </c>
      <c r="D482" s="3" t="s">
        <v>2465</v>
      </c>
      <c r="E482" s="3" t="s">
        <v>2625</v>
      </c>
      <c r="F482" s="3">
        <v>37.523899999999998</v>
      </c>
      <c r="G482" s="3">
        <v>11.178100000000001</v>
      </c>
      <c r="H482" s="3">
        <f t="shared" si="32"/>
        <v>3.3569121764879539</v>
      </c>
      <c r="I482" s="3">
        <v>50.581400000000002</v>
      </c>
      <c r="J482" s="3">
        <v>9.7364300000000004</v>
      </c>
      <c r="K482" s="3">
        <v>5.1950663641601693</v>
      </c>
      <c r="L482" s="3">
        <f t="shared" si="31"/>
        <v>4.2759892703240618</v>
      </c>
      <c r="M482" s="3" t="s">
        <v>417</v>
      </c>
      <c r="N482" s="3" t="s">
        <v>2087</v>
      </c>
      <c r="O482" s="3" t="s">
        <v>313</v>
      </c>
    </row>
    <row r="483" spans="1:15">
      <c r="A483" s="3" t="s">
        <v>2626</v>
      </c>
      <c r="B483" s="3"/>
      <c r="C483" s="3"/>
      <c r="D483" s="3" t="s">
        <v>737</v>
      </c>
      <c r="E483" s="3" t="s">
        <v>2627</v>
      </c>
      <c r="F483" s="3">
        <v>22.831900000000001</v>
      </c>
      <c r="G483" s="3">
        <v>7.4364600000000003</v>
      </c>
      <c r="H483" s="3">
        <f t="shared" si="32"/>
        <v>3.0702646151529089</v>
      </c>
      <c r="I483" s="3">
        <v>27.295999999999999</v>
      </c>
      <c r="J483" s="3">
        <v>4.9840299999999997</v>
      </c>
      <c r="K483" s="3">
        <v>5.4766925560239406</v>
      </c>
      <c r="L483" s="3">
        <f t="shared" si="31"/>
        <v>4.2734785855884247</v>
      </c>
      <c r="M483" s="3" t="s">
        <v>294</v>
      </c>
      <c r="N483" s="3" t="s">
        <v>2628</v>
      </c>
      <c r="O483" s="3" t="s">
        <v>261</v>
      </c>
    </row>
    <row r="484" spans="1:15">
      <c r="A484" s="3" t="s">
        <v>2504</v>
      </c>
      <c r="B484" s="3" t="s">
        <v>2505</v>
      </c>
      <c r="C484" s="3">
        <v>134787</v>
      </c>
      <c r="D484" s="3" t="s">
        <v>2506</v>
      </c>
      <c r="E484" s="3" t="s">
        <v>2507</v>
      </c>
      <c r="F484" s="3">
        <v>12.4747</v>
      </c>
      <c r="G484" s="3">
        <v>3.4275199999999999</v>
      </c>
      <c r="H484" s="3">
        <f t="shared" si="32"/>
        <v>3.6395703015591452</v>
      </c>
      <c r="I484" s="3">
        <v>16.595800000000001</v>
      </c>
      <c r="J484" s="3">
        <v>3.40246</v>
      </c>
      <c r="K484" s="3">
        <v>4.8775885682711921</v>
      </c>
      <c r="L484" s="3">
        <f t="shared" si="31"/>
        <v>4.2585794349151689</v>
      </c>
      <c r="M484" s="3" t="s">
        <v>417</v>
      </c>
      <c r="N484" s="3" t="s">
        <v>511</v>
      </c>
      <c r="O484" s="3" t="s">
        <v>243</v>
      </c>
    </row>
    <row r="485" spans="1:15">
      <c r="A485" s="3" t="s">
        <v>2508</v>
      </c>
      <c r="B485" s="3" t="s">
        <v>2509</v>
      </c>
      <c r="C485" s="3">
        <v>134086</v>
      </c>
      <c r="D485" s="3" t="s">
        <v>2510</v>
      </c>
      <c r="E485" s="3" t="s">
        <v>2511</v>
      </c>
      <c r="F485" s="3">
        <v>8.9195200000000003</v>
      </c>
      <c r="G485" s="3">
        <v>2.4026900000000002</v>
      </c>
      <c r="H485" s="3">
        <f t="shared" si="32"/>
        <v>3.7123057905930432</v>
      </c>
      <c r="I485" s="3">
        <v>13.653499999999999</v>
      </c>
      <c r="J485" s="3">
        <v>2.8423099999999999</v>
      </c>
      <c r="K485" s="3">
        <v>4.8036632175941403</v>
      </c>
      <c r="L485" s="3">
        <f t="shared" si="31"/>
        <v>4.2579845040935922</v>
      </c>
      <c r="M485" s="3" t="s">
        <v>2666</v>
      </c>
      <c r="N485" s="3" t="s">
        <v>2416</v>
      </c>
      <c r="O485" s="3" t="s">
        <v>297</v>
      </c>
    </row>
    <row r="486" spans="1:15">
      <c r="A486" s="3" t="s">
        <v>2667</v>
      </c>
      <c r="B486" s="3" t="s">
        <v>2668</v>
      </c>
      <c r="C486" s="3">
        <v>26260</v>
      </c>
      <c r="D486" s="3" t="s">
        <v>2669</v>
      </c>
      <c r="E486" s="3" t="s">
        <v>2670</v>
      </c>
      <c r="F486" s="3">
        <v>2.5931099999999998</v>
      </c>
      <c r="G486" s="3">
        <v>0.586113</v>
      </c>
      <c r="H486" s="3">
        <f t="shared" si="32"/>
        <v>4.4242492488649798</v>
      </c>
      <c r="I486" s="3">
        <v>1.69194</v>
      </c>
      <c r="J486" s="3">
        <v>0.41472300000000001</v>
      </c>
      <c r="K486" s="3">
        <v>4.0796869235610274</v>
      </c>
      <c r="L486" s="3">
        <f t="shared" si="31"/>
        <v>4.2519680862130036</v>
      </c>
      <c r="M486" s="3" t="s">
        <v>2421</v>
      </c>
      <c r="N486" s="3" t="s">
        <v>2087</v>
      </c>
      <c r="O486" s="3" t="s">
        <v>298</v>
      </c>
    </row>
    <row r="487" spans="1:15">
      <c r="A487" s="3" t="s">
        <v>2671</v>
      </c>
      <c r="B487" s="3" t="s">
        <v>2672</v>
      </c>
      <c r="C487" s="3">
        <v>76380</v>
      </c>
      <c r="D487" s="3" t="s">
        <v>2673</v>
      </c>
      <c r="E487" s="3" t="s">
        <v>2674</v>
      </c>
      <c r="F487" s="3">
        <v>27.048200000000001</v>
      </c>
      <c r="G487" s="3">
        <v>4.9792199999999998</v>
      </c>
      <c r="H487" s="3">
        <f t="shared" si="32"/>
        <v>5.4322162909050018</v>
      </c>
      <c r="I487" s="3">
        <v>20.598700000000001</v>
      </c>
      <c r="J487" s="3">
        <v>6.7244299999999999</v>
      </c>
      <c r="K487" s="3">
        <v>3.0632633546635182</v>
      </c>
      <c r="L487" s="3">
        <f t="shared" si="31"/>
        <v>4.2477398227842595</v>
      </c>
      <c r="M487" s="3" t="s">
        <v>2675</v>
      </c>
      <c r="N487" s="3" t="s">
        <v>2416</v>
      </c>
      <c r="O487" s="3" t="s">
        <v>299</v>
      </c>
    </row>
    <row r="488" spans="1:15">
      <c r="A488" s="3" t="s">
        <v>2522</v>
      </c>
      <c r="B488" s="3" t="s">
        <v>2523</v>
      </c>
      <c r="C488" s="3">
        <v>132987</v>
      </c>
      <c r="D488" s="3" t="s">
        <v>2524</v>
      </c>
      <c r="E488" s="3" t="s">
        <v>2525</v>
      </c>
      <c r="F488" s="3">
        <v>14.8657</v>
      </c>
      <c r="G488" s="3">
        <v>2.9897</v>
      </c>
      <c r="H488" s="3">
        <f t="shared" si="32"/>
        <v>4.9723049135364752</v>
      </c>
      <c r="I488" s="3">
        <v>16.988399999999999</v>
      </c>
      <c r="J488" s="3">
        <v>4.8327</v>
      </c>
      <c r="K488" s="3">
        <v>3.5153020050903221</v>
      </c>
      <c r="L488" s="3">
        <f t="shared" si="31"/>
        <v>4.2438034593133986</v>
      </c>
      <c r="M488" s="3" t="s">
        <v>68</v>
      </c>
      <c r="N488" s="3" t="s">
        <v>2526</v>
      </c>
      <c r="O488" s="3" t="s">
        <v>244</v>
      </c>
    </row>
    <row r="489" spans="1:15">
      <c r="A489" s="3" t="s">
        <v>2527</v>
      </c>
      <c r="B489" s="3"/>
      <c r="C489" s="3">
        <v>77791</v>
      </c>
      <c r="D489" s="3" t="s">
        <v>2528</v>
      </c>
      <c r="E489" s="3" t="s">
        <v>2529</v>
      </c>
      <c r="F489" s="3">
        <v>35.156700000000001</v>
      </c>
      <c r="G489" s="3">
        <v>9.7637</v>
      </c>
      <c r="H489" s="3">
        <f t="shared" si="32"/>
        <v>3.6007558609953194</v>
      </c>
      <c r="I489" s="3">
        <v>52.153700000000001</v>
      </c>
      <c r="J489" s="3">
        <v>10.7387</v>
      </c>
      <c r="K489" s="3">
        <v>4.8566120666374886</v>
      </c>
      <c r="L489" s="3">
        <f t="shared" si="31"/>
        <v>4.2286839638164038</v>
      </c>
      <c r="M489" s="3" t="s">
        <v>455</v>
      </c>
      <c r="N489" s="3" t="s">
        <v>2530</v>
      </c>
      <c r="O489" s="3" t="s">
        <v>300</v>
      </c>
    </row>
    <row r="490" spans="1:15">
      <c r="A490" s="3" t="s">
        <v>2712</v>
      </c>
      <c r="B490" s="3"/>
      <c r="C490" s="3"/>
      <c r="D490" s="3" t="s">
        <v>2713</v>
      </c>
      <c r="E490" s="3" t="s">
        <v>2714</v>
      </c>
      <c r="F490" s="3">
        <v>18.608699999999999</v>
      </c>
      <c r="G490" s="3">
        <v>3.7338100000000001</v>
      </c>
      <c r="H490" s="3">
        <f t="shared" si="32"/>
        <v>4.9838368851119901</v>
      </c>
      <c r="I490" s="3">
        <v>11.2995</v>
      </c>
      <c r="J490" s="3">
        <v>3.2677700000000001</v>
      </c>
      <c r="K490" s="3">
        <v>3.4578627014753178</v>
      </c>
      <c r="L490" s="3">
        <f t="shared" si="31"/>
        <v>4.2208497932936542</v>
      </c>
      <c r="M490" s="3" t="s">
        <v>294</v>
      </c>
      <c r="N490" s="3" t="s">
        <v>2715</v>
      </c>
      <c r="O490" s="3" t="s">
        <v>301</v>
      </c>
    </row>
    <row r="491" spans="1:15">
      <c r="A491" s="3" t="s">
        <v>2716</v>
      </c>
      <c r="B491" s="3"/>
      <c r="C491" s="3">
        <v>21183</v>
      </c>
      <c r="D491" s="3" t="s">
        <v>2717</v>
      </c>
      <c r="E491" s="3" t="s">
        <v>2718</v>
      </c>
      <c r="F491" s="3">
        <v>27.2471</v>
      </c>
      <c r="G491" s="3">
        <v>5.0608199999999997</v>
      </c>
      <c r="H491" s="3">
        <f t="shared" si="32"/>
        <v>5.3839298769764588</v>
      </c>
      <c r="I491" s="3">
        <v>15.944100000000001</v>
      </c>
      <c r="J491" s="3">
        <v>5.2851499999999998</v>
      </c>
      <c r="K491" s="3">
        <v>3.0167734122967182</v>
      </c>
      <c r="L491" s="3">
        <f t="shared" si="31"/>
        <v>4.2003516446365889</v>
      </c>
      <c r="M491" s="3" t="s">
        <v>294</v>
      </c>
      <c r="N491" s="3" t="s">
        <v>511</v>
      </c>
      <c r="O491" s="3" t="s">
        <v>2719</v>
      </c>
    </row>
    <row r="492" spans="1:15">
      <c r="A492" s="3" t="s">
        <v>2720</v>
      </c>
      <c r="B492" s="3" t="s">
        <v>2721</v>
      </c>
      <c r="C492" s="3">
        <v>74189</v>
      </c>
      <c r="D492" s="3" t="s">
        <v>2722</v>
      </c>
      <c r="E492" s="3" t="s">
        <v>2723</v>
      </c>
      <c r="F492" s="3">
        <v>15.018700000000001</v>
      </c>
      <c r="G492" s="3">
        <v>2.8675600000000001</v>
      </c>
      <c r="H492" s="3">
        <f t="shared" si="32"/>
        <v>5.2374492599980469</v>
      </c>
      <c r="I492" s="3">
        <v>10.1113</v>
      </c>
      <c r="J492" s="3">
        <v>3.2360099999999998</v>
      </c>
      <c r="K492" s="3">
        <v>3.1246195160089125</v>
      </c>
      <c r="L492" s="3">
        <f t="shared" si="31"/>
        <v>4.1810343880034795</v>
      </c>
      <c r="M492" s="3" t="s">
        <v>67</v>
      </c>
      <c r="N492" s="3" t="s">
        <v>2087</v>
      </c>
      <c r="O492" s="3" t="s">
        <v>2494</v>
      </c>
    </row>
    <row r="493" spans="1:15">
      <c r="A493" s="3" t="s">
        <v>2495</v>
      </c>
      <c r="B493" s="3" t="s">
        <v>2496</v>
      </c>
      <c r="C493" s="3">
        <v>34581</v>
      </c>
      <c r="D493" s="3" t="s">
        <v>2497</v>
      </c>
      <c r="E493" s="3" t="s">
        <v>2498</v>
      </c>
      <c r="F493" s="3">
        <v>8.9743399999999998</v>
      </c>
      <c r="G493" s="3">
        <v>1.9390099999999999</v>
      </c>
      <c r="H493" s="3">
        <f t="shared" si="32"/>
        <v>4.6283103233093179</v>
      </c>
      <c r="I493" s="3">
        <v>7.93445</v>
      </c>
      <c r="J493" s="3">
        <v>2.1908500000000002</v>
      </c>
      <c r="K493" s="3">
        <v>3.6216308738617426</v>
      </c>
      <c r="L493" s="3">
        <f t="shared" si="31"/>
        <v>4.1249705985855307</v>
      </c>
      <c r="M493" s="3" t="s">
        <v>294</v>
      </c>
      <c r="N493" s="3" t="s">
        <v>2499</v>
      </c>
      <c r="O493" s="3" t="s">
        <v>302</v>
      </c>
    </row>
    <row r="494" spans="1:15">
      <c r="A494" s="3" t="s">
        <v>2500</v>
      </c>
      <c r="B494" s="3" t="s">
        <v>2501</v>
      </c>
      <c r="C494" s="3">
        <v>65135</v>
      </c>
      <c r="D494" s="3" t="s">
        <v>2502</v>
      </c>
      <c r="E494" s="3" t="s">
        <v>2503</v>
      </c>
      <c r="F494" s="3">
        <v>5.53552</v>
      </c>
      <c r="G494" s="3">
        <v>1.57609</v>
      </c>
      <c r="H494" s="3">
        <f t="shared" si="32"/>
        <v>3.5121852178492343</v>
      </c>
      <c r="I494" s="3">
        <v>7.3072999999999997</v>
      </c>
      <c r="J494" s="3">
        <v>1.5443499999999999</v>
      </c>
      <c r="K494" s="3">
        <v>4.7316346683070547</v>
      </c>
      <c r="L494" s="3">
        <f t="shared" si="31"/>
        <v>4.1219099430781441</v>
      </c>
      <c r="M494" s="3" t="s">
        <v>294</v>
      </c>
      <c r="N494" s="3" t="s">
        <v>2087</v>
      </c>
      <c r="O494" s="3" t="s">
        <v>287</v>
      </c>
    </row>
    <row r="495" spans="1:15">
      <c r="A495" s="3" t="s">
        <v>2537</v>
      </c>
      <c r="B495" s="3" t="s">
        <v>2538</v>
      </c>
      <c r="C495" s="3"/>
      <c r="D495" s="3" t="s">
        <v>2539</v>
      </c>
      <c r="E495" s="3" t="s">
        <v>2540</v>
      </c>
      <c r="F495" s="3">
        <v>1.41038</v>
      </c>
      <c r="G495" s="3">
        <v>0.58418499999999995</v>
      </c>
      <c r="H495" s="3">
        <f t="shared" si="32"/>
        <v>2.4142694523139077</v>
      </c>
      <c r="I495" s="3">
        <v>3.72411</v>
      </c>
      <c r="J495" s="3">
        <v>0.639046</v>
      </c>
      <c r="K495" s="3">
        <v>5.8276086541500929</v>
      </c>
      <c r="L495" s="3">
        <f t="shared" si="31"/>
        <v>4.120939053232</v>
      </c>
      <c r="M495" s="3" t="s">
        <v>294</v>
      </c>
      <c r="N495" s="3" t="s">
        <v>2541</v>
      </c>
      <c r="O495" s="3" t="s">
        <v>286</v>
      </c>
    </row>
    <row r="496" spans="1:15">
      <c r="A496" s="3" t="s">
        <v>2542</v>
      </c>
      <c r="B496" s="3"/>
      <c r="C496" s="3">
        <v>85260</v>
      </c>
      <c r="D496" s="3" t="s">
        <v>2543</v>
      </c>
      <c r="E496" s="3" t="s">
        <v>2544</v>
      </c>
      <c r="F496" s="3">
        <v>10.6211</v>
      </c>
      <c r="G496" s="3">
        <v>2.3504100000000001</v>
      </c>
      <c r="H496" s="3">
        <f t="shared" si="32"/>
        <v>4.5188286298986133</v>
      </c>
      <c r="I496" s="3">
        <v>11.4716</v>
      </c>
      <c r="J496" s="3">
        <v>3.0910199999999999</v>
      </c>
      <c r="K496" s="3">
        <v>3.7112668310137109</v>
      </c>
      <c r="L496" s="3">
        <f t="shared" si="31"/>
        <v>4.1150477304561619</v>
      </c>
      <c r="M496" s="3" t="s">
        <v>328</v>
      </c>
      <c r="N496" s="3" t="s">
        <v>1486</v>
      </c>
      <c r="O496" s="3" t="s">
        <v>288</v>
      </c>
    </row>
    <row r="497" spans="1:15">
      <c r="A497" s="3" t="s">
        <v>2545</v>
      </c>
      <c r="B497" s="3" t="s">
        <v>2546</v>
      </c>
      <c r="C497" s="3">
        <v>4101</v>
      </c>
      <c r="D497" s="3" t="s">
        <v>2699</v>
      </c>
      <c r="E497" s="3" t="s">
        <v>2700</v>
      </c>
      <c r="F497" s="3">
        <v>337.52800000000002</v>
      </c>
      <c r="G497" s="3">
        <v>93.156199999999998</v>
      </c>
      <c r="H497" s="3">
        <f t="shared" si="32"/>
        <v>3.6232478353561013</v>
      </c>
      <c r="I497" s="3">
        <v>405.88400000000001</v>
      </c>
      <c r="J497" s="3">
        <v>88.125699999999995</v>
      </c>
      <c r="K497" s="3">
        <v>4.6057393019289501</v>
      </c>
      <c r="L497" s="3">
        <f t="shared" si="31"/>
        <v>4.1144935686425255</v>
      </c>
      <c r="M497" s="3" t="s">
        <v>417</v>
      </c>
      <c r="N497" s="3" t="s">
        <v>757</v>
      </c>
      <c r="O497" s="3" t="s">
        <v>289</v>
      </c>
    </row>
    <row r="498" spans="1:15">
      <c r="A498" s="3" t="s">
        <v>2701</v>
      </c>
      <c r="B498" s="3"/>
      <c r="C498" s="3">
        <v>10279</v>
      </c>
      <c r="D498" s="3" t="s">
        <v>2702</v>
      </c>
      <c r="E498" s="3" t="s">
        <v>2703</v>
      </c>
      <c r="F498" s="3">
        <v>1.4093800000000001</v>
      </c>
      <c r="G498" s="3">
        <v>0.66440299999999997</v>
      </c>
      <c r="H498" s="3">
        <f t="shared" si="32"/>
        <v>2.1212727817303656</v>
      </c>
      <c r="I498" s="3">
        <v>2.9423900000000001</v>
      </c>
      <c r="J498" s="3">
        <v>0.48176200000000002</v>
      </c>
      <c r="K498" s="3">
        <v>6.1075593342770906</v>
      </c>
      <c r="L498" s="3">
        <f t="shared" si="31"/>
        <v>4.1144160580037283</v>
      </c>
      <c r="M498" s="3" t="s">
        <v>294</v>
      </c>
      <c r="N498" s="3" t="s">
        <v>579</v>
      </c>
      <c r="O498" s="3" t="s">
        <v>2704</v>
      </c>
    </row>
    <row r="499" spans="1:15">
      <c r="A499" s="3" t="s">
        <v>2705</v>
      </c>
      <c r="B499" s="3" t="s">
        <v>2706</v>
      </c>
      <c r="C499" s="3">
        <v>80864</v>
      </c>
      <c r="D499" s="3" t="s">
        <v>2707</v>
      </c>
      <c r="E499" s="3" t="s">
        <v>2708</v>
      </c>
      <c r="F499" s="3">
        <v>102.696</v>
      </c>
      <c r="G499" s="3">
        <v>31.8186</v>
      </c>
      <c r="H499" s="3">
        <f t="shared" si="32"/>
        <v>3.2275461522505702</v>
      </c>
      <c r="I499" s="3">
        <v>140.84700000000001</v>
      </c>
      <c r="J499" s="3">
        <v>28.196999999999999</v>
      </c>
      <c r="K499" s="3">
        <v>4.9951058623257794</v>
      </c>
      <c r="L499" s="3">
        <f t="shared" si="31"/>
        <v>4.1113260072881745</v>
      </c>
      <c r="M499" s="3" t="s">
        <v>417</v>
      </c>
      <c r="N499" s="3" t="s">
        <v>699</v>
      </c>
      <c r="O499" s="3" t="s">
        <v>2709</v>
      </c>
    </row>
    <row r="500" spans="1:15">
      <c r="A500" s="3" t="s">
        <v>2710</v>
      </c>
      <c r="B500" s="3"/>
      <c r="C500" s="3">
        <v>156964</v>
      </c>
      <c r="D500" s="3" t="s">
        <v>2711</v>
      </c>
      <c r="E500" s="3" t="s">
        <v>2752</v>
      </c>
      <c r="F500" s="3">
        <v>6.6687399999999997</v>
      </c>
      <c r="G500" s="3">
        <v>1.39791</v>
      </c>
      <c r="H500" s="3">
        <f t="shared" ref="H500:H516" si="33">F500/G500</f>
        <v>4.7705074003333543</v>
      </c>
      <c r="I500" s="3">
        <v>6.41052</v>
      </c>
      <c r="J500" s="3">
        <v>1.8606400000000001</v>
      </c>
      <c r="K500" s="3">
        <v>3.4453306389199412</v>
      </c>
      <c r="L500" s="3">
        <f t="shared" si="31"/>
        <v>4.1079190196266477</v>
      </c>
      <c r="M500" s="3" t="s">
        <v>392</v>
      </c>
      <c r="N500" s="3" t="s">
        <v>1486</v>
      </c>
      <c r="O500" s="3" t="s">
        <v>2753</v>
      </c>
    </row>
    <row r="501" spans="1:15">
      <c r="A501" s="3" t="s">
        <v>2754</v>
      </c>
      <c r="B501" s="3"/>
      <c r="C501" s="3"/>
      <c r="D501" s="3" t="s">
        <v>2755</v>
      </c>
      <c r="E501" s="3" t="s">
        <v>2756</v>
      </c>
      <c r="F501" s="3">
        <v>11.404500000000001</v>
      </c>
      <c r="G501" s="3">
        <v>3.83155</v>
      </c>
      <c r="H501" s="3">
        <f t="shared" si="33"/>
        <v>2.9764716629040469</v>
      </c>
      <c r="I501" s="3">
        <v>11.3988</v>
      </c>
      <c r="J501" s="3">
        <v>2.1816200000000001</v>
      </c>
      <c r="K501" s="3">
        <v>5.2249245973175888</v>
      </c>
      <c r="L501" s="3">
        <f t="shared" si="31"/>
        <v>4.1006981301108176</v>
      </c>
      <c r="M501" s="3" t="s">
        <v>294</v>
      </c>
      <c r="N501" s="3" t="s">
        <v>704</v>
      </c>
      <c r="O501" s="3" t="s">
        <v>2600</v>
      </c>
    </row>
    <row r="502" spans="1:15">
      <c r="A502" s="3" t="s">
        <v>2601</v>
      </c>
      <c r="B502" s="3" t="s">
        <v>2602</v>
      </c>
      <c r="C502" s="3">
        <v>77695</v>
      </c>
      <c r="D502" s="3" t="s">
        <v>2603</v>
      </c>
      <c r="E502" s="3" t="s">
        <v>2604</v>
      </c>
      <c r="F502" s="3">
        <v>14.200100000000001</v>
      </c>
      <c r="G502" s="3">
        <v>3.9302899999999998</v>
      </c>
      <c r="H502" s="3">
        <f t="shared" si="33"/>
        <v>3.6129903900221105</v>
      </c>
      <c r="I502" s="3">
        <v>17.146100000000001</v>
      </c>
      <c r="J502" s="3">
        <v>3.7413099999999999</v>
      </c>
      <c r="K502" s="3">
        <v>4.5829134714845869</v>
      </c>
      <c r="L502" s="3">
        <f t="shared" si="31"/>
        <v>4.0979519307533483</v>
      </c>
      <c r="M502" s="3" t="s">
        <v>294</v>
      </c>
      <c r="N502" s="3" t="s">
        <v>511</v>
      </c>
      <c r="O502" s="3" t="s">
        <v>233</v>
      </c>
    </row>
    <row r="503" spans="1:15">
      <c r="A503" s="3" t="s">
        <v>2605</v>
      </c>
      <c r="B503" s="3" t="s">
        <v>2606</v>
      </c>
      <c r="C503" s="3">
        <v>51620</v>
      </c>
      <c r="D503" s="3" t="s">
        <v>2607</v>
      </c>
      <c r="E503" s="3" t="s">
        <v>2608</v>
      </c>
      <c r="F503" s="3">
        <v>43.284700000000001</v>
      </c>
      <c r="G503" s="3">
        <v>7.7911400000000004</v>
      </c>
      <c r="H503" s="3">
        <f t="shared" si="33"/>
        <v>5.5556311399872165</v>
      </c>
      <c r="I503" s="3">
        <v>32.966099999999997</v>
      </c>
      <c r="J503" s="3">
        <v>12.5083</v>
      </c>
      <c r="K503" s="3">
        <v>2.6355380027661628</v>
      </c>
      <c r="L503" s="3">
        <f t="shared" si="31"/>
        <v>4.0955845713766896</v>
      </c>
      <c r="M503" s="3" t="s">
        <v>2609</v>
      </c>
      <c r="N503" s="3" t="s">
        <v>699</v>
      </c>
      <c r="O503" s="3" t="s">
        <v>234</v>
      </c>
    </row>
    <row r="504" spans="1:15">
      <c r="A504" s="3" t="s">
        <v>2610</v>
      </c>
      <c r="B504" s="3"/>
      <c r="C504" s="3"/>
      <c r="D504" s="3" t="s">
        <v>737</v>
      </c>
      <c r="E504" s="3" t="s">
        <v>2611</v>
      </c>
      <c r="F504" s="3">
        <v>14.091200000000001</v>
      </c>
      <c r="G504" s="3">
        <v>3.12947</v>
      </c>
      <c r="H504" s="3">
        <f t="shared" si="33"/>
        <v>4.5027432760179842</v>
      </c>
      <c r="I504" s="3">
        <v>14.6662</v>
      </c>
      <c r="J504" s="3">
        <v>3.9793400000000001</v>
      </c>
      <c r="K504" s="3">
        <v>3.685586051958365</v>
      </c>
      <c r="L504" s="3">
        <f t="shared" si="31"/>
        <v>4.0941646639881748</v>
      </c>
      <c r="M504" s="3" t="s">
        <v>294</v>
      </c>
      <c r="N504" s="3" t="s">
        <v>2069</v>
      </c>
      <c r="O504" s="3" t="s">
        <v>235</v>
      </c>
    </row>
    <row r="505" spans="1:15">
      <c r="A505" s="3" t="s">
        <v>2612</v>
      </c>
      <c r="B505" s="3"/>
      <c r="C505" s="3">
        <v>115643</v>
      </c>
      <c r="D505" s="3" t="s">
        <v>2613</v>
      </c>
      <c r="E505" s="3" t="s">
        <v>2614</v>
      </c>
      <c r="F505" s="3">
        <v>4.2631500000000004</v>
      </c>
      <c r="G505" s="3">
        <v>1.4271</v>
      </c>
      <c r="H505" s="3">
        <f t="shared" si="33"/>
        <v>2.9872819003573685</v>
      </c>
      <c r="I505" s="3">
        <v>3.5244599999999999</v>
      </c>
      <c r="J505" s="3">
        <v>0.67905899999999997</v>
      </c>
      <c r="K505" s="3">
        <v>5.1902117489054707</v>
      </c>
      <c r="L505" s="3">
        <f t="shared" si="31"/>
        <v>4.0887468246314196</v>
      </c>
      <c r="M505" s="3" t="s">
        <v>392</v>
      </c>
      <c r="N505" s="3" t="s">
        <v>1836</v>
      </c>
      <c r="O505" s="3" t="s">
        <v>236</v>
      </c>
    </row>
    <row r="506" spans="1:15">
      <c r="A506" s="3" t="s">
        <v>2615</v>
      </c>
      <c r="B506" s="3"/>
      <c r="C506" s="3"/>
      <c r="D506" s="3" t="s">
        <v>2616</v>
      </c>
      <c r="E506" s="3" t="s">
        <v>2617</v>
      </c>
      <c r="F506" s="3">
        <v>8.9257799999999996</v>
      </c>
      <c r="G506" s="3">
        <v>3.2043200000000001</v>
      </c>
      <c r="H506" s="3">
        <f t="shared" si="33"/>
        <v>2.7855457632196532</v>
      </c>
      <c r="I506" s="3">
        <v>10.1669</v>
      </c>
      <c r="J506" s="3">
        <v>1.8914899999999999</v>
      </c>
      <c r="K506" s="3">
        <v>5.3750746765777251</v>
      </c>
      <c r="L506" s="3">
        <f t="shared" si="31"/>
        <v>4.0803102198986894</v>
      </c>
      <c r="M506" s="3" t="s">
        <v>294</v>
      </c>
      <c r="N506" s="3" t="s">
        <v>1474</v>
      </c>
      <c r="O506" s="3" t="s">
        <v>237</v>
      </c>
    </row>
    <row r="507" spans="1:15">
      <c r="A507" s="3" t="s">
        <v>2618</v>
      </c>
      <c r="B507" s="3" t="s">
        <v>2619</v>
      </c>
      <c r="C507" s="3">
        <v>76476</v>
      </c>
      <c r="D507" s="3" t="s">
        <v>2620</v>
      </c>
      <c r="E507" s="3" t="s">
        <v>2621</v>
      </c>
      <c r="F507" s="3">
        <v>56.540500000000002</v>
      </c>
      <c r="G507" s="3">
        <v>9.4795499999999997</v>
      </c>
      <c r="H507" s="3">
        <f t="shared" si="33"/>
        <v>5.9644708873311503</v>
      </c>
      <c r="I507" s="3">
        <v>26.9481</v>
      </c>
      <c r="J507" s="3">
        <v>12.4193</v>
      </c>
      <c r="K507" s="3">
        <v>2.1698565941719745</v>
      </c>
      <c r="L507" s="3">
        <f t="shared" si="31"/>
        <v>4.0671637407515622</v>
      </c>
      <c r="M507" s="3" t="s">
        <v>204</v>
      </c>
      <c r="N507" s="3" t="s">
        <v>390</v>
      </c>
      <c r="O507" s="3" t="s">
        <v>238</v>
      </c>
    </row>
    <row r="508" spans="1:15">
      <c r="A508" s="3" t="s">
        <v>2622</v>
      </c>
      <c r="B508" s="3" t="s">
        <v>2534</v>
      </c>
      <c r="C508" s="3">
        <v>121910</v>
      </c>
      <c r="D508" s="3" t="s">
        <v>2535</v>
      </c>
      <c r="E508" s="3" t="s">
        <v>2536</v>
      </c>
      <c r="F508" s="3">
        <v>12.6097</v>
      </c>
      <c r="G508" s="3">
        <v>3.68669</v>
      </c>
      <c r="H508" s="3">
        <f t="shared" si="33"/>
        <v>3.4203309743970878</v>
      </c>
      <c r="I508" s="3">
        <v>14.489000000000001</v>
      </c>
      <c r="J508" s="3">
        <v>3.07443</v>
      </c>
      <c r="K508" s="3">
        <v>4.7127435004212161</v>
      </c>
      <c r="L508" s="3">
        <f t="shared" si="31"/>
        <v>4.0665372374091522</v>
      </c>
      <c r="M508" s="3" t="s">
        <v>2659</v>
      </c>
      <c r="N508" s="3" t="s">
        <v>511</v>
      </c>
      <c r="O508" s="3" t="s">
        <v>239</v>
      </c>
    </row>
    <row r="509" spans="1:15">
      <c r="A509" s="3" t="s">
        <v>2660</v>
      </c>
      <c r="B509" s="3"/>
      <c r="C509" s="3"/>
      <c r="D509" s="3" t="s">
        <v>737</v>
      </c>
      <c r="E509" s="3" t="s">
        <v>2661</v>
      </c>
      <c r="F509" s="3">
        <v>7.4634499999999999</v>
      </c>
      <c r="G509" s="3">
        <v>1.5944100000000001</v>
      </c>
      <c r="H509" s="3">
        <f t="shared" si="33"/>
        <v>4.6810105305410774</v>
      </c>
      <c r="I509" s="3">
        <v>8.9222599999999996</v>
      </c>
      <c r="J509" s="3">
        <v>2.5956100000000002</v>
      </c>
      <c r="K509" s="3">
        <v>3.4374424509074935</v>
      </c>
      <c r="L509" s="3">
        <f t="shared" si="31"/>
        <v>4.059226490724285</v>
      </c>
      <c r="M509" s="3" t="s">
        <v>294</v>
      </c>
      <c r="N509" s="3" t="s">
        <v>1474</v>
      </c>
      <c r="O509" s="3" t="s">
        <v>240</v>
      </c>
    </row>
    <row r="510" spans="1:15">
      <c r="A510" s="3" t="s">
        <v>2662</v>
      </c>
      <c r="B510" s="3" t="s">
        <v>2663</v>
      </c>
      <c r="C510" s="3">
        <v>14717</v>
      </c>
      <c r="D510" s="3" t="s">
        <v>2664</v>
      </c>
      <c r="E510" s="3" t="s">
        <v>2665</v>
      </c>
      <c r="F510" s="3">
        <v>1.4958</v>
      </c>
      <c r="G510" s="3">
        <v>0.35376000000000002</v>
      </c>
      <c r="H510" s="3">
        <f t="shared" si="33"/>
        <v>4.2282903663500679</v>
      </c>
      <c r="I510" s="3">
        <v>1.16622</v>
      </c>
      <c r="J510" s="3">
        <v>0.30021399999999998</v>
      </c>
      <c r="K510" s="3">
        <v>3.8846289646718679</v>
      </c>
      <c r="L510" s="3">
        <f t="shared" si="31"/>
        <v>4.0564596655109675</v>
      </c>
      <c r="M510" s="3" t="s">
        <v>1331</v>
      </c>
      <c r="N510" s="3" t="s">
        <v>1215</v>
      </c>
      <c r="O510" s="3" t="s">
        <v>2824</v>
      </c>
    </row>
    <row r="511" spans="1:15">
      <c r="A511" s="3" t="s">
        <v>2825</v>
      </c>
      <c r="B511" s="3"/>
      <c r="C511" s="3"/>
      <c r="D511" s="3" t="s">
        <v>2826</v>
      </c>
      <c r="E511" s="3" t="s">
        <v>2827</v>
      </c>
      <c r="F511" s="3">
        <v>6.93933</v>
      </c>
      <c r="G511" s="3">
        <v>2.9910999999999999</v>
      </c>
      <c r="H511" s="3">
        <f t="shared" si="33"/>
        <v>2.3199926448463777</v>
      </c>
      <c r="I511" s="3">
        <v>11.4985</v>
      </c>
      <c r="J511" s="3">
        <v>1.9872000000000001</v>
      </c>
      <c r="K511" s="3">
        <v>5.7862822061191626</v>
      </c>
      <c r="L511" s="3">
        <f t="shared" si="31"/>
        <v>4.0531374254827703</v>
      </c>
      <c r="M511" s="3" t="s">
        <v>294</v>
      </c>
      <c r="N511" s="3" t="s">
        <v>2136</v>
      </c>
      <c r="O511" s="3" t="s">
        <v>241</v>
      </c>
    </row>
    <row r="512" spans="1:15">
      <c r="A512" s="3" t="s">
        <v>2724</v>
      </c>
      <c r="B512" s="3"/>
      <c r="C512" s="3">
        <v>117705</v>
      </c>
      <c r="D512" s="3" t="s">
        <v>2725</v>
      </c>
      <c r="E512" s="3" t="s">
        <v>2726</v>
      </c>
      <c r="F512" s="3">
        <v>19.283000000000001</v>
      </c>
      <c r="G512" s="3">
        <v>3.6504099999999999</v>
      </c>
      <c r="H512" s="3">
        <f t="shared" si="33"/>
        <v>5.2824203308669437</v>
      </c>
      <c r="I512" s="3">
        <v>7.2736999999999998</v>
      </c>
      <c r="J512" s="3">
        <v>2.58379</v>
      </c>
      <c r="K512" s="3">
        <v>2.8151281644406083</v>
      </c>
      <c r="L512" s="3">
        <f t="shared" si="31"/>
        <v>4.0487742476537765</v>
      </c>
      <c r="M512" s="3" t="s">
        <v>294</v>
      </c>
      <c r="N512" s="3" t="s">
        <v>2575</v>
      </c>
      <c r="O512" s="3" t="s">
        <v>242</v>
      </c>
    </row>
    <row r="513" spans="1:15">
      <c r="A513" s="3" t="s">
        <v>2576</v>
      </c>
      <c r="B513" s="3"/>
      <c r="C513" s="3"/>
      <c r="D513" s="3" t="s">
        <v>2577</v>
      </c>
      <c r="E513" s="3" t="s">
        <v>2578</v>
      </c>
      <c r="F513" s="3">
        <v>5.5027900000000001</v>
      </c>
      <c r="G513" s="3">
        <v>1.16127</v>
      </c>
      <c r="H513" s="3">
        <f t="shared" si="33"/>
        <v>4.7385965365505003</v>
      </c>
      <c r="I513" s="3">
        <v>7.9939600000000004</v>
      </c>
      <c r="J513" s="3">
        <v>2.3995000000000002</v>
      </c>
      <c r="K513" s="3">
        <v>3.3315107314023753</v>
      </c>
      <c r="L513" s="3">
        <f t="shared" si="31"/>
        <v>4.035053633976438</v>
      </c>
      <c r="M513" s="3" t="s">
        <v>294</v>
      </c>
      <c r="N513" s="3" t="s">
        <v>2579</v>
      </c>
      <c r="O513" s="3" t="s">
        <v>2580</v>
      </c>
    </row>
    <row r="514" spans="1:15">
      <c r="A514" s="3" t="s">
        <v>2581</v>
      </c>
      <c r="B514" s="3" t="s">
        <v>2582</v>
      </c>
      <c r="C514" s="3">
        <v>15176</v>
      </c>
      <c r="D514" s="3" t="s">
        <v>2583</v>
      </c>
      <c r="E514" s="3" t="s">
        <v>2584</v>
      </c>
      <c r="F514" s="3">
        <v>9.4935299999999998</v>
      </c>
      <c r="G514" s="3">
        <v>1.7490399999999999</v>
      </c>
      <c r="H514" s="3">
        <f t="shared" si="33"/>
        <v>5.4278518501578006</v>
      </c>
      <c r="I514" s="3">
        <v>8.3159799999999997</v>
      </c>
      <c r="J514" s="3">
        <v>0</v>
      </c>
      <c r="K514" s="3">
        <v>2.6375745065757785</v>
      </c>
      <c r="L514" s="3">
        <f t="shared" ref="L514:L577" si="34">AVERAGE(H514,K514)</f>
        <v>4.0327131783667891</v>
      </c>
      <c r="M514" s="3" t="s">
        <v>294</v>
      </c>
      <c r="N514" s="3" t="s">
        <v>511</v>
      </c>
      <c r="O514" s="3" t="s">
        <v>293</v>
      </c>
    </row>
    <row r="515" spans="1:15">
      <c r="A515" s="3" t="s">
        <v>2585</v>
      </c>
      <c r="B515" s="3" t="s">
        <v>2586</v>
      </c>
      <c r="C515" s="3">
        <v>94264</v>
      </c>
      <c r="D515" s="3" t="s">
        <v>2587</v>
      </c>
      <c r="E515" s="3" t="s">
        <v>2588</v>
      </c>
      <c r="F515" s="3">
        <v>12.497199999999999</v>
      </c>
      <c r="G515" s="3">
        <v>3.8022100000000001</v>
      </c>
      <c r="H515" s="3">
        <f t="shared" si="33"/>
        <v>3.2868252937107627</v>
      </c>
      <c r="I515" s="3">
        <v>15.4168</v>
      </c>
      <c r="J515" s="3">
        <v>3.23482</v>
      </c>
      <c r="K515" s="3">
        <v>4.7658911469571725</v>
      </c>
      <c r="L515" s="3">
        <f t="shared" si="34"/>
        <v>4.0263582203339681</v>
      </c>
      <c r="M515" s="3" t="s">
        <v>294</v>
      </c>
      <c r="N515" s="3" t="s">
        <v>511</v>
      </c>
      <c r="O515" s="3" t="s">
        <v>2589</v>
      </c>
    </row>
    <row r="516" spans="1:15">
      <c r="A516" s="3" t="s">
        <v>2749</v>
      </c>
      <c r="B516" s="3" t="s">
        <v>2750</v>
      </c>
      <c r="C516" s="3">
        <v>76983</v>
      </c>
      <c r="D516" s="3" t="s">
        <v>2751</v>
      </c>
      <c r="E516" s="3" t="s">
        <v>1470</v>
      </c>
      <c r="F516" s="3">
        <v>4.7344099999999996</v>
      </c>
      <c r="G516" s="3">
        <v>1.8987799999999999</v>
      </c>
      <c r="H516" s="3">
        <f t="shared" si="33"/>
        <v>2.4933957593823401</v>
      </c>
      <c r="I516" s="3">
        <v>6.4483899999999998</v>
      </c>
      <c r="J516" s="3">
        <v>1.16039</v>
      </c>
      <c r="K516" s="3">
        <v>5.557088565051405</v>
      </c>
      <c r="L516" s="3">
        <f t="shared" si="34"/>
        <v>4.0252421622168724</v>
      </c>
      <c r="M516" s="3" t="s">
        <v>294</v>
      </c>
      <c r="N516" s="3" t="s">
        <v>1663</v>
      </c>
      <c r="O516" s="3" t="s">
        <v>2781</v>
      </c>
    </row>
    <row r="517" spans="1:15">
      <c r="A517" s="3" t="s">
        <v>2782</v>
      </c>
      <c r="B517" s="3" t="s">
        <v>2783</v>
      </c>
      <c r="C517" s="3">
        <v>88124</v>
      </c>
      <c r="D517" s="3" t="s">
        <v>2784</v>
      </c>
      <c r="E517" s="3" t="s">
        <v>2785</v>
      </c>
      <c r="F517" s="3">
        <v>29.9053</v>
      </c>
      <c r="G517" s="3">
        <v>0</v>
      </c>
      <c r="H517" s="3">
        <v>4.4241149553439083</v>
      </c>
      <c r="I517" s="3">
        <v>18.0379</v>
      </c>
      <c r="J517" s="3">
        <v>0</v>
      </c>
      <c r="K517" s="3">
        <v>3.5745208801592696</v>
      </c>
      <c r="L517" s="3">
        <f t="shared" si="34"/>
        <v>3.999317917751589</v>
      </c>
      <c r="M517" s="3" t="s">
        <v>294</v>
      </c>
      <c r="N517" s="3" t="s">
        <v>2499</v>
      </c>
      <c r="O517" s="3" t="s">
        <v>2786</v>
      </c>
    </row>
    <row r="518" spans="1:15">
      <c r="A518" s="3" t="s">
        <v>2787</v>
      </c>
      <c r="B518" s="3" t="s">
        <v>2788</v>
      </c>
      <c r="C518" s="3">
        <v>84381</v>
      </c>
      <c r="D518" s="3" t="s">
        <v>2789</v>
      </c>
      <c r="E518" s="3" t="s">
        <v>2790</v>
      </c>
      <c r="F518" s="3">
        <v>13.2928</v>
      </c>
      <c r="G518" s="3">
        <v>4.8703799999999999</v>
      </c>
      <c r="H518" s="3">
        <f>F518/G518</f>
        <v>2.7293147557274793</v>
      </c>
      <c r="I518" s="3">
        <v>18.1492</v>
      </c>
      <c r="J518" s="3">
        <v>3.4485299999999999</v>
      </c>
      <c r="K518" s="3">
        <v>5.2628801257347337</v>
      </c>
      <c r="L518" s="3">
        <f t="shared" si="34"/>
        <v>3.9960974407311065</v>
      </c>
      <c r="M518" s="3" t="s">
        <v>455</v>
      </c>
      <c r="N518" s="3" t="s">
        <v>1978</v>
      </c>
      <c r="O518" s="3" t="s">
        <v>2791</v>
      </c>
    </row>
    <row r="519" spans="1:15">
      <c r="A519" s="3" t="s">
        <v>2792</v>
      </c>
      <c r="B519" s="3"/>
      <c r="C519" s="3"/>
      <c r="D519" s="3" t="s">
        <v>2793</v>
      </c>
      <c r="E519" s="3" t="s">
        <v>2794</v>
      </c>
      <c r="F519" s="3">
        <v>8.3183900000000008</v>
      </c>
      <c r="G519" s="3">
        <v>1.51206</v>
      </c>
      <c r="H519" s="3">
        <f>F519/G519</f>
        <v>5.501362379799744</v>
      </c>
      <c r="I519" s="3">
        <v>7.0780900000000004</v>
      </c>
      <c r="J519" s="3">
        <v>0</v>
      </c>
      <c r="K519" s="3">
        <v>2.4862225061640011</v>
      </c>
      <c r="L519" s="3">
        <f t="shared" si="34"/>
        <v>3.9937924429818725</v>
      </c>
      <c r="M519" s="3" t="s">
        <v>455</v>
      </c>
      <c r="N519" s="3" t="s">
        <v>2795</v>
      </c>
      <c r="O519" s="3" t="s">
        <v>2796</v>
      </c>
    </row>
    <row r="520" spans="1:15">
      <c r="A520" s="3" t="s">
        <v>2797</v>
      </c>
      <c r="B520" s="3" t="s">
        <v>2798</v>
      </c>
      <c r="C520" s="3">
        <v>13606</v>
      </c>
      <c r="D520" s="3" t="s">
        <v>2799</v>
      </c>
      <c r="E520" s="3" t="s">
        <v>2800</v>
      </c>
      <c r="F520" s="3">
        <v>6.91167</v>
      </c>
      <c r="G520" s="3">
        <v>0</v>
      </c>
      <c r="H520" s="3">
        <v>2.4649652924828769</v>
      </c>
      <c r="I520" s="3">
        <v>5.5295800000000002</v>
      </c>
      <c r="J520" s="3">
        <v>1.0031099999999999</v>
      </c>
      <c r="K520" s="3">
        <v>5.5124363230353604</v>
      </c>
      <c r="L520" s="3">
        <f t="shared" si="34"/>
        <v>3.9887008077591188</v>
      </c>
      <c r="M520" s="3" t="s">
        <v>294</v>
      </c>
      <c r="N520" s="3" t="s">
        <v>2416</v>
      </c>
      <c r="O520" s="3" t="s">
        <v>2649</v>
      </c>
    </row>
    <row r="521" spans="1:15">
      <c r="A521" s="3" t="s">
        <v>2805</v>
      </c>
      <c r="B521" s="3"/>
      <c r="C521" s="3"/>
      <c r="D521" s="3" t="s">
        <v>2806</v>
      </c>
      <c r="E521" s="3" t="s">
        <v>2807</v>
      </c>
      <c r="F521" s="3">
        <v>2.74986</v>
      </c>
      <c r="G521" s="3">
        <v>0.64376</v>
      </c>
      <c r="H521" s="3">
        <f>F521/G521</f>
        <v>4.2715608301230272</v>
      </c>
      <c r="I521" s="3">
        <v>2.37432</v>
      </c>
      <c r="J521" s="3">
        <v>0.64192899999999997</v>
      </c>
      <c r="K521" s="3">
        <v>3.6987268062355807</v>
      </c>
      <c r="L521" s="3">
        <f t="shared" si="34"/>
        <v>3.9851438181793037</v>
      </c>
      <c r="M521" s="3" t="s">
        <v>307</v>
      </c>
      <c r="N521" s="3" t="s">
        <v>2650</v>
      </c>
      <c r="O521" s="3" t="s">
        <v>295</v>
      </c>
    </row>
    <row r="522" spans="1:15">
      <c r="A522" s="3" t="s">
        <v>2651</v>
      </c>
      <c r="B522" s="3" t="s">
        <v>2652</v>
      </c>
      <c r="C522" s="3">
        <v>75077</v>
      </c>
      <c r="D522" s="3" t="s">
        <v>2653</v>
      </c>
      <c r="E522" s="3" t="s">
        <v>2654</v>
      </c>
      <c r="F522" s="3">
        <v>88.991100000000003</v>
      </c>
      <c r="G522" s="3">
        <v>16.947700000000001</v>
      </c>
      <c r="H522" s="3">
        <f>F522/G522</f>
        <v>5.2509249042642949</v>
      </c>
      <c r="I522" s="3">
        <v>53.793799999999997</v>
      </c>
      <c r="J522" s="3">
        <v>19.828199999999999</v>
      </c>
      <c r="K522" s="3">
        <v>2.7129946238186018</v>
      </c>
      <c r="L522" s="3">
        <f t="shared" si="34"/>
        <v>3.9819597640414486</v>
      </c>
      <c r="M522" s="3" t="s">
        <v>265</v>
      </c>
      <c r="N522" s="3" t="s">
        <v>2416</v>
      </c>
      <c r="O522" s="3" t="s">
        <v>264</v>
      </c>
    </row>
    <row r="523" spans="1:15">
      <c r="A523" s="3" t="s">
        <v>2655</v>
      </c>
      <c r="B523" s="3" t="s">
        <v>2656</v>
      </c>
      <c r="C523" s="3">
        <v>75803</v>
      </c>
      <c r="D523" s="3" t="s">
        <v>2657</v>
      </c>
      <c r="E523" s="3" t="s">
        <v>2658</v>
      </c>
      <c r="F523" s="3">
        <v>2.12521</v>
      </c>
      <c r="G523" s="3">
        <v>0.41472300000000001</v>
      </c>
      <c r="H523" s="3">
        <f>F523/G523</f>
        <v>5.1244083400245461</v>
      </c>
      <c r="I523" s="3">
        <v>2.6354000000000002</v>
      </c>
      <c r="J523" s="3">
        <v>0.92954199999999998</v>
      </c>
      <c r="K523" s="3">
        <v>2.835159680789034</v>
      </c>
      <c r="L523" s="3">
        <f t="shared" si="34"/>
        <v>3.9797840104067901</v>
      </c>
      <c r="M523" s="3" t="s">
        <v>269</v>
      </c>
      <c r="N523" s="3" t="s">
        <v>1443</v>
      </c>
      <c r="O523" s="3" t="s">
        <v>268</v>
      </c>
    </row>
    <row r="524" spans="1:15">
      <c r="A524" s="3" t="s">
        <v>2687</v>
      </c>
      <c r="B524" s="3"/>
      <c r="C524" s="3"/>
      <c r="D524" s="3" t="s">
        <v>2688</v>
      </c>
      <c r="E524" s="3" t="s">
        <v>2689</v>
      </c>
      <c r="F524" s="3">
        <v>5.6160100000000002</v>
      </c>
      <c r="G524" s="3">
        <v>0</v>
      </c>
      <c r="H524" s="3">
        <v>2.2906153009747894</v>
      </c>
      <c r="I524" s="3">
        <v>7.4616699999999998</v>
      </c>
      <c r="J524" s="3">
        <v>1.3228500000000001</v>
      </c>
      <c r="K524" s="3">
        <v>5.6406017311108583</v>
      </c>
      <c r="L524" s="3">
        <f t="shared" si="34"/>
        <v>3.965608516042824</v>
      </c>
      <c r="M524" s="3" t="s">
        <v>294</v>
      </c>
      <c r="N524" s="3" t="s">
        <v>2690</v>
      </c>
      <c r="O524" s="3" t="s">
        <v>2691</v>
      </c>
    </row>
    <row r="525" spans="1:15">
      <c r="A525" s="3" t="s">
        <v>2692</v>
      </c>
      <c r="B525" s="3" t="s">
        <v>2693</v>
      </c>
      <c r="C525" s="3">
        <v>83310</v>
      </c>
      <c r="D525" s="3" t="s">
        <v>2694</v>
      </c>
      <c r="E525" s="3" t="s">
        <v>2695</v>
      </c>
      <c r="F525" s="3">
        <v>46.626800000000003</v>
      </c>
      <c r="G525" s="3">
        <v>7.9655399999999998</v>
      </c>
      <c r="H525" s="3">
        <f t="shared" ref="H525:H550" si="35">F525/G525</f>
        <v>5.8535642279117299</v>
      </c>
      <c r="I525" s="3">
        <v>13.721299999999999</v>
      </c>
      <c r="J525" s="3">
        <v>6.6728699999999996</v>
      </c>
      <c r="K525" s="3">
        <v>2.0562816299433377</v>
      </c>
      <c r="L525" s="3">
        <f t="shared" si="34"/>
        <v>3.9549229289275338</v>
      </c>
      <c r="M525" s="3" t="s">
        <v>455</v>
      </c>
      <c r="N525" s="3" t="s">
        <v>421</v>
      </c>
      <c r="O525" s="3" t="s">
        <v>2696</v>
      </c>
    </row>
    <row r="526" spans="1:15">
      <c r="A526" s="3" t="s">
        <v>2697</v>
      </c>
      <c r="B526" s="3"/>
      <c r="C526" s="3">
        <v>133006</v>
      </c>
      <c r="D526" s="3" t="s">
        <v>2698</v>
      </c>
      <c r="E526" s="3" t="s">
        <v>2855</v>
      </c>
      <c r="F526" s="3">
        <v>47.494500000000002</v>
      </c>
      <c r="G526" s="3">
        <v>10.9762</v>
      </c>
      <c r="H526" s="3">
        <f t="shared" si="35"/>
        <v>4.3270439678577288</v>
      </c>
      <c r="I526" s="3">
        <v>53.818100000000001</v>
      </c>
      <c r="J526" s="3">
        <v>15.126799999999999</v>
      </c>
      <c r="K526" s="3">
        <v>3.5577980802284688</v>
      </c>
      <c r="L526" s="3">
        <f t="shared" si="34"/>
        <v>3.9424210240430986</v>
      </c>
      <c r="M526" s="3" t="s">
        <v>294</v>
      </c>
      <c r="N526" s="3" t="s">
        <v>1906</v>
      </c>
      <c r="O526" s="3" t="s">
        <v>270</v>
      </c>
    </row>
    <row r="527" spans="1:15">
      <c r="A527" s="3" t="s">
        <v>2856</v>
      </c>
      <c r="B527" s="3" t="s">
        <v>2857</v>
      </c>
      <c r="C527" s="3">
        <v>86165</v>
      </c>
      <c r="D527" s="3" t="s">
        <v>2858</v>
      </c>
      <c r="E527" s="3" t="s">
        <v>2859</v>
      </c>
      <c r="F527" s="3">
        <v>16.6281</v>
      </c>
      <c r="G527" s="3">
        <v>7.2213599999999998</v>
      </c>
      <c r="H527" s="3">
        <f t="shared" si="35"/>
        <v>2.3026272059556647</v>
      </c>
      <c r="I527" s="3">
        <v>19.161100000000001</v>
      </c>
      <c r="J527" s="3">
        <v>3.4336799999999998</v>
      </c>
      <c r="K527" s="3">
        <v>5.580339460869971</v>
      </c>
      <c r="L527" s="3">
        <f t="shared" si="34"/>
        <v>3.9414833334128181</v>
      </c>
      <c r="M527" s="3" t="s">
        <v>294</v>
      </c>
      <c r="N527" s="3" t="s">
        <v>1663</v>
      </c>
      <c r="O527" s="3" t="s">
        <v>2860</v>
      </c>
    </row>
    <row r="528" spans="1:15">
      <c r="A528" s="3" t="s">
        <v>2861</v>
      </c>
      <c r="B528" s="3" t="s">
        <v>2862</v>
      </c>
      <c r="C528" s="3">
        <v>46022</v>
      </c>
      <c r="D528" s="3" t="s">
        <v>2863</v>
      </c>
      <c r="E528" s="3" t="s">
        <v>2864</v>
      </c>
      <c r="F528" s="3">
        <v>14.844900000000001</v>
      </c>
      <c r="G528" s="3">
        <v>3.7649699999999999</v>
      </c>
      <c r="H528" s="3">
        <f t="shared" si="35"/>
        <v>3.9428999434258443</v>
      </c>
      <c r="I528" s="3">
        <v>12.574199999999999</v>
      </c>
      <c r="J528" s="3">
        <v>3.2008299999999998</v>
      </c>
      <c r="K528" s="3">
        <v>3.9284185664343312</v>
      </c>
      <c r="L528" s="3">
        <f t="shared" si="34"/>
        <v>3.9356592549300879</v>
      </c>
      <c r="M528" s="3" t="s">
        <v>455</v>
      </c>
      <c r="N528" s="3" t="s">
        <v>1906</v>
      </c>
      <c r="O528" s="3" t="s">
        <v>274</v>
      </c>
    </row>
    <row r="529" spans="1:15">
      <c r="A529" s="3" t="s">
        <v>2865</v>
      </c>
      <c r="B529" s="3" t="s">
        <v>2623</v>
      </c>
      <c r="C529" s="3">
        <v>82092</v>
      </c>
      <c r="D529" s="3" t="s">
        <v>2624</v>
      </c>
      <c r="E529" s="3" t="s">
        <v>2780</v>
      </c>
      <c r="F529" s="3">
        <v>12.642899999999999</v>
      </c>
      <c r="G529" s="3">
        <v>3.3936899999999999</v>
      </c>
      <c r="H529" s="3">
        <f t="shared" si="35"/>
        <v>3.7254139299700326</v>
      </c>
      <c r="I529" s="3">
        <v>12.3582</v>
      </c>
      <c r="J529" s="3">
        <v>2.9935999999999998</v>
      </c>
      <c r="K529" s="3">
        <v>4.128206841261358</v>
      </c>
      <c r="L529" s="3">
        <f t="shared" si="34"/>
        <v>3.9268103856156955</v>
      </c>
      <c r="M529" s="3" t="s">
        <v>294</v>
      </c>
      <c r="N529" s="3" t="s">
        <v>549</v>
      </c>
      <c r="O529" s="3" t="s">
        <v>275</v>
      </c>
    </row>
    <row r="530" spans="1:15">
      <c r="A530" s="3" t="s">
        <v>2733</v>
      </c>
      <c r="B530" s="3"/>
      <c r="C530" s="3"/>
      <c r="D530" s="3" t="s">
        <v>737</v>
      </c>
      <c r="E530" s="3" t="s">
        <v>2734</v>
      </c>
      <c r="F530" s="3">
        <v>3.32212</v>
      </c>
      <c r="G530" s="3">
        <v>0.97701099999999996</v>
      </c>
      <c r="H530" s="3">
        <f t="shared" si="35"/>
        <v>3.400289249558091</v>
      </c>
      <c r="I530" s="3">
        <v>3.9094000000000002</v>
      </c>
      <c r="J530" s="3">
        <v>0.88059799999999999</v>
      </c>
      <c r="K530" s="3">
        <v>4.4394831693917087</v>
      </c>
      <c r="L530" s="3">
        <f t="shared" si="34"/>
        <v>3.9198862094748996</v>
      </c>
      <c r="M530" s="3" t="s">
        <v>294</v>
      </c>
      <c r="N530" s="3" t="s">
        <v>704</v>
      </c>
      <c r="O530" s="3" t="s">
        <v>2735</v>
      </c>
    </row>
    <row r="531" spans="1:15">
      <c r="A531" s="3" t="s">
        <v>2736</v>
      </c>
      <c r="B531" s="3" t="s">
        <v>2737</v>
      </c>
      <c r="C531" s="3">
        <v>132908</v>
      </c>
      <c r="D531" s="3" t="s">
        <v>2738</v>
      </c>
      <c r="E531" s="3" t="s">
        <v>2739</v>
      </c>
      <c r="F531" s="3">
        <v>16.1065</v>
      </c>
      <c r="G531" s="3">
        <v>5.3419100000000004</v>
      </c>
      <c r="H531" s="3">
        <f t="shared" si="35"/>
        <v>3.0151200600534263</v>
      </c>
      <c r="I531" s="3">
        <v>19.687999999999999</v>
      </c>
      <c r="J531" s="3">
        <v>4.0841099999999999</v>
      </c>
      <c r="K531" s="3">
        <v>4.8206341161232187</v>
      </c>
      <c r="L531" s="3">
        <f t="shared" si="34"/>
        <v>3.9178770880883222</v>
      </c>
      <c r="M531" s="3" t="s">
        <v>294</v>
      </c>
      <c r="N531" s="3" t="s">
        <v>1075</v>
      </c>
      <c r="O531" s="3" t="s">
        <v>276</v>
      </c>
    </row>
    <row r="532" spans="1:15">
      <c r="A532" s="3" t="s">
        <v>2740</v>
      </c>
      <c r="B532" s="3" t="s">
        <v>2741</v>
      </c>
      <c r="C532" s="3">
        <v>6655</v>
      </c>
      <c r="D532" s="3" t="s">
        <v>2742</v>
      </c>
      <c r="E532" s="3" t="s">
        <v>2025</v>
      </c>
      <c r="F532" s="3">
        <v>9.0474099999999993</v>
      </c>
      <c r="G532" s="3">
        <v>4.1054700000000004</v>
      </c>
      <c r="H532" s="3">
        <f t="shared" si="35"/>
        <v>2.203745247194596</v>
      </c>
      <c r="I532" s="3">
        <v>9.8847799999999992</v>
      </c>
      <c r="J532" s="3">
        <v>1.7553099999999999</v>
      </c>
      <c r="K532" s="3">
        <v>5.6313585634446337</v>
      </c>
      <c r="L532" s="3">
        <f t="shared" si="34"/>
        <v>3.9175519053196148</v>
      </c>
      <c r="M532" s="3" t="s">
        <v>294</v>
      </c>
      <c r="N532" s="3" t="s">
        <v>511</v>
      </c>
      <c r="O532" s="3" t="s">
        <v>277</v>
      </c>
    </row>
    <row r="533" spans="1:15">
      <c r="A533" s="3" t="s">
        <v>2828</v>
      </c>
      <c r="B533" s="3" t="s">
        <v>2829</v>
      </c>
      <c r="C533" s="3">
        <v>79210</v>
      </c>
      <c r="D533" s="3" t="s">
        <v>2830</v>
      </c>
      <c r="E533" s="3" t="s">
        <v>2831</v>
      </c>
      <c r="F533" s="3">
        <v>30.9313</v>
      </c>
      <c r="G533" s="3">
        <v>8.6373899999999999</v>
      </c>
      <c r="H533" s="3">
        <f t="shared" si="35"/>
        <v>3.5810933626940544</v>
      </c>
      <c r="I533" s="3">
        <v>50.9343</v>
      </c>
      <c r="J533" s="3">
        <v>12.0039</v>
      </c>
      <c r="K533" s="3">
        <v>4.2431459775572939</v>
      </c>
      <c r="L533" s="3">
        <f t="shared" si="34"/>
        <v>3.9121196701256742</v>
      </c>
      <c r="M533" s="3" t="s">
        <v>378</v>
      </c>
      <c r="N533" s="3" t="s">
        <v>511</v>
      </c>
      <c r="O533" s="3" t="s">
        <v>278</v>
      </c>
    </row>
    <row r="534" spans="1:15">
      <c r="A534" s="3" t="s">
        <v>2832</v>
      </c>
      <c r="B534" s="3" t="s">
        <v>2676</v>
      </c>
      <c r="C534" s="3">
        <v>89901</v>
      </c>
      <c r="D534" s="3" t="s">
        <v>2677</v>
      </c>
      <c r="E534" s="3" t="s">
        <v>2678</v>
      </c>
      <c r="F534" s="3">
        <v>18.514600000000002</v>
      </c>
      <c r="G534" s="3">
        <v>4.53803</v>
      </c>
      <c r="H534" s="3">
        <f t="shared" si="35"/>
        <v>4.0798760695720393</v>
      </c>
      <c r="I534" s="3">
        <v>15.938599999999999</v>
      </c>
      <c r="J534" s="3">
        <v>4.2631600000000001</v>
      </c>
      <c r="K534" s="3">
        <v>3.738682104354516</v>
      </c>
      <c r="L534" s="3">
        <f t="shared" si="34"/>
        <v>3.9092790869632776</v>
      </c>
      <c r="M534" s="3" t="s">
        <v>294</v>
      </c>
      <c r="N534" s="3" t="s">
        <v>1906</v>
      </c>
      <c r="O534" s="3" t="s">
        <v>279</v>
      </c>
    </row>
    <row r="535" spans="1:15">
      <c r="A535" s="3" t="s">
        <v>2679</v>
      </c>
      <c r="B535" s="3" t="s">
        <v>2680</v>
      </c>
      <c r="C535" s="3">
        <v>149039</v>
      </c>
      <c r="D535" s="3" t="s">
        <v>2681</v>
      </c>
      <c r="E535" s="3" t="s">
        <v>2682</v>
      </c>
      <c r="F535" s="3">
        <v>20.169899999999998</v>
      </c>
      <c r="G535" s="3">
        <v>3.9347799999999999</v>
      </c>
      <c r="H535" s="3">
        <f t="shared" si="35"/>
        <v>5.1260553321913802</v>
      </c>
      <c r="I535" s="3">
        <v>12.433199999999999</v>
      </c>
      <c r="J535" s="3">
        <v>4.6345000000000001</v>
      </c>
      <c r="K535" s="3">
        <v>2.6827489481065916</v>
      </c>
      <c r="L535" s="3">
        <f t="shared" si="34"/>
        <v>3.9044021401489859</v>
      </c>
      <c r="M535" s="3" t="s">
        <v>294</v>
      </c>
      <c r="N535" s="3" t="s">
        <v>2087</v>
      </c>
      <c r="O535" s="3" t="s">
        <v>280</v>
      </c>
    </row>
    <row r="536" spans="1:15">
      <c r="A536" s="3" t="s">
        <v>2683</v>
      </c>
      <c r="B536" s="3" t="s">
        <v>2684</v>
      </c>
      <c r="C536" s="3">
        <v>48382</v>
      </c>
      <c r="D536" s="3" t="s">
        <v>2685</v>
      </c>
      <c r="E536" s="3" t="s">
        <v>2686</v>
      </c>
      <c r="F536" s="3">
        <v>51.420900000000003</v>
      </c>
      <c r="G536" s="3">
        <v>11.8329</v>
      </c>
      <c r="H536" s="3">
        <f t="shared" si="35"/>
        <v>4.3455873031970187</v>
      </c>
      <c r="I536" s="3">
        <v>48.645800000000001</v>
      </c>
      <c r="J536" s="3">
        <v>14.0495</v>
      </c>
      <c r="K536" s="3">
        <v>3.4624577387095625</v>
      </c>
      <c r="L536" s="3">
        <f t="shared" si="34"/>
        <v>3.9040225209532906</v>
      </c>
      <c r="M536" s="3" t="s">
        <v>282</v>
      </c>
      <c r="N536" s="3" t="s">
        <v>397</v>
      </c>
      <c r="O536" s="3" t="s">
        <v>281</v>
      </c>
    </row>
    <row r="537" spans="1:15">
      <c r="A537" s="3" t="s">
        <v>2871</v>
      </c>
      <c r="B537" s="3"/>
      <c r="C537" s="3">
        <v>116480</v>
      </c>
      <c r="D537" s="3" t="s">
        <v>2872</v>
      </c>
      <c r="E537" s="3" t="s">
        <v>2873</v>
      </c>
      <c r="F537" s="3">
        <v>4.4162600000000003</v>
      </c>
      <c r="G537" s="3">
        <v>1.0296799999999999</v>
      </c>
      <c r="H537" s="3">
        <f t="shared" si="35"/>
        <v>4.2889635614948336</v>
      </c>
      <c r="I537" s="3">
        <v>6.0566599999999999</v>
      </c>
      <c r="J537" s="3">
        <v>1.7247600000000001</v>
      </c>
      <c r="K537" s="3">
        <v>3.5115958162295042</v>
      </c>
      <c r="L537" s="3">
        <f t="shared" si="34"/>
        <v>3.9002796888621689</v>
      </c>
      <c r="M537" s="3" t="s">
        <v>294</v>
      </c>
      <c r="N537" s="3" t="s">
        <v>2874</v>
      </c>
      <c r="O537" s="3" t="s">
        <v>283</v>
      </c>
    </row>
    <row r="538" spans="1:15">
      <c r="A538" s="3" t="s">
        <v>2875</v>
      </c>
      <c r="B538" s="3" t="s">
        <v>2876</v>
      </c>
      <c r="C538" s="3">
        <v>74472</v>
      </c>
      <c r="D538" s="3" t="s">
        <v>2877</v>
      </c>
      <c r="E538" s="3" t="s">
        <v>2878</v>
      </c>
      <c r="F538" s="3">
        <v>19.927399999999999</v>
      </c>
      <c r="G538" s="3">
        <v>5.9375400000000003</v>
      </c>
      <c r="H538" s="3">
        <f t="shared" si="35"/>
        <v>3.3561710742159208</v>
      </c>
      <c r="I538" s="3">
        <v>22.1175</v>
      </c>
      <c r="J538" s="3">
        <v>4.9866700000000002</v>
      </c>
      <c r="K538" s="3">
        <v>4.4353245753177974</v>
      </c>
      <c r="L538" s="3">
        <f t="shared" si="34"/>
        <v>3.8957478247668593</v>
      </c>
      <c r="M538" s="3" t="s">
        <v>294</v>
      </c>
      <c r="N538" s="3" t="s">
        <v>2416</v>
      </c>
      <c r="O538" s="3" t="s">
        <v>284</v>
      </c>
    </row>
    <row r="539" spans="1:15">
      <c r="A539" s="3" t="s">
        <v>2879</v>
      </c>
      <c r="B539" s="3" t="s">
        <v>2880</v>
      </c>
      <c r="C539" s="3">
        <v>87070</v>
      </c>
      <c r="D539" s="3" t="s">
        <v>2881</v>
      </c>
      <c r="E539" s="3" t="s">
        <v>2882</v>
      </c>
      <c r="F539" s="3">
        <v>5.3109000000000002</v>
      </c>
      <c r="G539" s="3">
        <v>1.08057</v>
      </c>
      <c r="H539" s="3">
        <f t="shared" si="35"/>
        <v>4.9149060218218166</v>
      </c>
      <c r="I539" s="3">
        <v>4.3281499999999999</v>
      </c>
      <c r="J539" s="3">
        <v>1.5311999999999999</v>
      </c>
      <c r="K539" s="3">
        <v>2.8266392371995823</v>
      </c>
      <c r="L539" s="3">
        <f t="shared" si="34"/>
        <v>3.8707726295106992</v>
      </c>
      <c r="M539" s="3" t="s">
        <v>294</v>
      </c>
      <c r="N539" s="3" t="s">
        <v>1486</v>
      </c>
      <c r="O539" s="3" t="s">
        <v>285</v>
      </c>
    </row>
    <row r="540" spans="1:15">
      <c r="A540" s="3" t="s">
        <v>2883</v>
      </c>
      <c r="B540" s="3" t="s">
        <v>2884</v>
      </c>
      <c r="C540" s="3">
        <v>116084</v>
      </c>
      <c r="D540" s="3" t="s">
        <v>2885</v>
      </c>
      <c r="E540" s="3" t="s">
        <v>2727</v>
      </c>
      <c r="F540" s="3">
        <v>7.8224799999999997</v>
      </c>
      <c r="G540" s="3">
        <v>1.6630199999999999</v>
      </c>
      <c r="H540" s="3">
        <f t="shared" si="35"/>
        <v>4.7037798703563398</v>
      </c>
      <c r="I540" s="3">
        <v>5.0429199999999996</v>
      </c>
      <c r="J540" s="3">
        <v>1.66604</v>
      </c>
      <c r="K540" s="3">
        <v>3.0268901106816162</v>
      </c>
      <c r="L540" s="3">
        <f t="shared" si="34"/>
        <v>3.8653349905189778</v>
      </c>
      <c r="M540" s="3" t="s">
        <v>259</v>
      </c>
      <c r="N540" s="3" t="s">
        <v>421</v>
      </c>
      <c r="O540" s="3" t="s">
        <v>258</v>
      </c>
    </row>
    <row r="541" spans="1:15">
      <c r="A541" s="3" t="s">
        <v>2728</v>
      </c>
      <c r="B541" s="3" t="s">
        <v>2729</v>
      </c>
      <c r="C541" s="3">
        <v>11735</v>
      </c>
      <c r="D541" s="3" t="s">
        <v>2891</v>
      </c>
      <c r="E541" s="3" t="s">
        <v>2892</v>
      </c>
      <c r="F541" s="3">
        <v>60.380200000000002</v>
      </c>
      <c r="G541" s="3">
        <v>11.125299999999999</v>
      </c>
      <c r="H541" s="3">
        <f t="shared" si="35"/>
        <v>5.4272873540488797</v>
      </c>
      <c r="I541" s="3">
        <v>20.6783</v>
      </c>
      <c r="J541" s="3">
        <v>9.0123300000000004</v>
      </c>
      <c r="K541" s="3">
        <v>2.2944454985558673</v>
      </c>
      <c r="L541" s="3">
        <f t="shared" si="34"/>
        <v>3.8608664263023735</v>
      </c>
      <c r="M541" s="3" t="s">
        <v>249</v>
      </c>
      <c r="N541" s="3" t="s">
        <v>511</v>
      </c>
      <c r="O541" s="3" t="s">
        <v>260</v>
      </c>
    </row>
    <row r="542" spans="1:15">
      <c r="A542" s="3" t="s">
        <v>2893</v>
      </c>
      <c r="B542" s="3"/>
      <c r="C542" s="3">
        <v>79209</v>
      </c>
      <c r="D542" s="3" t="s">
        <v>2730</v>
      </c>
      <c r="E542" s="3" t="s">
        <v>2731</v>
      </c>
      <c r="F542" s="3">
        <v>20.715299999999999</v>
      </c>
      <c r="G542" s="3">
        <v>5.6954500000000001</v>
      </c>
      <c r="H542" s="3">
        <f t="shared" si="35"/>
        <v>3.6371665101089463</v>
      </c>
      <c r="I542" s="3">
        <v>25.4495</v>
      </c>
      <c r="J542" s="3">
        <v>6.2392500000000002</v>
      </c>
      <c r="K542" s="3">
        <v>4.0789357695235804</v>
      </c>
      <c r="L542" s="3">
        <f t="shared" si="34"/>
        <v>3.8580511398162631</v>
      </c>
      <c r="M542" s="3" t="s">
        <v>294</v>
      </c>
      <c r="N542" s="3" t="s">
        <v>2732</v>
      </c>
      <c r="O542" s="3" t="s">
        <v>209</v>
      </c>
    </row>
    <row r="543" spans="1:15">
      <c r="A543" s="3" t="s">
        <v>2771</v>
      </c>
      <c r="B543" s="3" t="s">
        <v>2772</v>
      </c>
      <c r="C543" s="3">
        <v>41580</v>
      </c>
      <c r="D543" s="3" t="s">
        <v>2773</v>
      </c>
      <c r="E543" s="3" t="s">
        <v>2774</v>
      </c>
      <c r="F543" s="3">
        <v>13.230700000000001</v>
      </c>
      <c r="G543" s="3">
        <v>2.67523</v>
      </c>
      <c r="H543" s="3">
        <f t="shared" si="35"/>
        <v>4.9456308429555591</v>
      </c>
      <c r="I543" s="3">
        <v>9.5196400000000008</v>
      </c>
      <c r="J543" s="3">
        <v>3.45486</v>
      </c>
      <c r="K543" s="3">
        <v>2.7554343736070348</v>
      </c>
      <c r="L543" s="3">
        <f t="shared" si="34"/>
        <v>3.8505326082812967</v>
      </c>
      <c r="M543" s="3" t="s">
        <v>294</v>
      </c>
      <c r="N543" s="3" t="s">
        <v>511</v>
      </c>
      <c r="O543" s="3" t="s">
        <v>210</v>
      </c>
    </row>
    <row r="544" spans="1:15">
      <c r="A544" s="3" t="s">
        <v>2775</v>
      </c>
      <c r="B544" s="3" t="s">
        <v>2776</v>
      </c>
      <c r="C544" s="3">
        <v>78556</v>
      </c>
      <c r="D544" s="3" t="s">
        <v>2777</v>
      </c>
      <c r="E544" s="3" t="s">
        <v>2778</v>
      </c>
      <c r="F544" s="3">
        <v>22.085000000000001</v>
      </c>
      <c r="G544" s="3">
        <v>6.0758999999999999</v>
      </c>
      <c r="H544" s="3">
        <f t="shared" si="35"/>
        <v>3.6348524498428221</v>
      </c>
      <c r="I544" s="3">
        <v>21.741399999999999</v>
      </c>
      <c r="J544" s="3">
        <v>5.3667800000000003</v>
      </c>
      <c r="K544" s="3">
        <v>4.0511069952560002</v>
      </c>
      <c r="L544" s="3">
        <f t="shared" si="34"/>
        <v>3.8429797225494111</v>
      </c>
      <c r="M544" s="3" t="s">
        <v>2779</v>
      </c>
      <c r="N544" s="3" t="s">
        <v>2650</v>
      </c>
      <c r="O544" s="3" t="s">
        <v>2927</v>
      </c>
    </row>
    <row r="545" spans="1:15">
      <c r="A545" s="3" t="s">
        <v>2928</v>
      </c>
      <c r="B545" s="3" t="s">
        <v>2929</v>
      </c>
      <c r="C545" s="3">
        <v>21853</v>
      </c>
      <c r="D545" s="3" t="s">
        <v>2930</v>
      </c>
      <c r="E545" s="3" t="s">
        <v>2931</v>
      </c>
      <c r="F545" s="3">
        <v>27.564299999999999</v>
      </c>
      <c r="G545" s="3">
        <v>7.8331200000000001</v>
      </c>
      <c r="H545" s="3">
        <f t="shared" si="35"/>
        <v>3.5189426435443347</v>
      </c>
      <c r="I545" s="3">
        <v>31.222999999999999</v>
      </c>
      <c r="J545" s="3">
        <v>7.5030900000000003</v>
      </c>
      <c r="K545" s="3">
        <v>4.1613521895645658</v>
      </c>
      <c r="L545" s="3">
        <f t="shared" si="34"/>
        <v>3.8401474165544505</v>
      </c>
      <c r="M545" s="3" t="s">
        <v>294</v>
      </c>
      <c r="N545" s="3" t="s">
        <v>390</v>
      </c>
      <c r="O545" s="3" t="s">
        <v>211</v>
      </c>
    </row>
    <row r="546" spans="1:15">
      <c r="A546" s="3" t="s">
        <v>2932</v>
      </c>
      <c r="B546" s="3" t="s">
        <v>2933</v>
      </c>
      <c r="C546" s="3">
        <v>76072</v>
      </c>
      <c r="D546" s="3" t="s">
        <v>2934</v>
      </c>
      <c r="E546" s="3" t="s">
        <v>2935</v>
      </c>
      <c r="F546" s="3">
        <v>19.660399999999999</v>
      </c>
      <c r="G546" s="3">
        <v>7.6323400000000001</v>
      </c>
      <c r="H546" s="3">
        <f t="shared" si="35"/>
        <v>2.5759334620837122</v>
      </c>
      <c r="I546" s="3">
        <v>26.9833</v>
      </c>
      <c r="J546" s="3">
        <v>5.2965200000000001</v>
      </c>
      <c r="K546" s="3">
        <v>5.0945337693428892</v>
      </c>
      <c r="L546" s="3">
        <f t="shared" si="34"/>
        <v>3.8352336157133005</v>
      </c>
      <c r="M546" s="3" t="s">
        <v>294</v>
      </c>
      <c r="N546" s="3" t="s">
        <v>2499</v>
      </c>
      <c r="O546" s="3" t="s">
        <v>212</v>
      </c>
    </row>
    <row r="547" spans="1:15">
      <c r="A547" s="3" t="s">
        <v>2936</v>
      </c>
      <c r="B547" s="3" t="s">
        <v>2937</v>
      </c>
      <c r="C547" s="3">
        <v>81636</v>
      </c>
      <c r="D547" s="3" t="s">
        <v>2938</v>
      </c>
      <c r="E547" s="3" t="s">
        <v>2866</v>
      </c>
      <c r="F547" s="3">
        <v>12.6028</v>
      </c>
      <c r="G547" s="3">
        <v>3.2436699999999998</v>
      </c>
      <c r="H547" s="3">
        <f t="shared" si="35"/>
        <v>3.8853520857547164</v>
      </c>
      <c r="I547" s="3">
        <v>10.613899999999999</v>
      </c>
      <c r="J547" s="3">
        <v>2.8043900000000002</v>
      </c>
      <c r="K547" s="3">
        <v>3.78474463252258</v>
      </c>
      <c r="L547" s="3">
        <f t="shared" si="34"/>
        <v>3.8350483591386482</v>
      </c>
      <c r="M547" s="3" t="s">
        <v>294</v>
      </c>
      <c r="N547" s="3" t="s">
        <v>1486</v>
      </c>
      <c r="O547" s="3" t="s">
        <v>213</v>
      </c>
    </row>
    <row r="548" spans="1:15">
      <c r="A548" s="3" t="s">
        <v>2867</v>
      </c>
      <c r="B548" s="3" t="s">
        <v>2868</v>
      </c>
      <c r="C548" s="3">
        <v>9480</v>
      </c>
      <c r="D548" s="3" t="s">
        <v>2869</v>
      </c>
      <c r="E548" s="3" t="s">
        <v>2870</v>
      </c>
      <c r="F548" s="3">
        <v>13.033300000000001</v>
      </c>
      <c r="G548" s="3">
        <v>3.2116799999999999</v>
      </c>
      <c r="H548" s="3">
        <f t="shared" si="35"/>
        <v>4.0580942061475618</v>
      </c>
      <c r="I548" s="3">
        <v>10.7652</v>
      </c>
      <c r="J548" s="3">
        <v>2.9804400000000002</v>
      </c>
      <c r="K548" s="3">
        <v>3.6119499134356001</v>
      </c>
      <c r="L548" s="3">
        <f t="shared" si="34"/>
        <v>3.835022059791581</v>
      </c>
      <c r="M548" s="3" t="s">
        <v>294</v>
      </c>
      <c r="N548" s="3" t="s">
        <v>2400</v>
      </c>
      <c r="O548" s="3" t="s">
        <v>214</v>
      </c>
    </row>
    <row r="549" spans="1:15">
      <c r="A549" s="3" t="s">
        <v>2819</v>
      </c>
      <c r="B549" s="3"/>
      <c r="C549" s="3">
        <v>156197</v>
      </c>
      <c r="D549" s="3" t="s">
        <v>2820</v>
      </c>
      <c r="E549" s="3" t="s">
        <v>2821</v>
      </c>
      <c r="F549" s="3">
        <v>14.2781</v>
      </c>
      <c r="G549" s="3">
        <v>4.3335800000000004</v>
      </c>
      <c r="H549" s="3">
        <f t="shared" si="35"/>
        <v>3.2947586060485783</v>
      </c>
      <c r="I549" s="3">
        <v>13.8011</v>
      </c>
      <c r="J549" s="3">
        <v>3.1606900000000002</v>
      </c>
      <c r="K549" s="3">
        <v>4.3664832678940355</v>
      </c>
      <c r="L549" s="3">
        <f t="shared" si="34"/>
        <v>3.8306209369713069</v>
      </c>
      <c r="M549" s="3" t="s">
        <v>319</v>
      </c>
      <c r="N549" s="3" t="s">
        <v>1906</v>
      </c>
      <c r="O549" s="3" t="s">
        <v>2822</v>
      </c>
    </row>
    <row r="550" spans="1:15">
      <c r="A550" s="3" t="s">
        <v>2823</v>
      </c>
      <c r="B550" s="3"/>
      <c r="C550" s="3"/>
      <c r="D550" s="3" t="s">
        <v>2743</v>
      </c>
      <c r="E550" s="3" t="s">
        <v>2744</v>
      </c>
      <c r="F550" s="3">
        <v>4.8694199999999999</v>
      </c>
      <c r="G550" s="3">
        <v>0.88447500000000001</v>
      </c>
      <c r="H550" s="3">
        <f t="shared" si="35"/>
        <v>5.5054354277961499</v>
      </c>
      <c r="I550" s="3">
        <v>3.8948299999999998</v>
      </c>
      <c r="J550" s="3">
        <v>1.81671</v>
      </c>
      <c r="K550" s="3">
        <v>2.1438919805582617</v>
      </c>
      <c r="L550" s="3">
        <f t="shared" si="34"/>
        <v>3.8246637041772056</v>
      </c>
      <c r="M550" s="3" t="s">
        <v>294</v>
      </c>
      <c r="N550" s="3" t="s">
        <v>2136</v>
      </c>
      <c r="O550" s="3" t="s">
        <v>215</v>
      </c>
    </row>
    <row r="551" spans="1:15">
      <c r="A551" s="3" t="s">
        <v>2745</v>
      </c>
      <c r="B551" s="3"/>
      <c r="C551" s="3"/>
      <c r="D551" s="3" t="s">
        <v>737</v>
      </c>
      <c r="E551" s="3" t="s">
        <v>2746</v>
      </c>
      <c r="F551" s="3">
        <v>18.313500000000001</v>
      </c>
      <c r="G551" s="3">
        <v>0</v>
      </c>
      <c r="H551" s="3">
        <v>3.5969138532774152</v>
      </c>
      <c r="I551" s="3">
        <v>24.271000000000001</v>
      </c>
      <c r="J551" s="3">
        <v>0</v>
      </c>
      <c r="K551" s="3">
        <v>4.0463616899226551</v>
      </c>
      <c r="L551" s="3">
        <f t="shared" si="34"/>
        <v>3.8216377716000354</v>
      </c>
      <c r="M551" s="3" t="s">
        <v>294</v>
      </c>
      <c r="N551" s="3" t="s">
        <v>2747</v>
      </c>
      <c r="O551" s="3" t="s">
        <v>216</v>
      </c>
    </row>
    <row r="552" spans="1:15">
      <c r="A552" s="3" t="s">
        <v>2748</v>
      </c>
      <c r="B552" s="3" t="s">
        <v>2904</v>
      </c>
      <c r="C552" s="3">
        <v>112746</v>
      </c>
      <c r="D552" s="3" t="s">
        <v>2905</v>
      </c>
      <c r="E552" s="3" t="s">
        <v>2906</v>
      </c>
      <c r="F552" s="3">
        <v>1.93509</v>
      </c>
      <c r="G552" s="3">
        <v>0.78804099999999999</v>
      </c>
      <c r="H552" s="3">
        <f>F552/G552</f>
        <v>2.4555702051035415</v>
      </c>
      <c r="I552" s="3">
        <v>2.5545300000000002</v>
      </c>
      <c r="J552" s="3">
        <v>0.49550300000000003</v>
      </c>
      <c r="K552" s="3">
        <v>5.155427918700795</v>
      </c>
      <c r="L552" s="3">
        <f t="shared" si="34"/>
        <v>3.805499061902168</v>
      </c>
      <c r="M552" s="3" t="s">
        <v>294</v>
      </c>
      <c r="N552" s="3" t="s">
        <v>511</v>
      </c>
      <c r="O552" s="3" t="s">
        <v>2907</v>
      </c>
    </row>
    <row r="553" spans="1:15">
      <c r="A553" s="3" t="s">
        <v>2908</v>
      </c>
      <c r="B553" s="3" t="s">
        <v>2757</v>
      </c>
      <c r="C553" s="3">
        <v>82824</v>
      </c>
      <c r="D553" s="3" t="s">
        <v>2758</v>
      </c>
      <c r="E553" s="3" t="s">
        <v>2759</v>
      </c>
      <c r="F553" s="3">
        <v>12.7235</v>
      </c>
      <c r="G553" s="3">
        <v>2.7222900000000001</v>
      </c>
      <c r="H553" s="3">
        <f>F553/G553</f>
        <v>4.673822406870686</v>
      </c>
      <c r="I553" s="3">
        <v>14.685</v>
      </c>
      <c r="J553" s="3">
        <v>5.0183299999999997</v>
      </c>
      <c r="K553" s="3">
        <v>2.9262722858002563</v>
      </c>
      <c r="L553" s="3">
        <f t="shared" si="34"/>
        <v>3.8000473463354711</v>
      </c>
      <c r="M553" s="3" t="s">
        <v>218</v>
      </c>
      <c r="N553" s="3" t="s">
        <v>2416</v>
      </c>
      <c r="O553" s="3" t="s">
        <v>217</v>
      </c>
    </row>
    <row r="554" spans="1:15">
      <c r="A554" s="3" t="s">
        <v>2760</v>
      </c>
      <c r="B554" s="3" t="s">
        <v>2761</v>
      </c>
      <c r="C554" s="3">
        <v>13268</v>
      </c>
      <c r="D554" s="3" t="s">
        <v>2762</v>
      </c>
      <c r="E554" s="3" t="s">
        <v>2763</v>
      </c>
      <c r="F554" s="3">
        <v>5.9030899999999997</v>
      </c>
      <c r="G554" s="3">
        <v>1.5967100000000001</v>
      </c>
      <c r="H554" s="3">
        <f>F554/G554</f>
        <v>3.6970332746710421</v>
      </c>
      <c r="I554" s="3">
        <v>5.2294099999999997</v>
      </c>
      <c r="J554" s="3">
        <v>1.34571</v>
      </c>
      <c r="K554" s="3">
        <v>3.8859858364729396</v>
      </c>
      <c r="L554" s="3">
        <f t="shared" si="34"/>
        <v>3.7915095555719907</v>
      </c>
      <c r="M554" s="3" t="s">
        <v>23</v>
      </c>
      <c r="N554" s="3" t="s">
        <v>2764</v>
      </c>
      <c r="O554" s="3" t="s">
        <v>2765</v>
      </c>
    </row>
    <row r="555" spans="1:15">
      <c r="A555" s="3" t="s">
        <v>2766</v>
      </c>
      <c r="B555" s="3" t="s">
        <v>2767</v>
      </c>
      <c r="C555" s="3">
        <v>4277</v>
      </c>
      <c r="D555" s="3" t="s">
        <v>2768</v>
      </c>
      <c r="E555" s="3" t="s">
        <v>2769</v>
      </c>
      <c r="F555" s="3">
        <v>27.905200000000001</v>
      </c>
      <c r="G555" s="3">
        <v>8.0673899999999996</v>
      </c>
      <c r="H555" s="3">
        <f>F555/G555</f>
        <v>3.459012146431498</v>
      </c>
      <c r="I555" s="3">
        <v>41.363199999999999</v>
      </c>
      <c r="J555" s="3">
        <v>10.055899999999999</v>
      </c>
      <c r="K555" s="3">
        <v>4.1133265048379561</v>
      </c>
      <c r="L555" s="3">
        <f t="shared" si="34"/>
        <v>3.7861693256347273</v>
      </c>
      <c r="M555" s="3" t="s">
        <v>294</v>
      </c>
      <c r="N555" s="3" t="s">
        <v>350</v>
      </c>
      <c r="O555" s="3" t="s">
        <v>219</v>
      </c>
    </row>
    <row r="556" spans="1:15">
      <c r="A556" s="3" t="s">
        <v>2770</v>
      </c>
      <c r="B556" s="3"/>
      <c r="C556" s="3"/>
      <c r="D556" s="3" t="s">
        <v>2947</v>
      </c>
      <c r="E556" s="3" t="s">
        <v>2948</v>
      </c>
      <c r="F556" s="3">
        <v>7.1347399999999999</v>
      </c>
      <c r="G556" s="3">
        <v>2.5367899999999999</v>
      </c>
      <c r="H556" s="3">
        <f>F556/G556</f>
        <v>2.812507144856295</v>
      </c>
      <c r="I556" s="3">
        <v>9.5038300000000007</v>
      </c>
      <c r="J556" s="3">
        <v>1.9978</v>
      </c>
      <c r="K556" s="3">
        <v>4.7571478626489139</v>
      </c>
      <c r="L556" s="3">
        <f t="shared" si="34"/>
        <v>3.7848275037526045</v>
      </c>
      <c r="M556" s="3" t="s">
        <v>294</v>
      </c>
      <c r="N556" s="3" t="s">
        <v>579</v>
      </c>
      <c r="O556" s="3" t="s">
        <v>2949</v>
      </c>
    </row>
    <row r="557" spans="1:15">
      <c r="A557" s="3" t="s">
        <v>2950</v>
      </c>
      <c r="B557" s="3"/>
      <c r="C557" s="3"/>
      <c r="D557" s="3" t="s">
        <v>737</v>
      </c>
      <c r="E557" s="3" t="s">
        <v>2951</v>
      </c>
      <c r="F557" s="3">
        <v>15.1615</v>
      </c>
      <c r="G557" s="3">
        <v>0</v>
      </c>
      <c r="H557" s="3">
        <v>3.3301608497579385</v>
      </c>
      <c r="I557" s="3">
        <v>26.8978</v>
      </c>
      <c r="J557" s="3">
        <v>0</v>
      </c>
      <c r="K557" s="3">
        <v>4.2272654450033995</v>
      </c>
      <c r="L557" s="3">
        <f t="shared" si="34"/>
        <v>3.7787131473806692</v>
      </c>
      <c r="M557" s="3" t="s">
        <v>294</v>
      </c>
      <c r="N557" s="3" t="s">
        <v>2952</v>
      </c>
      <c r="O557" s="3" t="s">
        <v>220</v>
      </c>
    </row>
    <row r="558" spans="1:15">
      <c r="A558" s="3" t="s">
        <v>2801</v>
      </c>
      <c r="B558" s="3"/>
      <c r="C558" s="3">
        <v>151664</v>
      </c>
      <c r="D558" s="3" t="s">
        <v>2802</v>
      </c>
      <c r="E558" s="3" t="s">
        <v>2803</v>
      </c>
      <c r="F558" s="3">
        <v>13.605399999999999</v>
      </c>
      <c r="G558" s="3">
        <v>3.5709599999999999</v>
      </c>
      <c r="H558" s="3">
        <f t="shared" ref="H558:H575" si="36">F558/G558</f>
        <v>3.8100118735578108</v>
      </c>
      <c r="I558" s="3">
        <v>13.395899999999999</v>
      </c>
      <c r="J558" s="3">
        <v>3.5795699999999999</v>
      </c>
      <c r="K558" s="3">
        <v>3.7423210050369176</v>
      </c>
      <c r="L558" s="3">
        <f t="shared" si="34"/>
        <v>3.7761664392973642</v>
      </c>
      <c r="M558" s="3" t="s">
        <v>294</v>
      </c>
      <c r="N558" s="3" t="s">
        <v>1663</v>
      </c>
      <c r="O558" s="3" t="s">
        <v>245</v>
      </c>
    </row>
    <row r="559" spans="1:15">
      <c r="A559" s="3" t="s">
        <v>2804</v>
      </c>
      <c r="B559" s="3"/>
      <c r="C559" s="3"/>
      <c r="D559" s="3" t="s">
        <v>2958</v>
      </c>
      <c r="E559" s="3" t="s">
        <v>2959</v>
      </c>
      <c r="F559" s="3">
        <v>9.0020399999999992</v>
      </c>
      <c r="G559" s="3">
        <v>1.97651</v>
      </c>
      <c r="H559" s="3">
        <f t="shared" si="36"/>
        <v>4.5545127522754747</v>
      </c>
      <c r="I559" s="3">
        <v>8.3828700000000005</v>
      </c>
      <c r="J559" s="3">
        <v>2.8027899999999999</v>
      </c>
      <c r="K559" s="3">
        <v>2.9909019227269975</v>
      </c>
      <c r="L559" s="3">
        <f t="shared" si="34"/>
        <v>3.7727073375012363</v>
      </c>
      <c r="M559" s="3" t="s">
        <v>294</v>
      </c>
      <c r="N559" s="3" t="s">
        <v>2960</v>
      </c>
      <c r="O559" s="3" t="s">
        <v>250</v>
      </c>
    </row>
    <row r="560" spans="1:15">
      <c r="A560" s="3" t="s">
        <v>2808</v>
      </c>
      <c r="B560" s="3" t="s">
        <v>2809</v>
      </c>
      <c r="C560" s="3">
        <v>159244</v>
      </c>
      <c r="D560" s="3" t="s">
        <v>2810</v>
      </c>
      <c r="E560" s="3" t="s">
        <v>2811</v>
      </c>
      <c r="F560" s="3">
        <v>9.5318400000000008</v>
      </c>
      <c r="G560" s="3">
        <v>2.4877400000000001</v>
      </c>
      <c r="H560" s="3">
        <f t="shared" si="36"/>
        <v>3.8315258025356349</v>
      </c>
      <c r="I560" s="3">
        <v>8.8578200000000002</v>
      </c>
      <c r="J560" s="3">
        <v>2.39262</v>
      </c>
      <c r="K560" s="3">
        <v>3.7021424212787655</v>
      </c>
      <c r="L560" s="3">
        <f t="shared" si="34"/>
        <v>3.7668341119072002</v>
      </c>
      <c r="M560" s="3" t="s">
        <v>294</v>
      </c>
      <c r="N560" s="3" t="s">
        <v>511</v>
      </c>
      <c r="O560" s="3" t="s">
        <v>251</v>
      </c>
    </row>
    <row r="561" spans="1:15">
      <c r="A561" s="3" t="s">
        <v>2812</v>
      </c>
      <c r="B561" s="3"/>
      <c r="C561" s="3">
        <v>28430</v>
      </c>
      <c r="D561" s="3" t="s">
        <v>2813</v>
      </c>
      <c r="E561" s="3" t="s">
        <v>2814</v>
      </c>
      <c r="F561" s="3">
        <v>34.2562</v>
      </c>
      <c r="G561" s="3">
        <v>11.545500000000001</v>
      </c>
      <c r="H561" s="3">
        <f t="shared" si="36"/>
        <v>2.9670607596033083</v>
      </c>
      <c r="I561" s="3">
        <v>42.573900000000002</v>
      </c>
      <c r="J561" s="3">
        <v>9.3774999999999995</v>
      </c>
      <c r="K561" s="3">
        <v>4.540005331911491</v>
      </c>
      <c r="L561" s="3">
        <f t="shared" si="34"/>
        <v>3.7535330457573997</v>
      </c>
      <c r="M561" s="3" t="s">
        <v>294</v>
      </c>
      <c r="N561" s="3" t="s">
        <v>1906</v>
      </c>
      <c r="O561" s="3" t="s">
        <v>252</v>
      </c>
    </row>
    <row r="562" spans="1:15">
      <c r="A562" s="3" t="s">
        <v>2815</v>
      </c>
      <c r="B562" s="3"/>
      <c r="C562" s="3"/>
      <c r="D562" s="3" t="s">
        <v>2816</v>
      </c>
      <c r="E562" s="3" t="s">
        <v>2817</v>
      </c>
      <c r="F562" s="3">
        <v>7.9843700000000002</v>
      </c>
      <c r="G562" s="3">
        <v>2.5829900000000001</v>
      </c>
      <c r="H562" s="3">
        <f t="shared" si="36"/>
        <v>3.0911346927398093</v>
      </c>
      <c r="I562" s="3">
        <v>10.176299999999999</v>
      </c>
      <c r="J562" s="3">
        <v>2.3186599999999999</v>
      </c>
      <c r="K562" s="3">
        <v>4.3888711583414555</v>
      </c>
      <c r="L562" s="3">
        <f t="shared" si="34"/>
        <v>3.7400029255406322</v>
      </c>
      <c r="M562" s="3" t="s">
        <v>294</v>
      </c>
      <c r="N562" s="3" t="s">
        <v>1474</v>
      </c>
      <c r="O562" s="3" t="s">
        <v>2818</v>
      </c>
    </row>
    <row r="563" spans="1:15">
      <c r="A563" s="3" t="s">
        <v>2853</v>
      </c>
      <c r="B563" s="3"/>
      <c r="C563" s="3">
        <v>94616</v>
      </c>
      <c r="D563" s="3" t="s">
        <v>2854</v>
      </c>
      <c r="E563" s="3" t="s">
        <v>3004</v>
      </c>
      <c r="F563" s="3">
        <v>12.5791</v>
      </c>
      <c r="G563" s="3">
        <v>3.1249699999999998</v>
      </c>
      <c r="H563" s="3">
        <f t="shared" si="36"/>
        <v>4.0253506433661768</v>
      </c>
      <c r="I563" s="3">
        <v>8.9874799999999997</v>
      </c>
      <c r="J563" s="3">
        <v>2.6049199999999999</v>
      </c>
      <c r="K563" s="3">
        <v>3.4501942478079943</v>
      </c>
      <c r="L563" s="3">
        <f t="shared" si="34"/>
        <v>3.7377724455870855</v>
      </c>
      <c r="M563" s="3" t="s">
        <v>455</v>
      </c>
      <c r="N563" s="3" t="s">
        <v>421</v>
      </c>
      <c r="O563" s="3" t="s">
        <v>3005</v>
      </c>
    </row>
    <row r="564" spans="1:15">
      <c r="A564" s="3" t="s">
        <v>3006</v>
      </c>
      <c r="B564" s="3" t="s">
        <v>3007</v>
      </c>
      <c r="C564" s="3"/>
      <c r="D564" s="3" t="s">
        <v>3008</v>
      </c>
      <c r="E564" s="3" t="s">
        <v>3009</v>
      </c>
      <c r="F564" s="3">
        <v>2.6253799999999998</v>
      </c>
      <c r="G564" s="3">
        <v>1.12113</v>
      </c>
      <c r="H564" s="3">
        <f t="shared" si="36"/>
        <v>2.3417266507898282</v>
      </c>
      <c r="I564" s="3">
        <v>3.4866100000000002</v>
      </c>
      <c r="J564" s="3">
        <v>0.68001299999999998</v>
      </c>
      <c r="K564" s="3">
        <v>5.1272696257277435</v>
      </c>
      <c r="L564" s="3">
        <f t="shared" si="34"/>
        <v>3.7344981382587861</v>
      </c>
      <c r="M564" s="3" t="s">
        <v>294</v>
      </c>
      <c r="N564" s="3" t="s">
        <v>3010</v>
      </c>
      <c r="O564" s="3" t="s">
        <v>3011</v>
      </c>
    </row>
    <row r="565" spans="1:15">
      <c r="A565" s="3" t="s">
        <v>3012</v>
      </c>
      <c r="B565" s="3"/>
      <c r="C565" s="3">
        <v>111557</v>
      </c>
      <c r="D565" s="3" t="s">
        <v>3013</v>
      </c>
      <c r="E565" s="3" t="s">
        <v>3014</v>
      </c>
      <c r="F565" s="3">
        <v>8.0335000000000001</v>
      </c>
      <c r="G565" s="3">
        <v>1.58195</v>
      </c>
      <c r="H565" s="3">
        <f t="shared" si="36"/>
        <v>5.0782262397673756</v>
      </c>
      <c r="I565" s="3">
        <v>5.20017</v>
      </c>
      <c r="J565" s="3">
        <v>2.1788400000000001</v>
      </c>
      <c r="K565" s="3">
        <v>2.3866690532576964</v>
      </c>
      <c r="L565" s="3">
        <f t="shared" si="34"/>
        <v>3.732447646512536</v>
      </c>
      <c r="M565" s="3" t="s">
        <v>294</v>
      </c>
      <c r="N565" s="3" t="s">
        <v>3015</v>
      </c>
      <c r="O565" s="3" t="s">
        <v>253</v>
      </c>
    </row>
    <row r="566" spans="1:15">
      <c r="A566" s="3" t="s">
        <v>3016</v>
      </c>
      <c r="B566" s="3" t="s">
        <v>3017</v>
      </c>
      <c r="C566" s="3">
        <v>88358</v>
      </c>
      <c r="D566" s="3" t="s">
        <v>3018</v>
      </c>
      <c r="E566" s="3" t="s">
        <v>3019</v>
      </c>
      <c r="F566" s="3">
        <v>7.0911600000000004</v>
      </c>
      <c r="G566" s="3">
        <v>1.6948099999999999</v>
      </c>
      <c r="H566" s="3">
        <f t="shared" si="36"/>
        <v>4.1840442291466307</v>
      </c>
      <c r="I566" s="3">
        <v>5.9405599999999996</v>
      </c>
      <c r="J566" s="3">
        <v>1.8132600000000001</v>
      </c>
      <c r="K566" s="3">
        <v>3.2761766100834957</v>
      </c>
      <c r="L566" s="3">
        <f t="shared" si="34"/>
        <v>3.7301104196150634</v>
      </c>
      <c r="M566" s="3" t="s">
        <v>294</v>
      </c>
      <c r="N566" s="3" t="s">
        <v>579</v>
      </c>
      <c r="O566" s="3" t="s">
        <v>254</v>
      </c>
    </row>
    <row r="567" spans="1:15">
      <c r="A567" s="3" t="s">
        <v>2939</v>
      </c>
      <c r="B567" s="3" t="s">
        <v>2940</v>
      </c>
      <c r="C567" s="3">
        <v>78702</v>
      </c>
      <c r="D567" s="3" t="s">
        <v>2941</v>
      </c>
      <c r="E567" s="3" t="s">
        <v>2942</v>
      </c>
      <c r="F567" s="3">
        <v>4.9093299999999997</v>
      </c>
      <c r="G567" s="3">
        <v>1.0639099999999999</v>
      </c>
      <c r="H567" s="3">
        <f t="shared" si="36"/>
        <v>4.614422272560649</v>
      </c>
      <c r="I567" s="3">
        <v>3.82416</v>
      </c>
      <c r="J567" s="3">
        <v>1.34558</v>
      </c>
      <c r="K567" s="3">
        <v>2.8420160822842195</v>
      </c>
      <c r="L567" s="3">
        <f t="shared" si="34"/>
        <v>3.7282191774224342</v>
      </c>
      <c r="M567" s="3" t="s">
        <v>2943</v>
      </c>
      <c r="N567" s="3" t="s">
        <v>1625</v>
      </c>
      <c r="O567" s="3" t="s">
        <v>255</v>
      </c>
    </row>
    <row r="568" spans="1:15">
      <c r="A568" s="3" t="s">
        <v>2944</v>
      </c>
      <c r="B568" s="3"/>
      <c r="C568" s="3"/>
      <c r="D568" s="3" t="s">
        <v>2945</v>
      </c>
      <c r="E568" s="3" t="s">
        <v>2946</v>
      </c>
      <c r="F568" s="3">
        <v>8.9996200000000002</v>
      </c>
      <c r="G568" s="3">
        <v>2.56596</v>
      </c>
      <c r="H568" s="3">
        <f t="shared" si="36"/>
        <v>3.5073111038363809</v>
      </c>
      <c r="I568" s="3">
        <v>12.021100000000001</v>
      </c>
      <c r="J568" s="3">
        <v>3.0449099999999998</v>
      </c>
      <c r="K568" s="3">
        <v>3.9479327796223869</v>
      </c>
      <c r="L568" s="3">
        <f t="shared" si="34"/>
        <v>3.7276219417293839</v>
      </c>
      <c r="M568" s="3" t="s">
        <v>257</v>
      </c>
      <c r="N568" s="3" t="s">
        <v>2026</v>
      </c>
      <c r="O568" s="3" t="s">
        <v>256</v>
      </c>
    </row>
    <row r="569" spans="1:15">
      <c r="A569" s="3" t="s">
        <v>2978</v>
      </c>
      <c r="B569" s="3" t="s">
        <v>2979</v>
      </c>
      <c r="C569" s="3">
        <v>88733</v>
      </c>
      <c r="D569" s="3" t="s">
        <v>2980</v>
      </c>
      <c r="E569" s="3" t="s">
        <v>2981</v>
      </c>
      <c r="F569" s="3">
        <v>5.2062299999999997</v>
      </c>
      <c r="G569" s="3">
        <v>1.46658</v>
      </c>
      <c r="H569" s="3">
        <f t="shared" si="36"/>
        <v>3.549912040256924</v>
      </c>
      <c r="I569" s="3">
        <v>2.96611</v>
      </c>
      <c r="J569" s="3">
        <v>0.76050200000000001</v>
      </c>
      <c r="K569" s="3">
        <v>3.9002001309661249</v>
      </c>
      <c r="L569" s="3">
        <f t="shared" si="34"/>
        <v>3.7250560856115245</v>
      </c>
      <c r="M569" s="3" t="s">
        <v>294</v>
      </c>
      <c r="N569" s="3" t="s">
        <v>2416</v>
      </c>
      <c r="O569" s="3" t="s">
        <v>229</v>
      </c>
    </row>
    <row r="570" spans="1:15">
      <c r="A570" s="3" t="s">
        <v>2833</v>
      </c>
      <c r="B570" s="3"/>
      <c r="C570" s="3"/>
      <c r="D570" s="3" t="s">
        <v>2834</v>
      </c>
      <c r="E570" s="3" t="s">
        <v>2835</v>
      </c>
      <c r="F570" s="3">
        <v>1.5004900000000001</v>
      </c>
      <c r="G570" s="3">
        <v>0.47150500000000001</v>
      </c>
      <c r="H570" s="3">
        <f t="shared" si="36"/>
        <v>3.182341650671785</v>
      </c>
      <c r="I570" s="3">
        <v>1.4177</v>
      </c>
      <c r="J570" s="3">
        <v>0.33319199999999999</v>
      </c>
      <c r="K570" s="3">
        <v>4.254904079329636</v>
      </c>
      <c r="L570" s="3">
        <f t="shared" si="34"/>
        <v>3.7186228650007105</v>
      </c>
      <c r="M570" s="3" t="s">
        <v>294</v>
      </c>
      <c r="N570" s="3" t="s">
        <v>2836</v>
      </c>
      <c r="O570" s="3" t="s">
        <v>230</v>
      </c>
    </row>
    <row r="571" spans="1:15">
      <c r="A571" s="3" t="s">
        <v>2837</v>
      </c>
      <c r="B571" s="3" t="s">
        <v>2838</v>
      </c>
      <c r="C571" s="3">
        <v>18349</v>
      </c>
      <c r="D571" s="3" t="s">
        <v>2839</v>
      </c>
      <c r="E571" s="3" t="s">
        <v>2840</v>
      </c>
      <c r="F571" s="3">
        <v>2.0808300000000002</v>
      </c>
      <c r="G571" s="3">
        <v>0.82600499999999999</v>
      </c>
      <c r="H571" s="3">
        <f t="shared" si="36"/>
        <v>2.5191493998220351</v>
      </c>
      <c r="I571" s="3">
        <v>3.22817</v>
      </c>
      <c r="J571" s="3">
        <v>0.65737199999999996</v>
      </c>
      <c r="K571" s="3">
        <v>4.9107202618912886</v>
      </c>
      <c r="L571" s="3">
        <f t="shared" si="34"/>
        <v>3.7149348308566621</v>
      </c>
      <c r="M571" s="3" t="s">
        <v>294</v>
      </c>
      <c r="N571" s="3" t="s">
        <v>757</v>
      </c>
      <c r="O571" s="3" t="s">
        <v>2841</v>
      </c>
    </row>
    <row r="572" spans="1:15">
      <c r="A572" s="3" t="s">
        <v>2842</v>
      </c>
      <c r="B572" s="3"/>
      <c r="C572" s="3">
        <v>118110</v>
      </c>
      <c r="D572" s="3" t="s">
        <v>2843</v>
      </c>
      <c r="E572" s="3" t="s">
        <v>2844</v>
      </c>
      <c r="F572" s="3">
        <v>55.379100000000001</v>
      </c>
      <c r="G572" s="3">
        <v>11.163600000000001</v>
      </c>
      <c r="H572" s="3">
        <f t="shared" si="36"/>
        <v>4.9606847253574111</v>
      </c>
      <c r="I572" s="3">
        <v>16.800899999999999</v>
      </c>
      <c r="J572" s="3">
        <v>6.9193899999999999</v>
      </c>
      <c r="K572" s="3">
        <v>2.4280897593574</v>
      </c>
      <c r="L572" s="3">
        <f t="shared" si="34"/>
        <v>3.6943872423574056</v>
      </c>
      <c r="M572" s="3" t="s">
        <v>329</v>
      </c>
      <c r="N572" s="3" t="s">
        <v>2541</v>
      </c>
      <c r="O572" s="3" t="s">
        <v>231</v>
      </c>
    </row>
    <row r="573" spans="1:15">
      <c r="A573" s="3" t="s">
        <v>2845</v>
      </c>
      <c r="B573" s="3" t="s">
        <v>2846</v>
      </c>
      <c r="C573" s="3">
        <v>52856</v>
      </c>
      <c r="D573" s="3" t="s">
        <v>2847</v>
      </c>
      <c r="E573" s="3" t="s">
        <v>2848</v>
      </c>
      <c r="F573" s="3">
        <v>8.0031700000000008</v>
      </c>
      <c r="G573" s="3">
        <v>3.3374100000000002</v>
      </c>
      <c r="H573" s="3">
        <f t="shared" si="36"/>
        <v>2.3980182237123997</v>
      </c>
      <c r="I573" s="3">
        <v>21.002500000000001</v>
      </c>
      <c r="J573" s="3">
        <v>4.20913</v>
      </c>
      <c r="K573" s="3">
        <v>4.9897484753381347</v>
      </c>
      <c r="L573" s="3">
        <f t="shared" si="34"/>
        <v>3.693883349525267</v>
      </c>
      <c r="M573" s="3" t="s">
        <v>417</v>
      </c>
      <c r="N573" s="3" t="s">
        <v>421</v>
      </c>
      <c r="O573" s="3" t="s">
        <v>232</v>
      </c>
    </row>
    <row r="574" spans="1:15">
      <c r="A574" s="3" t="s">
        <v>2849</v>
      </c>
      <c r="B574" s="3" t="s">
        <v>2850</v>
      </c>
      <c r="C574" s="3">
        <v>79592</v>
      </c>
      <c r="D574" s="3" t="s">
        <v>2851</v>
      </c>
      <c r="E574" s="3" t="s">
        <v>2852</v>
      </c>
      <c r="F574" s="3">
        <v>45.036499999999997</v>
      </c>
      <c r="G574" s="3">
        <v>13.792199999999999</v>
      </c>
      <c r="H574" s="3">
        <f t="shared" si="36"/>
        <v>3.265360131088586</v>
      </c>
      <c r="I574" s="3">
        <v>55.357500000000002</v>
      </c>
      <c r="J574" s="3">
        <v>13.4442</v>
      </c>
      <c r="K574" s="3">
        <v>4.117574864997545</v>
      </c>
      <c r="L574" s="3">
        <f t="shared" si="34"/>
        <v>3.6914674980430657</v>
      </c>
      <c r="M574" s="3" t="s">
        <v>455</v>
      </c>
      <c r="N574" s="3" t="s">
        <v>511</v>
      </c>
      <c r="O574" s="3" t="s">
        <v>2894</v>
      </c>
    </row>
    <row r="575" spans="1:15">
      <c r="A575" s="3" t="s">
        <v>2895</v>
      </c>
      <c r="B575" s="3" t="s">
        <v>2896</v>
      </c>
      <c r="C575" s="3">
        <v>110717</v>
      </c>
      <c r="D575" s="3" t="s">
        <v>2897</v>
      </c>
      <c r="E575" s="3" t="s">
        <v>2898</v>
      </c>
      <c r="F575" s="3">
        <v>3.6282700000000001</v>
      </c>
      <c r="G575" s="3">
        <v>1.26831</v>
      </c>
      <c r="H575" s="3">
        <f t="shared" si="36"/>
        <v>2.8607122864283969</v>
      </c>
      <c r="I575" s="3">
        <v>2.3639299999999999</v>
      </c>
      <c r="J575" s="3">
        <v>0.52298199999999995</v>
      </c>
      <c r="K575" s="3">
        <v>4.5200982060568053</v>
      </c>
      <c r="L575" s="3">
        <f t="shared" si="34"/>
        <v>3.6904052462426011</v>
      </c>
      <c r="M575" s="3" t="s">
        <v>164</v>
      </c>
      <c r="N575" s="3" t="s">
        <v>1663</v>
      </c>
      <c r="O575" s="3" t="s">
        <v>185</v>
      </c>
    </row>
    <row r="576" spans="1:15">
      <c r="A576" s="3" t="s">
        <v>2899</v>
      </c>
      <c r="B576" s="3" t="s">
        <v>2900</v>
      </c>
      <c r="C576" s="3">
        <v>76023</v>
      </c>
      <c r="D576" s="3" t="s">
        <v>2901</v>
      </c>
      <c r="E576" s="3" t="s">
        <v>2902</v>
      </c>
      <c r="F576" s="3">
        <v>17.0242</v>
      </c>
      <c r="G576" s="3">
        <v>0</v>
      </c>
      <c r="H576" s="3">
        <v>3.4907021542832424</v>
      </c>
      <c r="I576" s="3">
        <v>21.901199999999999</v>
      </c>
      <c r="J576" s="3">
        <v>0</v>
      </c>
      <c r="K576" s="3">
        <v>3.8748001913352144</v>
      </c>
      <c r="L576" s="3">
        <f t="shared" si="34"/>
        <v>3.6827511728092284</v>
      </c>
      <c r="M576" s="3" t="s">
        <v>2903</v>
      </c>
      <c r="N576" s="3" t="s">
        <v>3048</v>
      </c>
      <c r="O576" s="3" t="s">
        <v>3049</v>
      </c>
    </row>
    <row r="577" spans="1:15">
      <c r="A577" s="3" t="s">
        <v>3050</v>
      </c>
      <c r="B577" s="3"/>
      <c r="C577" s="3"/>
      <c r="D577" s="3" t="s">
        <v>737</v>
      </c>
      <c r="E577" s="3" t="s">
        <v>3051</v>
      </c>
      <c r="F577" s="3">
        <v>6.41892</v>
      </c>
      <c r="G577" s="3">
        <v>2.0749499999999999</v>
      </c>
      <c r="H577" s="3">
        <f>F577/G577</f>
        <v>3.0935299645774599</v>
      </c>
      <c r="I577" s="3">
        <v>7.2066999999999997</v>
      </c>
      <c r="J577" s="3">
        <v>1.6890700000000001</v>
      </c>
      <c r="K577" s="3">
        <v>4.266667456055699</v>
      </c>
      <c r="L577" s="3">
        <f t="shared" si="34"/>
        <v>3.6800987103165794</v>
      </c>
      <c r="M577" s="3" t="s">
        <v>164</v>
      </c>
      <c r="N577" s="3"/>
      <c r="O577" s="3" t="s">
        <v>3052</v>
      </c>
    </row>
    <row r="578" spans="1:15">
      <c r="A578" s="3" t="s">
        <v>3053</v>
      </c>
      <c r="B578" s="3" t="s">
        <v>2909</v>
      </c>
      <c r="C578" s="3">
        <v>132816</v>
      </c>
      <c r="D578" s="3" t="s">
        <v>2910</v>
      </c>
      <c r="E578" s="3" t="s">
        <v>2911</v>
      </c>
      <c r="F578" s="3">
        <v>81.397300000000001</v>
      </c>
      <c r="G578" s="3">
        <v>22.091799999999999</v>
      </c>
      <c r="H578" s="3">
        <f>F578/G578</f>
        <v>3.6845028472102772</v>
      </c>
      <c r="I578" s="3">
        <v>102.88</v>
      </c>
      <c r="J578" s="3">
        <v>27.991099999999999</v>
      </c>
      <c r="K578" s="3">
        <v>3.6754539835876403</v>
      </c>
      <c r="L578" s="3">
        <f t="shared" ref="L578:L641" si="37">AVERAGE(H578,K578)</f>
        <v>3.679978415398959</v>
      </c>
      <c r="M578" s="3" t="s">
        <v>2163</v>
      </c>
      <c r="N578" s="3" t="s">
        <v>2912</v>
      </c>
      <c r="O578" s="3" t="s">
        <v>2913</v>
      </c>
    </row>
    <row r="579" spans="1:15">
      <c r="A579" s="3" t="s">
        <v>2914</v>
      </c>
      <c r="B579" s="3" t="s">
        <v>2915</v>
      </c>
      <c r="C579" s="3">
        <v>24317</v>
      </c>
      <c r="D579" s="3" t="s">
        <v>2916</v>
      </c>
      <c r="E579" s="3" t="s">
        <v>2917</v>
      </c>
      <c r="F579" s="3">
        <v>19.007000000000001</v>
      </c>
      <c r="G579" s="3">
        <v>8.0939899999999998</v>
      </c>
      <c r="H579" s="3">
        <f>F579/G579</f>
        <v>2.3482855797943909</v>
      </c>
      <c r="I579" s="3">
        <v>25.694900000000001</v>
      </c>
      <c r="J579" s="3">
        <v>5.1286300000000002</v>
      </c>
      <c r="K579" s="3">
        <v>5.0100904140091993</v>
      </c>
      <c r="L579" s="3">
        <f t="shared" si="37"/>
        <v>3.6791879969017951</v>
      </c>
      <c r="M579" s="3" t="s">
        <v>319</v>
      </c>
      <c r="N579" s="3" t="s">
        <v>2918</v>
      </c>
      <c r="O579" s="3" t="s">
        <v>2919</v>
      </c>
    </row>
    <row r="580" spans="1:15">
      <c r="A580" s="3" t="s">
        <v>2920</v>
      </c>
      <c r="B580" s="3"/>
      <c r="C580" s="3"/>
      <c r="D580" s="3" t="s">
        <v>2921</v>
      </c>
      <c r="E580" s="3" t="s">
        <v>2922</v>
      </c>
      <c r="F580" s="3">
        <v>13.358599999999999</v>
      </c>
      <c r="G580" s="3">
        <v>0</v>
      </c>
      <c r="H580" s="3">
        <v>3.1654863171317853</v>
      </c>
      <c r="I580" s="3">
        <v>26.091899999999999</v>
      </c>
      <c r="J580" s="3">
        <v>0</v>
      </c>
      <c r="K580" s="3">
        <v>4.1727166543032697</v>
      </c>
      <c r="L580" s="3">
        <f t="shared" si="37"/>
        <v>3.6691014857175275</v>
      </c>
      <c r="M580" s="3" t="s">
        <v>164</v>
      </c>
      <c r="N580" s="3" t="s">
        <v>2136</v>
      </c>
      <c r="O580" s="3" t="s">
        <v>2975</v>
      </c>
    </row>
    <row r="581" spans="1:15">
      <c r="A581" s="3" t="s">
        <v>2976</v>
      </c>
      <c r="B581" s="3"/>
      <c r="C581" s="3"/>
      <c r="D581" s="3" t="s">
        <v>2977</v>
      </c>
      <c r="E581" s="3" t="s">
        <v>2821</v>
      </c>
      <c r="F581" s="3">
        <v>23.4983</v>
      </c>
      <c r="G581" s="3">
        <v>0</v>
      </c>
      <c r="H581" s="3">
        <v>3.9913537415017566</v>
      </c>
      <c r="I581" s="3">
        <v>15.1967</v>
      </c>
      <c r="J581" s="3">
        <v>0</v>
      </c>
      <c r="K581" s="3">
        <v>3.3332797661231717</v>
      </c>
      <c r="L581" s="3">
        <f t="shared" si="37"/>
        <v>3.6623167538124641</v>
      </c>
      <c r="M581" s="3" t="s">
        <v>294</v>
      </c>
      <c r="N581" s="3" t="s">
        <v>2690</v>
      </c>
      <c r="O581" s="3" t="s">
        <v>186</v>
      </c>
    </row>
    <row r="582" spans="1:15">
      <c r="A582" s="3" t="s">
        <v>3255</v>
      </c>
      <c r="B582" s="3"/>
      <c r="C582" s="3"/>
      <c r="D582" s="3" t="s">
        <v>3256</v>
      </c>
      <c r="E582" s="3" t="s">
        <v>3257</v>
      </c>
      <c r="F582" s="3">
        <v>8.7173599999999993</v>
      </c>
      <c r="G582" s="3">
        <v>2.2221299999999999</v>
      </c>
      <c r="H582" s="3">
        <f>F582/G582</f>
        <v>3.922974803454343</v>
      </c>
      <c r="I582" s="3">
        <v>6.3253399999999997</v>
      </c>
      <c r="J582" s="3">
        <v>1.86504</v>
      </c>
      <c r="K582" s="3">
        <v>3.3915304765581435</v>
      </c>
      <c r="L582" s="3">
        <f t="shared" si="37"/>
        <v>3.6572526400062433</v>
      </c>
      <c r="M582" s="3" t="s">
        <v>294</v>
      </c>
      <c r="N582" s="3" t="s">
        <v>1474</v>
      </c>
      <c r="O582" s="3" t="s">
        <v>246</v>
      </c>
    </row>
    <row r="583" spans="1:15">
      <c r="A583" s="3" t="s">
        <v>3258</v>
      </c>
      <c r="B583" s="3" t="s">
        <v>3259</v>
      </c>
      <c r="C583" s="3">
        <v>83117</v>
      </c>
      <c r="D583" s="3" t="s">
        <v>3260</v>
      </c>
      <c r="E583" s="3" t="s">
        <v>3101</v>
      </c>
      <c r="F583" s="3">
        <v>5.3215300000000001</v>
      </c>
      <c r="G583" s="3">
        <v>1.55732</v>
      </c>
      <c r="H583" s="3">
        <f>F583/G583</f>
        <v>3.4171075950992731</v>
      </c>
      <c r="I583" s="3">
        <v>3.9611700000000001</v>
      </c>
      <c r="J583" s="3">
        <v>1.0196799999999999</v>
      </c>
      <c r="K583" s="3">
        <v>3.884718735289503</v>
      </c>
      <c r="L583" s="3">
        <f t="shared" si="37"/>
        <v>3.650913165194388</v>
      </c>
      <c r="M583" s="3" t="s">
        <v>294</v>
      </c>
      <c r="N583" s="3" t="s">
        <v>511</v>
      </c>
      <c r="O583" s="3" t="s">
        <v>247</v>
      </c>
    </row>
    <row r="584" spans="1:15">
      <c r="A584" s="3" t="s">
        <v>2961</v>
      </c>
      <c r="B584" s="3" t="s">
        <v>2962</v>
      </c>
      <c r="C584" s="3">
        <v>79787</v>
      </c>
      <c r="D584" s="3" t="s">
        <v>2963</v>
      </c>
      <c r="E584" s="3" t="s">
        <v>2964</v>
      </c>
      <c r="F584" s="3">
        <v>19.498100000000001</v>
      </c>
      <c r="G584" s="3">
        <v>6.4481799999999998</v>
      </c>
      <c r="H584" s="3">
        <f>F584/G584</f>
        <v>3.0238144716803812</v>
      </c>
      <c r="I584" s="3">
        <v>19.2333</v>
      </c>
      <c r="J584" s="3">
        <v>4.5002599999999999</v>
      </c>
      <c r="K584" s="3">
        <v>4.2738197348597637</v>
      </c>
      <c r="L584" s="3">
        <f t="shared" si="37"/>
        <v>3.6488171032700727</v>
      </c>
      <c r="M584" s="3" t="s">
        <v>294</v>
      </c>
      <c r="N584" s="3" t="s">
        <v>2918</v>
      </c>
      <c r="O584" s="3" t="s">
        <v>248</v>
      </c>
    </row>
    <row r="585" spans="1:15">
      <c r="A585" s="3" t="s">
        <v>3020</v>
      </c>
      <c r="B585" s="3"/>
      <c r="C585" s="3"/>
      <c r="D585" s="3" t="s">
        <v>3021</v>
      </c>
      <c r="E585" s="3" t="s">
        <v>3022</v>
      </c>
      <c r="F585" s="3">
        <v>5.8738700000000001</v>
      </c>
      <c r="G585" s="3">
        <v>0</v>
      </c>
      <c r="H585" s="3">
        <v>2.3266794229108347</v>
      </c>
      <c r="I585" s="3">
        <v>11.129799999999999</v>
      </c>
      <c r="J585" s="3">
        <v>2.24681</v>
      </c>
      <c r="K585" s="3">
        <v>4.9536008830297176</v>
      </c>
      <c r="L585" s="3">
        <f t="shared" si="37"/>
        <v>3.6401401529702762</v>
      </c>
      <c r="M585" s="3" t="s">
        <v>294</v>
      </c>
      <c r="N585" s="3" t="s">
        <v>3023</v>
      </c>
      <c r="O585" s="3" t="s">
        <v>187</v>
      </c>
    </row>
    <row r="586" spans="1:15">
      <c r="A586" s="3" t="s">
        <v>3024</v>
      </c>
      <c r="B586" s="3" t="s">
        <v>3025</v>
      </c>
      <c r="C586" s="3">
        <v>54104</v>
      </c>
      <c r="D586" s="3" t="s">
        <v>3026</v>
      </c>
      <c r="E586" s="3" t="s">
        <v>3027</v>
      </c>
      <c r="F586" s="3">
        <v>2.4913500000000002</v>
      </c>
      <c r="G586" s="3">
        <v>0.89969100000000002</v>
      </c>
      <c r="H586" s="3">
        <f>F586/G586</f>
        <v>2.7691173969729608</v>
      </c>
      <c r="I586" s="3">
        <v>2.0593400000000002</v>
      </c>
      <c r="J586" s="3">
        <v>0.45921899999999999</v>
      </c>
      <c r="K586" s="3">
        <v>4.4844398859803283</v>
      </c>
      <c r="L586" s="3">
        <f t="shared" si="37"/>
        <v>3.6267786414766445</v>
      </c>
      <c r="M586" s="3" t="s">
        <v>294</v>
      </c>
      <c r="N586" s="3" t="s">
        <v>757</v>
      </c>
      <c r="O586" s="3" t="s">
        <v>188</v>
      </c>
    </row>
    <row r="587" spans="1:15">
      <c r="A587" s="3" t="s">
        <v>2886</v>
      </c>
      <c r="B587" s="3" t="s">
        <v>2887</v>
      </c>
      <c r="C587" s="3">
        <v>77043</v>
      </c>
      <c r="D587" s="3" t="s">
        <v>2888</v>
      </c>
      <c r="E587" s="3" t="s">
        <v>2889</v>
      </c>
      <c r="F587" s="3">
        <v>11.9102</v>
      </c>
      <c r="G587" s="3">
        <v>3.0722299999999998</v>
      </c>
      <c r="H587" s="3">
        <f>F587/G587</f>
        <v>3.8767279793505045</v>
      </c>
      <c r="I587" s="3">
        <v>11.9598</v>
      </c>
      <c r="J587" s="3">
        <v>3.5446300000000002</v>
      </c>
      <c r="K587" s="3">
        <v>3.3740616086869433</v>
      </c>
      <c r="L587" s="3">
        <f t="shared" si="37"/>
        <v>3.6253947940187237</v>
      </c>
      <c r="M587" s="3" t="s">
        <v>417</v>
      </c>
      <c r="N587" s="3" t="s">
        <v>390</v>
      </c>
      <c r="O587" s="3" t="s">
        <v>159</v>
      </c>
    </row>
    <row r="588" spans="1:15">
      <c r="A588" s="3" t="s">
        <v>2890</v>
      </c>
      <c r="B588" s="3" t="s">
        <v>3180</v>
      </c>
      <c r="C588" s="3">
        <v>120073</v>
      </c>
      <c r="D588" s="3" t="s">
        <v>3181</v>
      </c>
      <c r="E588" s="3" t="s">
        <v>3028</v>
      </c>
      <c r="F588" s="3">
        <v>8.1122899999999998</v>
      </c>
      <c r="G588" s="3">
        <v>3.1473499999999999</v>
      </c>
      <c r="H588" s="3">
        <f>F588/G588</f>
        <v>2.5774985305097942</v>
      </c>
      <c r="I588" s="3">
        <v>11.1427</v>
      </c>
      <c r="J588" s="3">
        <v>2.3951699999999998</v>
      </c>
      <c r="K588" s="3">
        <v>4.6521541268469466</v>
      </c>
      <c r="L588" s="3">
        <f t="shared" si="37"/>
        <v>3.6148263286783706</v>
      </c>
      <c r="M588" s="3" t="s">
        <v>294</v>
      </c>
      <c r="N588" s="3" t="s">
        <v>511</v>
      </c>
      <c r="O588" s="3" t="s">
        <v>2926</v>
      </c>
    </row>
    <row r="589" spans="1:15">
      <c r="A589" s="3" t="s">
        <v>3071</v>
      </c>
      <c r="B589" s="3" t="s">
        <v>3072</v>
      </c>
      <c r="C589" s="3">
        <v>80829</v>
      </c>
      <c r="D589" s="3" t="s">
        <v>3073</v>
      </c>
      <c r="E589" s="3" t="s">
        <v>3074</v>
      </c>
      <c r="F589" s="3">
        <v>6.3871799999999999</v>
      </c>
      <c r="G589" s="3">
        <v>2.1649600000000002</v>
      </c>
      <c r="H589" s="3">
        <f>F589/G589</f>
        <v>2.9502531224595372</v>
      </c>
      <c r="I589" s="3">
        <v>7.9810499999999998</v>
      </c>
      <c r="J589" s="3">
        <v>1.86968</v>
      </c>
      <c r="K589" s="3">
        <v>4.2686716443455559</v>
      </c>
      <c r="L589" s="3">
        <f t="shared" si="37"/>
        <v>3.6094623834025468</v>
      </c>
      <c r="M589" s="3" t="s">
        <v>294</v>
      </c>
      <c r="N589" s="3" t="s">
        <v>568</v>
      </c>
      <c r="O589" s="3" t="s">
        <v>189</v>
      </c>
    </row>
    <row r="590" spans="1:15">
      <c r="A590" s="3" t="s">
        <v>3075</v>
      </c>
      <c r="B590" s="3" t="s">
        <v>3076</v>
      </c>
      <c r="C590" s="3"/>
      <c r="D590" s="3" t="s">
        <v>3077</v>
      </c>
      <c r="E590" s="3" t="s">
        <v>3078</v>
      </c>
      <c r="F590" s="3">
        <v>5.2330800000000002</v>
      </c>
      <c r="G590" s="3">
        <v>0</v>
      </c>
      <c r="H590" s="3">
        <v>2.235631980858042</v>
      </c>
      <c r="I590" s="3">
        <v>7.2738399999999999</v>
      </c>
      <c r="J590" s="3">
        <v>1.4601599999999999</v>
      </c>
      <c r="K590" s="3">
        <v>4.9815362699978083</v>
      </c>
      <c r="L590" s="3">
        <f t="shared" si="37"/>
        <v>3.6085841254279254</v>
      </c>
      <c r="M590" s="3" t="s">
        <v>392</v>
      </c>
      <c r="N590" s="3" t="s">
        <v>3079</v>
      </c>
      <c r="O590" s="3" t="s">
        <v>3080</v>
      </c>
    </row>
    <row r="591" spans="1:15">
      <c r="A591" s="3" t="s">
        <v>3081</v>
      </c>
      <c r="B591" s="3"/>
      <c r="C591" s="3">
        <v>84526</v>
      </c>
      <c r="D591" s="3" t="s">
        <v>3082</v>
      </c>
      <c r="E591" s="3" t="s">
        <v>3083</v>
      </c>
      <c r="F591" s="3">
        <v>1.77922</v>
      </c>
      <c r="G591" s="3">
        <v>0.73873599999999995</v>
      </c>
      <c r="H591" s="3">
        <f t="shared" ref="H591:H607" si="38">F591/G591</f>
        <v>2.4084652704078318</v>
      </c>
      <c r="I591" s="3">
        <v>1.87721</v>
      </c>
      <c r="J591" s="3">
        <v>0.39122800000000002</v>
      </c>
      <c r="K591" s="3">
        <v>4.7982506364575128</v>
      </c>
      <c r="L591" s="3">
        <f t="shared" si="37"/>
        <v>3.6033579534326723</v>
      </c>
      <c r="M591" s="3" t="s">
        <v>294</v>
      </c>
      <c r="N591" s="3" t="s">
        <v>3084</v>
      </c>
      <c r="O591" s="3" t="s">
        <v>221</v>
      </c>
    </row>
    <row r="592" spans="1:15">
      <c r="A592" s="3" t="s">
        <v>3085</v>
      </c>
      <c r="B592" s="3" t="s">
        <v>3086</v>
      </c>
      <c r="C592" s="3">
        <v>81710</v>
      </c>
      <c r="D592" s="3" t="s">
        <v>3087</v>
      </c>
      <c r="E592" s="3" t="s">
        <v>3088</v>
      </c>
      <c r="F592" s="3">
        <v>43.5488</v>
      </c>
      <c r="G592" s="3">
        <v>10.380599999999999</v>
      </c>
      <c r="H592" s="3">
        <f t="shared" si="38"/>
        <v>4.1952102961293187</v>
      </c>
      <c r="I592" s="3">
        <v>39.081699999999998</v>
      </c>
      <c r="J592" s="3">
        <v>13.0189</v>
      </c>
      <c r="K592" s="3">
        <v>3.0019202851239348</v>
      </c>
      <c r="L592" s="3">
        <f t="shared" si="37"/>
        <v>3.5985652906266266</v>
      </c>
      <c r="M592" s="3" t="s">
        <v>378</v>
      </c>
      <c r="N592" s="3" t="s">
        <v>2918</v>
      </c>
      <c r="O592" s="3" t="s">
        <v>160</v>
      </c>
    </row>
    <row r="593" spans="1:15">
      <c r="A593" s="3" t="s">
        <v>3089</v>
      </c>
      <c r="B593" s="3" t="s">
        <v>3090</v>
      </c>
      <c r="C593" s="3">
        <v>151169</v>
      </c>
      <c r="D593" s="3" t="s">
        <v>3091</v>
      </c>
      <c r="E593" s="3" t="s">
        <v>3092</v>
      </c>
      <c r="F593" s="3">
        <v>34.112200000000001</v>
      </c>
      <c r="G593" s="3">
        <v>11.8492</v>
      </c>
      <c r="H593" s="3">
        <f t="shared" si="38"/>
        <v>2.8788610201532596</v>
      </c>
      <c r="I593" s="3">
        <v>47.366799999999998</v>
      </c>
      <c r="J593" s="3">
        <v>10.969900000000001</v>
      </c>
      <c r="K593" s="3">
        <v>4.3178880390887784</v>
      </c>
      <c r="L593" s="3">
        <f t="shared" si="37"/>
        <v>3.5983745296210188</v>
      </c>
      <c r="M593" s="3" t="s">
        <v>294</v>
      </c>
      <c r="N593" s="3" t="s">
        <v>676</v>
      </c>
      <c r="O593" s="3" t="s">
        <v>3093</v>
      </c>
    </row>
    <row r="594" spans="1:15">
      <c r="A594" s="3" t="s">
        <v>3094</v>
      </c>
      <c r="B594" s="3" t="s">
        <v>3095</v>
      </c>
      <c r="C594" s="3">
        <v>79761</v>
      </c>
      <c r="D594" s="3" t="s">
        <v>3096</v>
      </c>
      <c r="E594" s="3" t="s">
        <v>3097</v>
      </c>
      <c r="F594" s="3">
        <v>8.5339600000000004</v>
      </c>
      <c r="G594" s="3">
        <v>3.5016099999999999</v>
      </c>
      <c r="H594" s="3">
        <f t="shared" si="38"/>
        <v>2.4371531952444734</v>
      </c>
      <c r="I594" s="3">
        <v>12.0419</v>
      </c>
      <c r="J594" s="3">
        <v>2.53084</v>
      </c>
      <c r="K594" s="3">
        <v>4.758064516129032</v>
      </c>
      <c r="L594" s="3">
        <f t="shared" si="37"/>
        <v>3.5976088556867527</v>
      </c>
      <c r="M594" s="3" t="s">
        <v>294</v>
      </c>
      <c r="N594" s="3" t="s">
        <v>3098</v>
      </c>
      <c r="O594" s="3" t="s">
        <v>161</v>
      </c>
    </row>
    <row r="595" spans="1:15">
      <c r="A595" s="3" t="s">
        <v>3099</v>
      </c>
      <c r="B595" s="3"/>
      <c r="C595" s="3"/>
      <c r="D595" s="3" t="s">
        <v>3100</v>
      </c>
      <c r="E595" s="3" t="s">
        <v>2953</v>
      </c>
      <c r="F595" s="3">
        <v>4.6895699999999998</v>
      </c>
      <c r="G595" s="3">
        <v>1.4715100000000001</v>
      </c>
      <c r="H595" s="3">
        <f t="shared" si="38"/>
        <v>3.1869100447839291</v>
      </c>
      <c r="I595" s="3">
        <v>7.0032500000000004</v>
      </c>
      <c r="J595" s="3">
        <v>1.7504999999999999</v>
      </c>
      <c r="K595" s="3">
        <v>4.0007140816909459</v>
      </c>
      <c r="L595" s="3">
        <f t="shared" si="37"/>
        <v>3.5938120632374373</v>
      </c>
      <c r="M595" s="3" t="s">
        <v>294</v>
      </c>
      <c r="N595" s="3" t="s">
        <v>2954</v>
      </c>
      <c r="O595" s="3" t="s">
        <v>162</v>
      </c>
    </row>
    <row r="596" spans="1:15">
      <c r="A596" s="3" t="s">
        <v>2955</v>
      </c>
      <c r="B596" s="3" t="s">
        <v>2956</v>
      </c>
      <c r="C596" s="3">
        <v>79611</v>
      </c>
      <c r="D596" s="3" t="s">
        <v>2957</v>
      </c>
      <c r="E596" s="3" t="s">
        <v>3253</v>
      </c>
      <c r="F596" s="3">
        <v>17.880299999999998</v>
      </c>
      <c r="G596" s="3">
        <v>5.2660499999999999</v>
      </c>
      <c r="H596" s="3">
        <f t="shared" si="38"/>
        <v>3.3953912325177313</v>
      </c>
      <c r="I596" s="3">
        <v>22.3126</v>
      </c>
      <c r="J596" s="3">
        <v>5.8944000000000001</v>
      </c>
      <c r="K596" s="3">
        <v>3.7853895222584146</v>
      </c>
      <c r="L596" s="3">
        <f t="shared" si="37"/>
        <v>3.590390377388073</v>
      </c>
      <c r="M596" s="3" t="s">
        <v>3254</v>
      </c>
      <c r="N596" s="3" t="s">
        <v>421</v>
      </c>
      <c r="O596" s="3" t="s">
        <v>222</v>
      </c>
    </row>
    <row r="597" spans="1:15">
      <c r="A597" s="3" t="s">
        <v>2985</v>
      </c>
      <c r="B597" s="3" t="s">
        <v>2986</v>
      </c>
      <c r="C597" s="3">
        <v>132376</v>
      </c>
      <c r="D597" s="3" t="s">
        <v>2987</v>
      </c>
      <c r="E597" s="3" t="s">
        <v>2988</v>
      </c>
      <c r="F597" s="3">
        <v>32.878599999999999</v>
      </c>
      <c r="G597" s="3">
        <v>9.0258299999999991</v>
      </c>
      <c r="H597" s="3">
        <f t="shared" si="38"/>
        <v>3.6427231623019711</v>
      </c>
      <c r="I597" s="3">
        <v>39.460900000000002</v>
      </c>
      <c r="J597" s="3">
        <v>11.1564</v>
      </c>
      <c r="K597" s="3">
        <v>3.5370639274317885</v>
      </c>
      <c r="L597" s="3">
        <f t="shared" si="37"/>
        <v>3.5898935448668796</v>
      </c>
      <c r="M597" s="3" t="s">
        <v>259</v>
      </c>
      <c r="N597" s="3" t="s">
        <v>579</v>
      </c>
      <c r="O597" s="3" t="s">
        <v>223</v>
      </c>
    </row>
    <row r="598" spans="1:15">
      <c r="A598" s="3" t="s">
        <v>2989</v>
      </c>
      <c r="B598" s="3" t="s">
        <v>2990</v>
      </c>
      <c r="C598" s="3">
        <v>91774</v>
      </c>
      <c r="D598" s="3" t="s">
        <v>2991</v>
      </c>
      <c r="E598" s="3" t="s">
        <v>2992</v>
      </c>
      <c r="F598" s="3">
        <v>15.2857</v>
      </c>
      <c r="G598" s="3">
        <v>5.49925</v>
      </c>
      <c r="H598" s="3">
        <f t="shared" si="38"/>
        <v>2.7795972178024275</v>
      </c>
      <c r="I598" s="3">
        <v>21.917999999999999</v>
      </c>
      <c r="J598" s="3">
        <v>4.98672</v>
      </c>
      <c r="K598" s="3">
        <v>4.3952738473385313</v>
      </c>
      <c r="L598" s="3">
        <f t="shared" si="37"/>
        <v>3.5874355325704794</v>
      </c>
      <c r="M598" s="3" t="s">
        <v>294</v>
      </c>
      <c r="N598" s="3" t="s">
        <v>568</v>
      </c>
      <c r="O598" s="3" t="s">
        <v>224</v>
      </c>
    </row>
    <row r="599" spans="1:15">
      <c r="A599" s="3" t="s">
        <v>2993</v>
      </c>
      <c r="B599" s="3" t="s">
        <v>2994</v>
      </c>
      <c r="C599" s="3">
        <v>132778</v>
      </c>
      <c r="D599" s="3" t="s">
        <v>2995</v>
      </c>
      <c r="E599" s="3" t="s">
        <v>2996</v>
      </c>
      <c r="F599" s="3">
        <v>47.526699999999998</v>
      </c>
      <c r="G599" s="3">
        <v>15.987500000000001</v>
      </c>
      <c r="H599" s="3">
        <f t="shared" si="38"/>
        <v>2.972741204065676</v>
      </c>
      <c r="I599" s="3">
        <v>46.839399999999998</v>
      </c>
      <c r="J599" s="3">
        <v>11.158300000000001</v>
      </c>
      <c r="K599" s="3">
        <v>4.1977182904205836</v>
      </c>
      <c r="L599" s="3">
        <f t="shared" si="37"/>
        <v>3.5852297472431296</v>
      </c>
      <c r="M599" s="3" t="s">
        <v>580</v>
      </c>
      <c r="N599" s="3" t="s">
        <v>511</v>
      </c>
      <c r="O599" s="3" t="s">
        <v>2997</v>
      </c>
    </row>
    <row r="600" spans="1:15">
      <c r="A600" s="3" t="s">
        <v>2998</v>
      </c>
      <c r="B600" s="3" t="s">
        <v>2999</v>
      </c>
      <c r="C600" s="3">
        <v>40434</v>
      </c>
      <c r="D600" s="3" t="s">
        <v>3000</v>
      </c>
      <c r="E600" s="3" t="s">
        <v>3001</v>
      </c>
      <c r="F600" s="3">
        <v>25.562999999999999</v>
      </c>
      <c r="G600" s="3">
        <v>5.4610399999999997</v>
      </c>
      <c r="H600" s="3">
        <f t="shared" si="38"/>
        <v>4.6809765172934092</v>
      </c>
      <c r="I600" s="3">
        <v>11.0069</v>
      </c>
      <c r="J600" s="3">
        <v>4.4608600000000003</v>
      </c>
      <c r="K600" s="3">
        <v>2.4674390140017843</v>
      </c>
      <c r="L600" s="3">
        <f t="shared" si="37"/>
        <v>3.5742077656475968</v>
      </c>
      <c r="M600" s="3" t="s">
        <v>294</v>
      </c>
      <c r="N600" s="3" t="s">
        <v>2513</v>
      </c>
      <c r="O600" s="3" t="s">
        <v>225</v>
      </c>
    </row>
    <row r="601" spans="1:15">
      <c r="A601" s="3" t="s">
        <v>3002</v>
      </c>
      <c r="B601" s="3" t="s">
        <v>3003</v>
      </c>
      <c r="C601" s="3">
        <v>91346</v>
      </c>
      <c r="D601" s="3" t="s">
        <v>3149</v>
      </c>
      <c r="E601" s="3" t="s">
        <v>3150</v>
      </c>
      <c r="F601" s="3">
        <v>7.55647</v>
      </c>
      <c r="G601" s="3">
        <v>2.6760700000000002</v>
      </c>
      <c r="H601" s="3">
        <f t="shared" si="38"/>
        <v>2.8237191104866461</v>
      </c>
      <c r="I601" s="3">
        <v>10.7127</v>
      </c>
      <c r="J601" s="3">
        <v>2.4775399999999999</v>
      </c>
      <c r="K601" s="3">
        <v>4.3239261525545505</v>
      </c>
      <c r="L601" s="3">
        <f t="shared" si="37"/>
        <v>3.5738226315205983</v>
      </c>
      <c r="M601" s="3" t="s">
        <v>294</v>
      </c>
      <c r="N601" s="3" t="s">
        <v>542</v>
      </c>
      <c r="O601" s="3" t="s">
        <v>226</v>
      </c>
    </row>
    <row r="602" spans="1:15">
      <c r="A602" s="3" t="s">
        <v>2923</v>
      </c>
      <c r="B602" s="3"/>
      <c r="C602" s="3">
        <v>5169</v>
      </c>
      <c r="D602" s="3" t="s">
        <v>2924</v>
      </c>
      <c r="E602" s="3" t="s">
        <v>2925</v>
      </c>
      <c r="F602" s="3">
        <v>55.786499999999997</v>
      </c>
      <c r="G602" s="3">
        <v>17.684100000000001</v>
      </c>
      <c r="H602" s="3">
        <f t="shared" si="38"/>
        <v>3.1546134663341641</v>
      </c>
      <c r="I602" s="3">
        <v>63.731400000000001</v>
      </c>
      <c r="J602" s="3">
        <v>16.043600000000001</v>
      </c>
      <c r="K602" s="3">
        <v>3.9723877433992367</v>
      </c>
      <c r="L602" s="3">
        <f t="shared" si="37"/>
        <v>3.5635006048667002</v>
      </c>
      <c r="M602" s="3" t="s">
        <v>228</v>
      </c>
      <c r="N602" s="3" t="s">
        <v>421</v>
      </c>
      <c r="O602" s="3" t="s">
        <v>227</v>
      </c>
    </row>
    <row r="603" spans="1:15">
      <c r="A603" s="3" t="s">
        <v>3334</v>
      </c>
      <c r="B603" s="3" t="s">
        <v>3335</v>
      </c>
      <c r="C603" s="3">
        <v>75423</v>
      </c>
      <c r="D603" s="3" t="s">
        <v>3336</v>
      </c>
      <c r="E603" s="3" t="s">
        <v>3337</v>
      </c>
      <c r="F603" s="3">
        <v>49.369100000000003</v>
      </c>
      <c r="G603" s="3">
        <v>11.2348</v>
      </c>
      <c r="H603" s="3">
        <f t="shared" si="38"/>
        <v>4.3943016342079968</v>
      </c>
      <c r="I603" s="3">
        <v>40.265000000000001</v>
      </c>
      <c r="J603" s="3">
        <v>14.7745</v>
      </c>
      <c r="K603" s="3">
        <v>2.7253037327828356</v>
      </c>
      <c r="L603" s="3">
        <f t="shared" si="37"/>
        <v>3.5598026834954162</v>
      </c>
      <c r="M603" s="3" t="s">
        <v>455</v>
      </c>
      <c r="N603" s="3" t="s">
        <v>421</v>
      </c>
      <c r="O603" s="3" t="s">
        <v>3338</v>
      </c>
    </row>
    <row r="604" spans="1:15">
      <c r="A604" s="3" t="s">
        <v>3029</v>
      </c>
      <c r="B604" s="3" t="s">
        <v>3030</v>
      </c>
      <c r="C604" s="3">
        <v>107611</v>
      </c>
      <c r="D604" s="3" t="s">
        <v>3031</v>
      </c>
      <c r="E604" s="3" t="s">
        <v>3032</v>
      </c>
      <c r="F604" s="3">
        <v>3.6052900000000001</v>
      </c>
      <c r="G604" s="3">
        <v>0.76900199999999996</v>
      </c>
      <c r="H604" s="3">
        <f t="shared" si="38"/>
        <v>4.6882712918822058</v>
      </c>
      <c r="I604" s="3">
        <v>3.86252</v>
      </c>
      <c r="J604" s="3">
        <v>1.59057</v>
      </c>
      <c r="K604" s="3">
        <v>2.4283873076947255</v>
      </c>
      <c r="L604" s="3">
        <f t="shared" si="37"/>
        <v>3.5583292997884657</v>
      </c>
      <c r="M604" s="3" t="s">
        <v>294</v>
      </c>
      <c r="N604" s="3" t="s">
        <v>1625</v>
      </c>
      <c r="O604" s="3" t="s">
        <v>202</v>
      </c>
    </row>
    <row r="605" spans="1:15">
      <c r="A605" s="3" t="s">
        <v>3033</v>
      </c>
      <c r="B605" s="3"/>
      <c r="C605" s="3"/>
      <c r="D605" s="3" t="s">
        <v>2965</v>
      </c>
      <c r="E605" s="3" t="s">
        <v>2966</v>
      </c>
      <c r="F605" s="3">
        <v>20.5959</v>
      </c>
      <c r="G605" s="3">
        <v>9.1122499999999995</v>
      </c>
      <c r="H605" s="3">
        <f t="shared" si="38"/>
        <v>2.2602430793711763</v>
      </c>
      <c r="I605" s="3">
        <v>24.666899999999998</v>
      </c>
      <c r="J605" s="3">
        <v>5.1075699999999999</v>
      </c>
      <c r="K605" s="3">
        <v>4.8294785974543668</v>
      </c>
      <c r="L605" s="3">
        <f t="shared" si="37"/>
        <v>3.5448608384127716</v>
      </c>
      <c r="M605" s="3" t="s">
        <v>378</v>
      </c>
      <c r="N605" s="3" t="s">
        <v>2967</v>
      </c>
      <c r="O605" s="3" t="s">
        <v>2968</v>
      </c>
    </row>
    <row r="606" spans="1:15">
      <c r="A606" s="3" t="s">
        <v>2969</v>
      </c>
      <c r="B606" s="3" t="s">
        <v>2970</v>
      </c>
      <c r="C606" s="3">
        <v>2</v>
      </c>
      <c r="D606" s="3" t="s">
        <v>2971</v>
      </c>
      <c r="E606" s="3" t="s">
        <v>2972</v>
      </c>
      <c r="F606" s="3">
        <v>4.4116200000000001</v>
      </c>
      <c r="G606" s="3">
        <v>0.95755599999999996</v>
      </c>
      <c r="H606" s="3">
        <f t="shared" si="38"/>
        <v>4.6071665782471207</v>
      </c>
      <c r="I606" s="3">
        <v>1.7655099999999999</v>
      </c>
      <c r="J606" s="3">
        <v>0.71257099999999995</v>
      </c>
      <c r="K606" s="3">
        <v>2.4776618750973589</v>
      </c>
      <c r="L606" s="3">
        <f t="shared" si="37"/>
        <v>3.54241422667224</v>
      </c>
      <c r="M606" s="3" t="s">
        <v>204</v>
      </c>
      <c r="N606" s="3" t="s">
        <v>2918</v>
      </c>
      <c r="O606" s="3" t="s">
        <v>203</v>
      </c>
    </row>
    <row r="607" spans="1:15">
      <c r="A607" s="3" t="s">
        <v>2973</v>
      </c>
      <c r="B607" s="3"/>
      <c r="C607" s="3"/>
      <c r="D607" s="3" t="s">
        <v>2974</v>
      </c>
      <c r="E607" s="3" t="s">
        <v>3121</v>
      </c>
      <c r="F607" s="3">
        <v>13.6835</v>
      </c>
      <c r="G607" s="3">
        <v>4.4304500000000004</v>
      </c>
      <c r="H607" s="3">
        <f t="shared" si="38"/>
        <v>3.0885124535882356</v>
      </c>
      <c r="I607" s="3">
        <v>19.387699999999999</v>
      </c>
      <c r="J607" s="3">
        <v>4.8659100000000004</v>
      </c>
      <c r="K607" s="3">
        <v>3.9843934639152794</v>
      </c>
      <c r="L607" s="3">
        <f t="shared" si="37"/>
        <v>3.5364529587517577</v>
      </c>
      <c r="M607" s="3" t="s">
        <v>294</v>
      </c>
      <c r="N607" s="3" t="s">
        <v>2918</v>
      </c>
      <c r="O607" s="3" t="s">
        <v>2949</v>
      </c>
    </row>
    <row r="608" spans="1:15">
      <c r="A608" s="3" t="s">
        <v>3122</v>
      </c>
      <c r="B608" s="3" t="s">
        <v>3123</v>
      </c>
      <c r="C608" s="3">
        <v>119979</v>
      </c>
      <c r="D608" s="3" t="s">
        <v>3124</v>
      </c>
      <c r="E608" s="3" t="s">
        <v>3125</v>
      </c>
      <c r="F608" s="3">
        <v>22.555700000000002</v>
      </c>
      <c r="G608" s="3">
        <v>0</v>
      </c>
      <c r="H608" s="3">
        <v>3.9230472314580864</v>
      </c>
      <c r="I608" s="3">
        <v>12.974</v>
      </c>
      <c r="J608" s="3">
        <v>0</v>
      </c>
      <c r="K608" s="3">
        <v>3.1290079918119731</v>
      </c>
      <c r="L608" s="3">
        <f t="shared" si="37"/>
        <v>3.5260276116350298</v>
      </c>
      <c r="M608" s="3" t="s">
        <v>294</v>
      </c>
      <c r="N608" s="3" t="s">
        <v>757</v>
      </c>
      <c r="O608" s="3" t="s">
        <v>205</v>
      </c>
    </row>
    <row r="609" spans="1:15">
      <c r="A609" s="3" t="s">
        <v>3126</v>
      </c>
      <c r="B609" s="3" t="s">
        <v>3127</v>
      </c>
      <c r="C609" s="3">
        <v>78782</v>
      </c>
      <c r="D609" s="3" t="s">
        <v>3128</v>
      </c>
      <c r="E609" s="3" t="s">
        <v>3129</v>
      </c>
      <c r="F609" s="3">
        <v>6.8893399999999998</v>
      </c>
      <c r="G609" s="3">
        <v>2.0496599999999998</v>
      </c>
      <c r="H609" s="3">
        <f>F609/G609</f>
        <v>3.3612111276992285</v>
      </c>
      <c r="I609" s="3">
        <v>9.3025800000000007</v>
      </c>
      <c r="J609" s="3">
        <v>2.5291199999999998</v>
      </c>
      <c r="K609" s="3">
        <v>3.6781884608085029</v>
      </c>
      <c r="L609" s="3">
        <f t="shared" si="37"/>
        <v>3.5196997942538655</v>
      </c>
      <c r="M609" s="3" t="s">
        <v>294</v>
      </c>
      <c r="N609" s="3" t="s">
        <v>511</v>
      </c>
      <c r="O609" s="3" t="s">
        <v>206</v>
      </c>
    </row>
    <row r="610" spans="1:15">
      <c r="A610" s="3" t="s">
        <v>2982</v>
      </c>
      <c r="B610" s="3"/>
      <c r="C610" s="3">
        <v>85810</v>
      </c>
      <c r="D610" s="3" t="s">
        <v>2983</v>
      </c>
      <c r="E610" s="3" t="s">
        <v>2984</v>
      </c>
      <c r="F610" s="3">
        <v>8.3633699999999997</v>
      </c>
      <c r="G610" s="3">
        <v>2.9420000000000002</v>
      </c>
      <c r="H610" s="3">
        <f>F610/G610</f>
        <v>2.8427498300475866</v>
      </c>
      <c r="I610" s="3">
        <v>9.1564499999999995</v>
      </c>
      <c r="J610" s="3">
        <v>2.1834699999999998</v>
      </c>
      <c r="K610" s="3">
        <v>4.1935313972713164</v>
      </c>
      <c r="L610" s="3">
        <f t="shared" si="37"/>
        <v>3.5181406136594515</v>
      </c>
      <c r="M610" s="3" t="s">
        <v>294</v>
      </c>
      <c r="N610" s="3" t="s">
        <v>3154</v>
      </c>
      <c r="O610" s="3" t="s">
        <v>3155</v>
      </c>
    </row>
    <row r="611" spans="1:15">
      <c r="A611" s="3" t="s">
        <v>3156</v>
      </c>
      <c r="B611" s="3" t="s">
        <v>3157</v>
      </c>
      <c r="C611" s="3">
        <v>12251</v>
      </c>
      <c r="D611" s="3" t="s">
        <v>3158</v>
      </c>
      <c r="E611" s="3" t="s">
        <v>3159</v>
      </c>
      <c r="F611" s="3">
        <v>7.3139700000000003</v>
      </c>
      <c r="G611" s="3">
        <v>2.1314899999999999</v>
      </c>
      <c r="H611" s="3">
        <f>F611/G611</f>
        <v>3.4313883715147622</v>
      </c>
      <c r="I611" s="3">
        <v>8.0936800000000009</v>
      </c>
      <c r="J611" s="3">
        <v>2.2467100000000002</v>
      </c>
      <c r="K611" s="3">
        <v>3.6024587062860807</v>
      </c>
      <c r="L611" s="3">
        <f t="shared" si="37"/>
        <v>3.5169235389004214</v>
      </c>
      <c r="M611" s="3" t="s">
        <v>20</v>
      </c>
      <c r="N611" s="3" t="s">
        <v>421</v>
      </c>
      <c r="O611" s="3" t="s">
        <v>207</v>
      </c>
    </row>
    <row r="612" spans="1:15">
      <c r="A612" s="3" t="s">
        <v>3160</v>
      </c>
      <c r="B612" s="3"/>
      <c r="C612" s="3"/>
      <c r="D612" s="3" t="s">
        <v>3161</v>
      </c>
      <c r="E612" s="3" t="s">
        <v>3162</v>
      </c>
      <c r="F612" s="3">
        <v>31.013400000000001</v>
      </c>
      <c r="G612" s="3">
        <v>8.4616100000000003</v>
      </c>
      <c r="H612" s="3">
        <f>F612/G612</f>
        <v>3.6651890124928945</v>
      </c>
      <c r="I612" s="3">
        <v>22.942799999999998</v>
      </c>
      <c r="J612" s="3">
        <v>6.8117099999999997</v>
      </c>
      <c r="K612" s="3">
        <v>3.3681410394746694</v>
      </c>
      <c r="L612" s="3">
        <f t="shared" si="37"/>
        <v>3.5166650259837819</v>
      </c>
      <c r="M612" s="3" t="s">
        <v>294</v>
      </c>
      <c r="N612" s="3" t="s">
        <v>1474</v>
      </c>
      <c r="O612" s="3" t="s">
        <v>208</v>
      </c>
    </row>
    <row r="613" spans="1:15">
      <c r="A613" s="3" t="s">
        <v>3163</v>
      </c>
      <c r="B613" s="3" t="s">
        <v>3164</v>
      </c>
      <c r="C613" s="3">
        <v>116310</v>
      </c>
      <c r="D613" s="3" t="s">
        <v>3165</v>
      </c>
      <c r="E613" s="3" t="s">
        <v>3166</v>
      </c>
      <c r="F613" s="3">
        <v>5.0015299999999998</v>
      </c>
      <c r="G613" s="3">
        <v>2.0577299999999998</v>
      </c>
      <c r="H613" s="3">
        <f>F613/G613</f>
        <v>2.4306055702157234</v>
      </c>
      <c r="I613" s="3">
        <v>6.3247400000000003</v>
      </c>
      <c r="J613" s="3">
        <v>1.3750500000000001</v>
      </c>
      <c r="K613" s="3">
        <v>4.5996436493218429</v>
      </c>
      <c r="L613" s="3">
        <f t="shared" si="37"/>
        <v>3.5151246097687832</v>
      </c>
      <c r="M613" s="3" t="s">
        <v>173</v>
      </c>
      <c r="N613" s="3" t="s">
        <v>1914</v>
      </c>
      <c r="O613" s="3" t="s">
        <v>3167</v>
      </c>
    </row>
    <row r="614" spans="1:15">
      <c r="A614" s="3" t="s">
        <v>3168</v>
      </c>
      <c r="B614" s="3"/>
      <c r="C614" s="3">
        <v>149190</v>
      </c>
      <c r="D614" s="3" t="s">
        <v>3169</v>
      </c>
      <c r="E614" s="3" t="s">
        <v>2898</v>
      </c>
      <c r="F614" s="3">
        <v>5.89886</v>
      </c>
      <c r="G614" s="3">
        <v>0</v>
      </c>
      <c r="H614" s="3">
        <v>2.3301356031541256</v>
      </c>
      <c r="I614" s="3">
        <v>5.6357100000000004</v>
      </c>
      <c r="J614" s="3">
        <v>1.2001500000000001</v>
      </c>
      <c r="K614" s="3">
        <v>4.6958380202474697</v>
      </c>
      <c r="L614" s="3">
        <f t="shared" si="37"/>
        <v>3.5129868117007979</v>
      </c>
      <c r="M614" s="3" t="s">
        <v>173</v>
      </c>
      <c r="N614" s="3" t="s">
        <v>1841</v>
      </c>
      <c r="O614" s="3" t="s">
        <v>154</v>
      </c>
    </row>
    <row r="615" spans="1:15">
      <c r="A615" s="3" t="s">
        <v>3170</v>
      </c>
      <c r="B615" s="3" t="s">
        <v>3171</v>
      </c>
      <c r="C615" s="3">
        <v>76464</v>
      </c>
      <c r="D615" s="3" t="s">
        <v>3172</v>
      </c>
      <c r="E615" s="3" t="s">
        <v>3173</v>
      </c>
      <c r="F615" s="3">
        <v>109.265</v>
      </c>
      <c r="G615" s="3">
        <v>30.7349</v>
      </c>
      <c r="H615" s="3">
        <f t="shared" ref="H615:H624" si="39">F615/G615</f>
        <v>3.5550790794829332</v>
      </c>
      <c r="I615" s="3">
        <v>89.471999999999994</v>
      </c>
      <c r="J615" s="3">
        <v>25.785399999999999</v>
      </c>
      <c r="K615" s="3">
        <v>3.4698705468986324</v>
      </c>
      <c r="L615" s="3">
        <f t="shared" si="37"/>
        <v>3.5124748131907828</v>
      </c>
      <c r="M615" s="3" t="s">
        <v>164</v>
      </c>
      <c r="N615" s="3" t="s">
        <v>757</v>
      </c>
      <c r="O615" s="3" t="s">
        <v>155</v>
      </c>
    </row>
    <row r="616" spans="1:15">
      <c r="A616" s="3" t="s">
        <v>3174</v>
      </c>
      <c r="B616" s="3"/>
      <c r="C616" s="3"/>
      <c r="D616" s="3" t="s">
        <v>3175</v>
      </c>
      <c r="E616" s="3" t="s">
        <v>3176</v>
      </c>
      <c r="F616" s="3">
        <v>9.2713699999999992</v>
      </c>
      <c r="G616" s="3">
        <v>2.0069499999999998</v>
      </c>
      <c r="H616" s="3">
        <f t="shared" si="39"/>
        <v>4.6196317795660082</v>
      </c>
      <c r="I616" s="3">
        <v>7.5278900000000002</v>
      </c>
      <c r="J616" s="3">
        <v>3.1430699999999998</v>
      </c>
      <c r="K616" s="3">
        <v>2.3950755153400975</v>
      </c>
      <c r="L616" s="3">
        <f t="shared" si="37"/>
        <v>3.5073536474530531</v>
      </c>
      <c r="M616" s="3" t="s">
        <v>24</v>
      </c>
      <c r="N616" s="3" t="s">
        <v>1474</v>
      </c>
      <c r="O616" s="3" t="s">
        <v>156</v>
      </c>
    </row>
    <row r="617" spans="1:15">
      <c r="A617" s="3" t="s">
        <v>3177</v>
      </c>
      <c r="B617" s="3"/>
      <c r="C617" s="3"/>
      <c r="D617" s="3" t="s">
        <v>3178</v>
      </c>
      <c r="E617" s="3" t="s">
        <v>3179</v>
      </c>
      <c r="F617" s="3">
        <v>6.6493000000000002</v>
      </c>
      <c r="G617" s="3">
        <v>2.7452399999999999</v>
      </c>
      <c r="H617" s="3">
        <f t="shared" si="39"/>
        <v>2.4221197418076379</v>
      </c>
      <c r="I617" s="3">
        <v>7.0190099999999997</v>
      </c>
      <c r="J617" s="3">
        <v>1.52837</v>
      </c>
      <c r="K617" s="3">
        <v>4.5924808783213491</v>
      </c>
      <c r="L617" s="3">
        <f t="shared" si="37"/>
        <v>3.5073003100644935</v>
      </c>
      <c r="M617" s="3" t="s">
        <v>24</v>
      </c>
      <c r="N617" s="3" t="s">
        <v>3333</v>
      </c>
      <c r="O617" s="3" t="s">
        <v>3054</v>
      </c>
    </row>
    <row r="618" spans="1:15">
      <c r="A618" s="3" t="s">
        <v>3055</v>
      </c>
      <c r="B618" s="3"/>
      <c r="C618" s="3"/>
      <c r="D618" s="3" t="s">
        <v>3056</v>
      </c>
      <c r="E618" s="3" t="s">
        <v>3057</v>
      </c>
      <c r="F618" s="3">
        <v>1.95391</v>
      </c>
      <c r="G618" s="3">
        <v>0.85181700000000005</v>
      </c>
      <c r="H618" s="3">
        <f t="shared" si="39"/>
        <v>2.2938142817060472</v>
      </c>
      <c r="I618" s="3">
        <v>3.0750700000000002</v>
      </c>
      <c r="J618" s="3">
        <v>0.65310199999999996</v>
      </c>
      <c r="K618" s="3">
        <v>4.7084069563406636</v>
      </c>
      <c r="L618" s="3">
        <f t="shared" si="37"/>
        <v>3.5011106190233554</v>
      </c>
      <c r="M618" s="3" t="s">
        <v>24</v>
      </c>
      <c r="N618" s="3" t="s">
        <v>1649</v>
      </c>
      <c r="O618" s="3" t="s">
        <v>3058</v>
      </c>
    </row>
    <row r="619" spans="1:15">
      <c r="A619" s="3" t="s">
        <v>3059</v>
      </c>
      <c r="B619" s="3"/>
      <c r="C619" s="3"/>
      <c r="D619" s="3" t="s">
        <v>737</v>
      </c>
      <c r="E619" s="3" t="s">
        <v>3060</v>
      </c>
      <c r="F619" s="3">
        <v>12.3682</v>
      </c>
      <c r="G619" s="3">
        <v>3.5683699999999998</v>
      </c>
      <c r="H619" s="3">
        <f t="shared" si="39"/>
        <v>3.4660643374986342</v>
      </c>
      <c r="I619" s="3">
        <v>14.46</v>
      </c>
      <c r="J619" s="3">
        <v>4.1100099999999999</v>
      </c>
      <c r="K619" s="3">
        <v>3.5182396149887714</v>
      </c>
      <c r="L619" s="3">
        <f t="shared" si="37"/>
        <v>3.4921519762437025</v>
      </c>
      <c r="M619" s="3" t="s">
        <v>24</v>
      </c>
      <c r="N619" s="3" t="s">
        <v>3061</v>
      </c>
      <c r="O619" s="3" t="s">
        <v>3062</v>
      </c>
    </row>
    <row r="620" spans="1:15">
      <c r="A620" s="3" t="s">
        <v>3063</v>
      </c>
      <c r="B620" s="3" t="s">
        <v>3064</v>
      </c>
      <c r="C620" s="3">
        <v>3432</v>
      </c>
      <c r="D620" s="3" t="s">
        <v>3065</v>
      </c>
      <c r="E620" s="3" t="s">
        <v>3066</v>
      </c>
      <c r="F620" s="3">
        <v>29.291799999999999</v>
      </c>
      <c r="G620" s="3">
        <v>7.5524699999999996</v>
      </c>
      <c r="H620" s="3">
        <f t="shared" si="39"/>
        <v>3.878439768711428</v>
      </c>
      <c r="I620" s="3">
        <v>32.326700000000002</v>
      </c>
      <c r="J620" s="3">
        <v>10.4145</v>
      </c>
      <c r="K620" s="3">
        <v>3.1040088338374385</v>
      </c>
      <c r="L620" s="3">
        <f t="shared" si="37"/>
        <v>3.4912243012744333</v>
      </c>
      <c r="M620" s="3" t="s">
        <v>24</v>
      </c>
      <c r="N620" s="3" t="s">
        <v>3067</v>
      </c>
      <c r="O620" s="3" t="s">
        <v>157</v>
      </c>
    </row>
    <row r="621" spans="1:15">
      <c r="A621" s="3" t="s">
        <v>3068</v>
      </c>
      <c r="B621" s="3" t="s">
        <v>3069</v>
      </c>
      <c r="C621" s="3">
        <v>144132</v>
      </c>
      <c r="D621" s="3" t="s">
        <v>3070</v>
      </c>
      <c r="E621" s="3" t="s">
        <v>3233</v>
      </c>
      <c r="F621" s="3">
        <v>73.665499999999994</v>
      </c>
      <c r="G621" s="3">
        <v>17.548100000000002</v>
      </c>
      <c r="H621" s="3">
        <f t="shared" si="39"/>
        <v>4.19791886301081</v>
      </c>
      <c r="I621" s="3">
        <v>64.955100000000002</v>
      </c>
      <c r="J621" s="3">
        <v>23.3583</v>
      </c>
      <c r="K621" s="3">
        <v>2.7808145284545538</v>
      </c>
      <c r="L621" s="3">
        <f t="shared" si="37"/>
        <v>3.4893666957326817</v>
      </c>
      <c r="M621" s="3" t="s">
        <v>135</v>
      </c>
      <c r="N621" s="3" t="s">
        <v>511</v>
      </c>
      <c r="O621" s="3" t="s">
        <v>158</v>
      </c>
    </row>
    <row r="622" spans="1:15">
      <c r="A622" s="3" t="s">
        <v>3234</v>
      </c>
      <c r="B622" s="3" t="s">
        <v>3235</v>
      </c>
      <c r="C622" s="3">
        <v>79227</v>
      </c>
      <c r="D622" s="3" t="s">
        <v>3236</v>
      </c>
      <c r="E622" s="3" t="s">
        <v>3237</v>
      </c>
      <c r="F622" s="3">
        <v>22.8094</v>
      </c>
      <c r="G622" s="3">
        <v>5.8006000000000002</v>
      </c>
      <c r="H622" s="3">
        <f t="shared" si="39"/>
        <v>3.9322483880977828</v>
      </c>
      <c r="I622" s="3">
        <v>23.792200000000001</v>
      </c>
      <c r="J622" s="3">
        <v>7.8180300000000003</v>
      </c>
      <c r="K622" s="3">
        <v>3.0432474677124546</v>
      </c>
      <c r="L622" s="3">
        <f t="shared" si="37"/>
        <v>3.4877479279051187</v>
      </c>
      <c r="M622" s="3" t="s">
        <v>294</v>
      </c>
      <c r="N622" s="3" t="s">
        <v>542</v>
      </c>
      <c r="O622" s="3" t="s">
        <v>134</v>
      </c>
    </row>
    <row r="623" spans="1:15">
      <c r="A623" s="3" t="s">
        <v>3151</v>
      </c>
      <c r="B623" s="3" t="s">
        <v>3152</v>
      </c>
      <c r="C623" s="3">
        <v>79818</v>
      </c>
      <c r="D623" s="3" t="s">
        <v>3153</v>
      </c>
      <c r="E623" s="3" t="s">
        <v>3118</v>
      </c>
      <c r="F623" s="3">
        <v>1.5222199999999999</v>
      </c>
      <c r="G623" s="3">
        <v>0.74230600000000002</v>
      </c>
      <c r="H623" s="3">
        <f t="shared" si="39"/>
        <v>2.0506637424458374</v>
      </c>
      <c r="I623" s="3">
        <v>2.1269999999999998</v>
      </c>
      <c r="J623" s="3">
        <v>0.43320599999999998</v>
      </c>
      <c r="K623" s="3">
        <v>4.9099042949543632</v>
      </c>
      <c r="L623" s="3">
        <f t="shared" si="37"/>
        <v>3.4802840187001003</v>
      </c>
      <c r="M623" s="3" t="s">
        <v>1460</v>
      </c>
      <c r="N623" s="3" t="s">
        <v>699</v>
      </c>
      <c r="O623" s="3" t="s">
        <v>3119</v>
      </c>
    </row>
    <row r="624" spans="1:15">
      <c r="A624" s="3" t="s">
        <v>3120</v>
      </c>
      <c r="B624" s="3" t="s">
        <v>3284</v>
      </c>
      <c r="C624" s="3">
        <v>78270</v>
      </c>
      <c r="D624" s="3" t="s">
        <v>3285</v>
      </c>
      <c r="E624" s="3" t="s">
        <v>3286</v>
      </c>
      <c r="F624" s="3">
        <v>49.473700000000001</v>
      </c>
      <c r="G624" s="3">
        <v>18.6404</v>
      </c>
      <c r="H624" s="3">
        <f t="shared" si="39"/>
        <v>2.6541114997532245</v>
      </c>
      <c r="I624" s="3">
        <v>53.793999999999997</v>
      </c>
      <c r="J624" s="3">
        <v>12.519299999999999</v>
      </c>
      <c r="K624" s="3">
        <v>4.2968856086202898</v>
      </c>
      <c r="L624" s="3">
        <f t="shared" si="37"/>
        <v>3.4754985541867569</v>
      </c>
      <c r="M624" s="3" t="s">
        <v>294</v>
      </c>
      <c r="N624" s="3" t="s">
        <v>1411</v>
      </c>
      <c r="O624" s="3" t="s">
        <v>3287</v>
      </c>
    </row>
    <row r="625" spans="1:15">
      <c r="A625" s="3" t="s">
        <v>3288</v>
      </c>
      <c r="B625" s="3" t="s">
        <v>3289</v>
      </c>
      <c r="C625" s="3">
        <v>24946</v>
      </c>
      <c r="D625" s="3" t="s">
        <v>3130</v>
      </c>
      <c r="E625" s="3" t="s">
        <v>3131</v>
      </c>
      <c r="F625" s="3">
        <v>7.0236400000000003</v>
      </c>
      <c r="G625" s="3">
        <v>0</v>
      </c>
      <c r="H625" s="3">
        <v>2.4792932193154544</v>
      </c>
      <c r="I625" s="3">
        <v>10.872400000000001</v>
      </c>
      <c r="J625" s="3">
        <v>2.4332699999999998</v>
      </c>
      <c r="K625" s="3">
        <v>4.4682258853312629</v>
      </c>
      <c r="L625" s="3">
        <f t="shared" si="37"/>
        <v>3.4737595523233589</v>
      </c>
      <c r="M625" s="3" t="s">
        <v>3132</v>
      </c>
      <c r="N625" s="3" t="s">
        <v>1411</v>
      </c>
      <c r="O625" s="3" t="s">
        <v>3034</v>
      </c>
    </row>
    <row r="626" spans="1:15">
      <c r="A626" s="3" t="s">
        <v>3035</v>
      </c>
      <c r="B626" s="3"/>
      <c r="C626" s="3">
        <v>85597</v>
      </c>
      <c r="D626" s="3" t="s">
        <v>3036</v>
      </c>
      <c r="E626" s="3" t="s">
        <v>3037</v>
      </c>
      <c r="F626" s="3">
        <v>8.4638600000000004</v>
      </c>
      <c r="G626" s="3">
        <v>2.6249099999999999</v>
      </c>
      <c r="H626" s="3">
        <f t="shared" ref="H626:H655" si="40">F626/G626</f>
        <v>3.2244381712134897</v>
      </c>
      <c r="I626" s="3">
        <v>7.73447</v>
      </c>
      <c r="J626" s="3">
        <v>2.0834999999999999</v>
      </c>
      <c r="K626" s="3">
        <v>3.7122486201103913</v>
      </c>
      <c r="L626" s="3">
        <f t="shared" si="37"/>
        <v>3.4683433956619405</v>
      </c>
      <c r="M626" s="3" t="s">
        <v>294</v>
      </c>
      <c r="N626" s="3" t="s">
        <v>3038</v>
      </c>
      <c r="O626" s="3" t="s">
        <v>3039</v>
      </c>
    </row>
    <row r="627" spans="1:15">
      <c r="A627" s="3" t="s">
        <v>3040</v>
      </c>
      <c r="B627" s="3" t="s">
        <v>3041</v>
      </c>
      <c r="C627" s="3">
        <v>75411</v>
      </c>
      <c r="D627" s="3" t="s">
        <v>3042</v>
      </c>
      <c r="E627" s="3" t="s">
        <v>3043</v>
      </c>
      <c r="F627" s="3">
        <v>67.496399999999994</v>
      </c>
      <c r="G627" s="3">
        <v>23.623699999999999</v>
      </c>
      <c r="H627" s="3">
        <f t="shared" si="40"/>
        <v>2.8571476948996133</v>
      </c>
      <c r="I627" s="3">
        <v>98.508099999999999</v>
      </c>
      <c r="J627" s="3">
        <v>24.237400000000001</v>
      </c>
      <c r="K627" s="3">
        <v>4.064301451475818</v>
      </c>
      <c r="L627" s="3">
        <f t="shared" si="37"/>
        <v>3.4607245731877159</v>
      </c>
      <c r="M627" s="3" t="s">
        <v>294</v>
      </c>
      <c r="N627" s="3" t="s">
        <v>511</v>
      </c>
      <c r="O627" s="3" t="s">
        <v>3044</v>
      </c>
    </row>
    <row r="628" spans="1:15">
      <c r="A628" s="3" t="s">
        <v>3045</v>
      </c>
      <c r="B628" s="3" t="s">
        <v>3046</v>
      </c>
      <c r="C628" s="3">
        <v>117457</v>
      </c>
      <c r="D628" s="3" t="s">
        <v>3047</v>
      </c>
      <c r="E628" s="3" t="s">
        <v>3206</v>
      </c>
      <c r="F628" s="3">
        <v>7.8170900000000003</v>
      </c>
      <c r="G628" s="3">
        <v>2.3403499999999999</v>
      </c>
      <c r="H628" s="3">
        <f t="shared" si="40"/>
        <v>3.3401371589719488</v>
      </c>
      <c r="I628" s="3">
        <v>10.222</v>
      </c>
      <c r="J628" s="3">
        <v>2.8588100000000001</v>
      </c>
      <c r="K628" s="3">
        <v>3.5756136294472172</v>
      </c>
      <c r="L628" s="3">
        <f t="shared" si="37"/>
        <v>3.4578753942095828</v>
      </c>
      <c r="M628" s="3" t="s">
        <v>136</v>
      </c>
      <c r="N628" s="3" t="s">
        <v>521</v>
      </c>
      <c r="O628" s="3" t="s">
        <v>190</v>
      </c>
    </row>
    <row r="629" spans="1:15">
      <c r="A629" s="3" t="s">
        <v>3207</v>
      </c>
      <c r="B629" s="3"/>
      <c r="C629" s="3">
        <v>43616</v>
      </c>
      <c r="D629" s="3" t="s">
        <v>3208</v>
      </c>
      <c r="E629" s="3" t="s">
        <v>3209</v>
      </c>
      <c r="F629" s="3">
        <v>7.0254500000000002</v>
      </c>
      <c r="G629" s="3">
        <v>1.8262700000000001</v>
      </c>
      <c r="H629" s="3">
        <f t="shared" si="40"/>
        <v>3.8468846337069547</v>
      </c>
      <c r="I629" s="3">
        <v>5.9878900000000002</v>
      </c>
      <c r="J629" s="3">
        <v>1.9580599999999999</v>
      </c>
      <c r="K629" s="3">
        <v>3.0580727863293262</v>
      </c>
      <c r="L629" s="3">
        <f t="shared" si="37"/>
        <v>3.4524787100181404</v>
      </c>
      <c r="M629" s="3" t="s">
        <v>294</v>
      </c>
      <c r="N629" s="3" t="s">
        <v>3210</v>
      </c>
      <c r="O629" s="3" t="s">
        <v>191</v>
      </c>
    </row>
    <row r="630" spans="1:15">
      <c r="A630" s="3" t="s">
        <v>3211</v>
      </c>
      <c r="B630" s="3" t="s">
        <v>3212</v>
      </c>
      <c r="C630" s="3">
        <v>77336</v>
      </c>
      <c r="D630" s="3" t="s">
        <v>3248</v>
      </c>
      <c r="E630" s="3" t="s">
        <v>3249</v>
      </c>
      <c r="F630" s="3">
        <v>16.694099999999999</v>
      </c>
      <c r="G630" s="3">
        <v>6.5375899999999998</v>
      </c>
      <c r="H630" s="3">
        <f t="shared" si="40"/>
        <v>2.5535556680672848</v>
      </c>
      <c r="I630" s="3">
        <v>18.837599999999998</v>
      </c>
      <c r="J630" s="3">
        <v>4.3442699999999999</v>
      </c>
      <c r="K630" s="3">
        <v>4.3361945735416993</v>
      </c>
      <c r="L630" s="3">
        <f t="shared" si="37"/>
        <v>3.4448751208044923</v>
      </c>
      <c r="M630" s="3" t="s">
        <v>294</v>
      </c>
      <c r="N630" s="3" t="s">
        <v>2470</v>
      </c>
      <c r="O630" s="3" t="s">
        <v>3250</v>
      </c>
    </row>
    <row r="631" spans="1:15">
      <c r="A631" s="3" t="s">
        <v>3251</v>
      </c>
      <c r="B631" s="3"/>
      <c r="C631" s="3">
        <v>33952</v>
      </c>
      <c r="D631" s="3" t="s">
        <v>3252</v>
      </c>
      <c r="E631" s="3" t="s">
        <v>3411</v>
      </c>
      <c r="F631" s="3">
        <v>13.4796</v>
      </c>
      <c r="G631" s="3">
        <v>4.0874199999999998</v>
      </c>
      <c r="H631" s="3">
        <f t="shared" si="40"/>
        <v>3.2978260124968806</v>
      </c>
      <c r="I631" s="3">
        <v>18.1935</v>
      </c>
      <c r="J631" s="3">
        <v>5.0693999999999999</v>
      </c>
      <c r="K631" s="3">
        <v>3.5888862587288437</v>
      </c>
      <c r="L631" s="3">
        <f t="shared" si="37"/>
        <v>3.4433561356128619</v>
      </c>
      <c r="M631" s="3" t="s">
        <v>3412</v>
      </c>
      <c r="N631" s="3" t="s">
        <v>2499</v>
      </c>
      <c r="O631" s="3" t="s">
        <v>3413</v>
      </c>
    </row>
    <row r="632" spans="1:15">
      <c r="A632" s="3" t="s">
        <v>3414</v>
      </c>
      <c r="B632" s="3" t="s">
        <v>3415</v>
      </c>
      <c r="C632" s="3">
        <v>251</v>
      </c>
      <c r="D632" s="3" t="s">
        <v>3416</v>
      </c>
      <c r="E632" s="3" t="s">
        <v>3417</v>
      </c>
      <c r="F632" s="3">
        <v>67.654499999999999</v>
      </c>
      <c r="G632" s="3">
        <v>17.449000000000002</v>
      </c>
      <c r="H632" s="3">
        <f t="shared" si="40"/>
        <v>3.8772709037767203</v>
      </c>
      <c r="I632" s="3">
        <v>41.230400000000003</v>
      </c>
      <c r="J632" s="3">
        <v>13.701000000000001</v>
      </c>
      <c r="K632" s="3">
        <v>3.0092985913436978</v>
      </c>
      <c r="L632" s="3">
        <f t="shared" si="37"/>
        <v>3.4432847475602091</v>
      </c>
      <c r="M632" s="3" t="s">
        <v>378</v>
      </c>
      <c r="N632" s="3" t="s">
        <v>1930</v>
      </c>
      <c r="O632" s="3" t="s">
        <v>192</v>
      </c>
    </row>
    <row r="633" spans="1:15">
      <c r="A633" s="3" t="s">
        <v>3102</v>
      </c>
      <c r="B633" s="3" t="s">
        <v>3103</v>
      </c>
      <c r="C633" s="3">
        <v>105048</v>
      </c>
      <c r="D633" s="3" t="s">
        <v>3104</v>
      </c>
      <c r="E633" s="3" t="s">
        <v>3105</v>
      </c>
      <c r="F633" s="3">
        <v>19.535599999999999</v>
      </c>
      <c r="G633" s="3">
        <v>5.3405100000000001</v>
      </c>
      <c r="H633" s="3">
        <f t="shared" si="40"/>
        <v>3.6580027001166551</v>
      </c>
      <c r="I633" s="3">
        <v>13.9739</v>
      </c>
      <c r="J633" s="3">
        <v>4.3482399999999997</v>
      </c>
      <c r="K633" s="3">
        <v>3.213691056611411</v>
      </c>
      <c r="L633" s="3">
        <f t="shared" si="37"/>
        <v>3.4358468783640328</v>
      </c>
      <c r="M633" s="3" t="s">
        <v>294</v>
      </c>
      <c r="N633" s="3" t="s">
        <v>1322</v>
      </c>
      <c r="O633" s="3" t="s">
        <v>193</v>
      </c>
    </row>
    <row r="634" spans="1:15">
      <c r="A634" s="3" t="s">
        <v>3106</v>
      </c>
      <c r="B634" s="3"/>
      <c r="C634" s="3">
        <v>93016</v>
      </c>
      <c r="D634" s="3" t="s">
        <v>3107</v>
      </c>
      <c r="E634" s="3" t="s">
        <v>3108</v>
      </c>
      <c r="F634" s="3">
        <v>4.0463800000000001</v>
      </c>
      <c r="G634" s="3">
        <v>1.38581</v>
      </c>
      <c r="H634" s="3">
        <f t="shared" si="40"/>
        <v>2.9198663597462855</v>
      </c>
      <c r="I634" s="3">
        <v>4.2128500000000004</v>
      </c>
      <c r="J634" s="3">
        <v>1.0694600000000001</v>
      </c>
      <c r="K634" s="3">
        <v>3.9392310137826567</v>
      </c>
      <c r="L634" s="3">
        <f t="shared" si="37"/>
        <v>3.4295486867644711</v>
      </c>
      <c r="M634" s="3" t="s">
        <v>294</v>
      </c>
      <c r="N634" s="3" t="s">
        <v>2918</v>
      </c>
      <c r="O634" s="3" t="s">
        <v>194</v>
      </c>
    </row>
    <row r="635" spans="1:15">
      <c r="A635" s="3" t="s">
        <v>3109</v>
      </c>
      <c r="B635" s="3"/>
      <c r="C635" s="3">
        <v>82676</v>
      </c>
      <c r="D635" s="3" t="s">
        <v>3110</v>
      </c>
      <c r="E635" s="3" t="s">
        <v>3111</v>
      </c>
      <c r="F635" s="3">
        <v>10.2104</v>
      </c>
      <c r="G635" s="3">
        <v>3.1160999999999999</v>
      </c>
      <c r="H635" s="3">
        <f t="shared" si="40"/>
        <v>3.2766599274734447</v>
      </c>
      <c r="I635" s="3">
        <v>18.665500000000002</v>
      </c>
      <c r="J635" s="3">
        <v>5.2172900000000002</v>
      </c>
      <c r="K635" s="3">
        <v>3.5776236321921919</v>
      </c>
      <c r="L635" s="3">
        <f t="shared" si="37"/>
        <v>3.4271417798328185</v>
      </c>
      <c r="M635" s="3" t="s">
        <v>294</v>
      </c>
      <c r="N635" s="3" t="s">
        <v>2918</v>
      </c>
      <c r="O635" s="3" t="s">
        <v>3112</v>
      </c>
    </row>
    <row r="636" spans="1:15">
      <c r="A636" s="3" t="s">
        <v>3113</v>
      </c>
      <c r="B636" s="3"/>
      <c r="C636" s="3"/>
      <c r="D636" s="3" t="s">
        <v>737</v>
      </c>
      <c r="E636" s="3" t="s">
        <v>3114</v>
      </c>
      <c r="F636" s="3">
        <v>5.58392</v>
      </c>
      <c r="G636" s="3">
        <v>2.25142</v>
      </c>
      <c r="H636" s="3">
        <f t="shared" si="40"/>
        <v>2.4801769549884072</v>
      </c>
      <c r="I636" s="3">
        <v>7.0621299999999998</v>
      </c>
      <c r="J636" s="3">
        <v>1.61574</v>
      </c>
      <c r="K636" s="3">
        <v>4.3708331786054684</v>
      </c>
      <c r="L636" s="3">
        <f t="shared" si="37"/>
        <v>3.425505066796938</v>
      </c>
      <c r="M636" s="3" t="s">
        <v>294</v>
      </c>
      <c r="N636" s="3" t="s">
        <v>2690</v>
      </c>
      <c r="O636" s="3" t="s">
        <v>3062</v>
      </c>
    </row>
    <row r="637" spans="1:15">
      <c r="A637" s="3" t="s">
        <v>3115</v>
      </c>
      <c r="B637" s="3"/>
      <c r="C637" s="3"/>
      <c r="D637" s="3" t="s">
        <v>3116</v>
      </c>
      <c r="E637" s="3" t="s">
        <v>3117</v>
      </c>
      <c r="F637" s="3">
        <v>13.756600000000001</v>
      </c>
      <c r="G637" s="3">
        <v>6.4811899999999998</v>
      </c>
      <c r="H637" s="3">
        <f t="shared" si="40"/>
        <v>2.1225423109027819</v>
      </c>
      <c r="I637" s="3">
        <v>22.0334</v>
      </c>
      <c r="J637" s="3">
        <v>4.6675800000000001</v>
      </c>
      <c r="K637" s="3">
        <v>4.720518984141675</v>
      </c>
      <c r="L637" s="3">
        <f t="shared" si="37"/>
        <v>3.4215306475222285</v>
      </c>
      <c r="M637" s="3" t="s">
        <v>294</v>
      </c>
      <c r="N637" s="3" t="s">
        <v>2136</v>
      </c>
      <c r="O637" s="3" t="s">
        <v>3318</v>
      </c>
    </row>
    <row r="638" spans="1:15">
      <c r="A638" s="3" t="s">
        <v>3319</v>
      </c>
      <c r="B638" s="3" t="s">
        <v>3320</v>
      </c>
      <c r="C638" s="3">
        <v>89610</v>
      </c>
      <c r="D638" s="3" t="s">
        <v>3321</v>
      </c>
      <c r="E638" s="3" t="s">
        <v>3322</v>
      </c>
      <c r="F638" s="3">
        <v>2.1570499999999999</v>
      </c>
      <c r="G638" s="3">
        <v>0.74779099999999998</v>
      </c>
      <c r="H638" s="3">
        <f t="shared" si="40"/>
        <v>2.8845626652366771</v>
      </c>
      <c r="I638" s="3">
        <v>2.3645999999999998</v>
      </c>
      <c r="J638" s="3">
        <v>0.59995399999999999</v>
      </c>
      <c r="K638" s="3">
        <v>3.9413021664994314</v>
      </c>
      <c r="L638" s="3">
        <f t="shared" si="37"/>
        <v>3.4129324158680543</v>
      </c>
      <c r="M638" s="3" t="s">
        <v>294</v>
      </c>
      <c r="N638" s="3" t="s">
        <v>3323</v>
      </c>
      <c r="O638" s="3" t="s">
        <v>3324</v>
      </c>
    </row>
    <row r="639" spans="1:15">
      <c r="A639" s="3" t="s">
        <v>3325</v>
      </c>
      <c r="B639" s="3" t="s">
        <v>3326</v>
      </c>
      <c r="C639" s="3">
        <v>117438</v>
      </c>
      <c r="D639" s="3" t="s">
        <v>3327</v>
      </c>
      <c r="E639" s="3" t="s">
        <v>3328</v>
      </c>
      <c r="F639" s="3">
        <v>37.366900000000001</v>
      </c>
      <c r="G639" s="3">
        <v>12.898999999999999</v>
      </c>
      <c r="H639" s="3">
        <f t="shared" si="40"/>
        <v>2.896883479339484</v>
      </c>
      <c r="I639" s="3">
        <v>45.688299999999998</v>
      </c>
      <c r="J639" s="3">
        <v>11.6557</v>
      </c>
      <c r="K639" s="3">
        <v>3.9198246351570476</v>
      </c>
      <c r="L639" s="3">
        <f t="shared" si="37"/>
        <v>3.4083540572482658</v>
      </c>
      <c r="M639" s="3" t="s">
        <v>294</v>
      </c>
      <c r="N639" s="3" t="s">
        <v>3329</v>
      </c>
      <c r="O639" s="3" t="s">
        <v>3330</v>
      </c>
    </row>
    <row r="640" spans="1:15">
      <c r="A640" s="3" t="s">
        <v>3331</v>
      </c>
      <c r="B640" s="3" t="s">
        <v>3332</v>
      </c>
      <c r="C640" s="3">
        <v>116457</v>
      </c>
      <c r="D640" s="3" t="s">
        <v>3493</v>
      </c>
      <c r="E640" s="3" t="s">
        <v>3494</v>
      </c>
      <c r="F640" s="3">
        <v>44.112400000000001</v>
      </c>
      <c r="G640" s="3">
        <v>9.8741099999999999</v>
      </c>
      <c r="H640" s="3">
        <f t="shared" si="40"/>
        <v>4.4674811198173812</v>
      </c>
      <c r="I640" s="3">
        <v>45.449300000000001</v>
      </c>
      <c r="J640" s="3">
        <v>19.410299999999999</v>
      </c>
      <c r="K640" s="3">
        <v>2.3415042528966579</v>
      </c>
      <c r="L640" s="3">
        <f t="shared" si="37"/>
        <v>3.4044926863570195</v>
      </c>
      <c r="M640" s="3" t="s">
        <v>294</v>
      </c>
      <c r="N640" s="3" t="s">
        <v>757</v>
      </c>
      <c r="O640" s="3" t="s">
        <v>195</v>
      </c>
    </row>
    <row r="641" spans="1:15">
      <c r="A641" s="3" t="s">
        <v>3495</v>
      </c>
      <c r="B641" s="3"/>
      <c r="C641" s="3"/>
      <c r="D641" s="3" t="s">
        <v>3496</v>
      </c>
      <c r="E641" s="3" t="s">
        <v>3497</v>
      </c>
      <c r="F641" s="3">
        <v>1.41473</v>
      </c>
      <c r="G641" s="3">
        <v>0.403026</v>
      </c>
      <c r="H641" s="3">
        <f t="shared" si="40"/>
        <v>3.5102698088957043</v>
      </c>
      <c r="I641" s="3">
        <v>1.87747</v>
      </c>
      <c r="J641" s="3">
        <v>0.56967299999999998</v>
      </c>
      <c r="K641" s="3">
        <v>3.2956977072811946</v>
      </c>
      <c r="L641" s="3">
        <f t="shared" si="37"/>
        <v>3.4029837580884497</v>
      </c>
      <c r="M641" s="3" t="s">
        <v>294</v>
      </c>
      <c r="N641" s="3" t="s">
        <v>2285</v>
      </c>
      <c r="O641" s="3" t="s">
        <v>196</v>
      </c>
    </row>
    <row r="642" spans="1:15">
      <c r="A642" s="3" t="s">
        <v>3498</v>
      </c>
      <c r="B642" s="3" t="s">
        <v>3499</v>
      </c>
      <c r="C642" s="3">
        <v>145547</v>
      </c>
      <c r="D642" s="3" t="s">
        <v>3500</v>
      </c>
      <c r="E642" s="3" t="s">
        <v>3501</v>
      </c>
      <c r="F642" s="3">
        <v>10.01</v>
      </c>
      <c r="G642" s="3">
        <v>2.6393</v>
      </c>
      <c r="H642" s="3">
        <f t="shared" si="40"/>
        <v>3.7926722994733453</v>
      </c>
      <c r="I642" s="3">
        <v>13.1652</v>
      </c>
      <c r="J642" s="3">
        <v>4.3690699999999998</v>
      </c>
      <c r="K642" s="3">
        <v>3.0132728475396369</v>
      </c>
      <c r="L642" s="3">
        <f t="shared" ref="L642:L705" si="41">AVERAGE(H642,K642)</f>
        <v>3.4029725735064913</v>
      </c>
      <c r="M642" s="3" t="s">
        <v>294</v>
      </c>
      <c r="N642" s="3" t="s">
        <v>2217</v>
      </c>
      <c r="O642" s="3" t="s">
        <v>197</v>
      </c>
    </row>
    <row r="643" spans="1:15">
      <c r="A643" s="3" t="s">
        <v>3182</v>
      </c>
      <c r="B643" s="3" t="s">
        <v>3183</v>
      </c>
      <c r="C643" s="3">
        <v>77301</v>
      </c>
      <c r="D643" s="3" t="s">
        <v>3184</v>
      </c>
      <c r="E643" s="3" t="s">
        <v>3238</v>
      </c>
      <c r="F643" s="3">
        <v>5.6539200000000003</v>
      </c>
      <c r="G643" s="3">
        <v>1.3973199999999999</v>
      </c>
      <c r="H643" s="3">
        <f t="shared" si="40"/>
        <v>4.0462599833967889</v>
      </c>
      <c r="I643" s="3">
        <v>4.50617</v>
      </c>
      <c r="J643" s="3">
        <v>1.6352800000000001</v>
      </c>
      <c r="K643" s="3">
        <v>2.7555953720463773</v>
      </c>
      <c r="L643" s="3">
        <f t="shared" si="41"/>
        <v>3.4009276777215831</v>
      </c>
      <c r="M643" s="3" t="s">
        <v>294</v>
      </c>
      <c r="N643" s="3" t="s">
        <v>3239</v>
      </c>
      <c r="O643" s="3" t="s">
        <v>198</v>
      </c>
    </row>
    <row r="644" spans="1:15">
      <c r="A644" s="3" t="s">
        <v>3240</v>
      </c>
      <c r="B644" s="3"/>
      <c r="C644" s="3">
        <v>36736</v>
      </c>
      <c r="D644" s="3" t="s">
        <v>3241</v>
      </c>
      <c r="E644" s="3" t="s">
        <v>3242</v>
      </c>
      <c r="F644" s="3">
        <v>4.9977900000000002</v>
      </c>
      <c r="G644" s="3">
        <v>2.1890900000000002</v>
      </c>
      <c r="H644" s="3">
        <f t="shared" si="40"/>
        <v>2.2830445527593657</v>
      </c>
      <c r="I644" s="3">
        <v>5.6327800000000003</v>
      </c>
      <c r="J644" s="3">
        <v>1.24983</v>
      </c>
      <c r="K644" s="3">
        <v>4.5068369298224562</v>
      </c>
      <c r="L644" s="3">
        <f t="shared" si="41"/>
        <v>3.3949407412909109</v>
      </c>
      <c r="M644" s="3" t="s">
        <v>294</v>
      </c>
      <c r="N644" s="3" t="s">
        <v>3243</v>
      </c>
      <c r="O644" s="3" t="s">
        <v>3244</v>
      </c>
    </row>
    <row r="645" spans="1:15">
      <c r="A645" s="3" t="s">
        <v>3245</v>
      </c>
      <c r="B645" s="3"/>
      <c r="C645" s="3"/>
      <c r="D645" s="3" t="s">
        <v>3246</v>
      </c>
      <c r="E645" s="3" t="s">
        <v>3247</v>
      </c>
      <c r="F645" s="3">
        <v>5.1712499999999997</v>
      </c>
      <c r="G645" s="3">
        <v>2.2269000000000001</v>
      </c>
      <c r="H645" s="3">
        <f t="shared" si="40"/>
        <v>2.3221743230499796</v>
      </c>
      <c r="I645" s="3">
        <v>7.5153400000000001</v>
      </c>
      <c r="J645" s="3">
        <v>1.6830000000000001</v>
      </c>
      <c r="K645" s="3">
        <v>4.4654426619132499</v>
      </c>
      <c r="L645" s="3">
        <f t="shared" si="41"/>
        <v>3.3938084924816145</v>
      </c>
      <c r="M645" s="3" t="s">
        <v>294</v>
      </c>
      <c r="N645" s="3" t="s">
        <v>704</v>
      </c>
      <c r="O645" s="3" t="s">
        <v>3230</v>
      </c>
    </row>
    <row r="646" spans="1:15">
      <c r="A646" s="3" t="s">
        <v>3231</v>
      </c>
      <c r="B646" s="3" t="s">
        <v>3232</v>
      </c>
      <c r="C646" s="3">
        <v>24982</v>
      </c>
      <c r="D646" s="3" t="s">
        <v>3390</v>
      </c>
      <c r="E646" s="3" t="s">
        <v>3391</v>
      </c>
      <c r="F646" s="3">
        <v>28.319500000000001</v>
      </c>
      <c r="G646" s="3">
        <v>6.3275499999999996</v>
      </c>
      <c r="H646" s="3">
        <f t="shared" si="40"/>
        <v>4.4755869175273215</v>
      </c>
      <c r="I646" s="3">
        <v>15.7232</v>
      </c>
      <c r="J646" s="3">
        <v>6.8125299999999998</v>
      </c>
      <c r="K646" s="3">
        <v>2.3079824969578118</v>
      </c>
      <c r="L646" s="3">
        <f t="shared" si="41"/>
        <v>3.3917847072425666</v>
      </c>
      <c r="M646" s="3" t="s">
        <v>294</v>
      </c>
      <c r="N646" s="3" t="s">
        <v>3392</v>
      </c>
      <c r="O646" s="3" t="s">
        <v>199</v>
      </c>
    </row>
    <row r="647" spans="1:15">
      <c r="A647" s="3" t="s">
        <v>3133</v>
      </c>
      <c r="B647" s="3" t="s">
        <v>3134</v>
      </c>
      <c r="C647" s="3">
        <v>29173</v>
      </c>
      <c r="D647" s="3" t="s">
        <v>3135</v>
      </c>
      <c r="E647" s="3" t="s">
        <v>3136</v>
      </c>
      <c r="F647" s="3">
        <v>10.852399999999999</v>
      </c>
      <c r="G647" s="3">
        <v>2.7094800000000001</v>
      </c>
      <c r="H647" s="3">
        <f t="shared" si="40"/>
        <v>4.0053441988868705</v>
      </c>
      <c r="I647" s="3">
        <v>8.9230999999999998</v>
      </c>
      <c r="J647" s="3">
        <v>3.26884</v>
      </c>
      <c r="K647" s="3">
        <v>2.729745108356481</v>
      </c>
      <c r="L647" s="3">
        <f t="shared" si="41"/>
        <v>3.3675446536216755</v>
      </c>
      <c r="M647" s="3" t="s">
        <v>200</v>
      </c>
      <c r="N647" s="3" t="s">
        <v>421</v>
      </c>
      <c r="O647" s="3" t="s">
        <v>3137</v>
      </c>
    </row>
    <row r="648" spans="1:15">
      <c r="A648" s="3" t="s">
        <v>3138</v>
      </c>
      <c r="B648" s="3"/>
      <c r="C648" s="3">
        <v>130043</v>
      </c>
      <c r="D648" s="3" t="s">
        <v>3139</v>
      </c>
      <c r="E648" s="3" t="s">
        <v>3140</v>
      </c>
      <c r="F648" s="3">
        <v>8.67882</v>
      </c>
      <c r="G648" s="3">
        <v>1.9613799999999999</v>
      </c>
      <c r="H648" s="3">
        <f t="shared" si="40"/>
        <v>4.4248539293762557</v>
      </c>
      <c r="I648" s="3">
        <v>3.72227</v>
      </c>
      <c r="J648" s="3">
        <v>1.62571</v>
      </c>
      <c r="K648" s="3">
        <v>2.2896273013022004</v>
      </c>
      <c r="L648" s="3">
        <f t="shared" si="41"/>
        <v>3.357240615339228</v>
      </c>
      <c r="M648" s="3" t="s">
        <v>173</v>
      </c>
      <c r="N648" s="3" t="s">
        <v>2087</v>
      </c>
      <c r="O648" s="3" t="s">
        <v>201</v>
      </c>
    </row>
    <row r="649" spans="1:15">
      <c r="A649" s="3" t="s">
        <v>3141</v>
      </c>
      <c r="B649" s="3" t="s">
        <v>3142</v>
      </c>
      <c r="C649" s="3">
        <v>89219</v>
      </c>
      <c r="D649" s="3" t="s">
        <v>3143</v>
      </c>
      <c r="E649" s="3" t="s">
        <v>3144</v>
      </c>
      <c r="F649" s="3">
        <v>7.8391799999999998</v>
      </c>
      <c r="G649" s="3">
        <v>2.0579800000000001</v>
      </c>
      <c r="H649" s="3">
        <f t="shared" si="40"/>
        <v>3.8091623825304421</v>
      </c>
      <c r="I649" s="3">
        <v>10.4986</v>
      </c>
      <c r="J649" s="3">
        <v>3.6150699999999998</v>
      </c>
      <c r="K649" s="3">
        <v>2.9041208054062579</v>
      </c>
      <c r="L649" s="3">
        <f t="shared" si="41"/>
        <v>3.3566415939683498</v>
      </c>
      <c r="M649" s="3" t="s">
        <v>455</v>
      </c>
      <c r="N649" s="3" t="s">
        <v>1914</v>
      </c>
      <c r="O649" s="3" t="s">
        <v>174</v>
      </c>
    </row>
    <row r="650" spans="1:15">
      <c r="A650" s="3" t="s">
        <v>3145</v>
      </c>
      <c r="B650" s="3" t="s">
        <v>3146</v>
      </c>
      <c r="C650" s="3">
        <v>108510</v>
      </c>
      <c r="D650" s="3" t="s">
        <v>3147</v>
      </c>
      <c r="E650" s="3" t="s">
        <v>3148</v>
      </c>
      <c r="F650" s="3">
        <v>20.740200000000002</v>
      </c>
      <c r="G650" s="3">
        <v>5.5788599999999997</v>
      </c>
      <c r="H650" s="3">
        <f t="shared" si="40"/>
        <v>3.7176412385326039</v>
      </c>
      <c r="I650" s="3">
        <v>18.000399999999999</v>
      </c>
      <c r="J650" s="3">
        <v>6.0193300000000001</v>
      </c>
      <c r="K650" s="3">
        <v>2.9904324899947334</v>
      </c>
      <c r="L650" s="3">
        <f t="shared" si="41"/>
        <v>3.3540368642636684</v>
      </c>
      <c r="M650" s="3" t="s">
        <v>294</v>
      </c>
      <c r="N650" s="3" t="s">
        <v>2087</v>
      </c>
      <c r="O650" s="3" t="s">
        <v>175</v>
      </c>
    </row>
    <row r="651" spans="1:15">
      <c r="A651" s="3" t="s">
        <v>3312</v>
      </c>
      <c r="B651" s="3" t="s">
        <v>3313</v>
      </c>
      <c r="C651" s="3">
        <v>79645</v>
      </c>
      <c r="D651" s="3" t="s">
        <v>3314</v>
      </c>
      <c r="E651" s="3" t="s">
        <v>3315</v>
      </c>
      <c r="F651" s="3">
        <v>93.432599999999994</v>
      </c>
      <c r="G651" s="3">
        <v>28.3855</v>
      </c>
      <c r="H651" s="3">
        <f t="shared" si="40"/>
        <v>3.2915608321149881</v>
      </c>
      <c r="I651" s="3">
        <v>80.244900000000001</v>
      </c>
      <c r="J651" s="3">
        <v>23.522500000000001</v>
      </c>
      <c r="K651" s="3">
        <v>3.4114103517908383</v>
      </c>
      <c r="L651" s="3">
        <f t="shared" si="41"/>
        <v>3.3514855919529132</v>
      </c>
      <c r="M651" s="3" t="s">
        <v>3316</v>
      </c>
      <c r="N651" s="3" t="s">
        <v>2416</v>
      </c>
      <c r="O651" s="3" t="s">
        <v>3317</v>
      </c>
    </row>
    <row r="652" spans="1:15">
      <c r="A652" s="3" t="s">
        <v>3193</v>
      </c>
      <c r="B652" s="3"/>
      <c r="C652" s="3">
        <v>117137</v>
      </c>
      <c r="D652" s="3" t="s">
        <v>3194</v>
      </c>
      <c r="E652" s="3" t="s">
        <v>3195</v>
      </c>
      <c r="F652" s="3">
        <v>5.5842700000000001</v>
      </c>
      <c r="G652" s="3">
        <v>1.33006</v>
      </c>
      <c r="H652" s="3">
        <f t="shared" si="40"/>
        <v>4.1985098416612781</v>
      </c>
      <c r="I652" s="3">
        <v>3.08622</v>
      </c>
      <c r="J652" s="3">
        <v>1.24546</v>
      </c>
      <c r="K652" s="3">
        <v>2.4779760088641947</v>
      </c>
      <c r="L652" s="3">
        <f t="shared" si="41"/>
        <v>3.3382429252627364</v>
      </c>
      <c r="M652" s="3" t="s">
        <v>294</v>
      </c>
      <c r="N652" s="3" t="s">
        <v>1486</v>
      </c>
      <c r="O652" s="3" t="s">
        <v>176</v>
      </c>
    </row>
    <row r="653" spans="1:15">
      <c r="A653" s="3" t="s">
        <v>3196</v>
      </c>
      <c r="B653" s="3"/>
      <c r="C653" s="3"/>
      <c r="D653" s="3" t="s">
        <v>3197</v>
      </c>
      <c r="E653" s="3" t="s">
        <v>3198</v>
      </c>
      <c r="F653" s="3">
        <v>4.2783699999999998</v>
      </c>
      <c r="G653" s="3">
        <v>1.2755300000000001</v>
      </c>
      <c r="H653" s="3">
        <f t="shared" si="40"/>
        <v>3.354190022970843</v>
      </c>
      <c r="I653" s="3">
        <v>6.9479899999999999</v>
      </c>
      <c r="J653" s="3">
        <v>2.0923600000000002</v>
      </c>
      <c r="K653" s="3">
        <v>3.3206474985184191</v>
      </c>
      <c r="L653" s="3">
        <f t="shared" si="41"/>
        <v>3.3374187607446313</v>
      </c>
      <c r="M653" s="3" t="s">
        <v>294</v>
      </c>
      <c r="N653" s="3" t="s">
        <v>3199</v>
      </c>
      <c r="O653" s="3" t="s">
        <v>177</v>
      </c>
    </row>
    <row r="654" spans="1:15">
      <c r="A654" s="3" t="s">
        <v>3200</v>
      </c>
      <c r="B654" s="3"/>
      <c r="C654" s="3"/>
      <c r="D654" s="3" t="s">
        <v>3201</v>
      </c>
      <c r="E654" s="3" t="s">
        <v>3202</v>
      </c>
      <c r="F654" s="3">
        <v>4.0094900000000004</v>
      </c>
      <c r="G654" s="3">
        <v>1.1123099999999999</v>
      </c>
      <c r="H654" s="3">
        <f t="shared" si="40"/>
        <v>3.6046515809441622</v>
      </c>
      <c r="I654" s="3">
        <v>5.0591299999999997</v>
      </c>
      <c r="J654" s="3">
        <v>1.64872</v>
      </c>
      <c r="K654" s="3">
        <v>3.0685198214372362</v>
      </c>
      <c r="L654" s="3">
        <f t="shared" si="41"/>
        <v>3.3365857011906992</v>
      </c>
      <c r="M654" s="3" t="s">
        <v>294</v>
      </c>
      <c r="N654" s="3" t="s">
        <v>3333</v>
      </c>
      <c r="O654" s="3" t="s">
        <v>178</v>
      </c>
    </row>
    <row r="655" spans="1:15">
      <c r="A655" s="3" t="s">
        <v>3203</v>
      </c>
      <c r="B655" s="3" t="s">
        <v>3204</v>
      </c>
      <c r="C655" s="3">
        <v>86090</v>
      </c>
      <c r="D655" s="3" t="s">
        <v>3205</v>
      </c>
      <c r="E655" s="3" t="s">
        <v>3359</v>
      </c>
      <c r="F655" s="3">
        <v>28.070399999999999</v>
      </c>
      <c r="G655" s="3">
        <v>10.464700000000001</v>
      </c>
      <c r="H655" s="3">
        <f t="shared" si="40"/>
        <v>2.6823893661547866</v>
      </c>
      <c r="I655" s="3">
        <v>35.588500000000003</v>
      </c>
      <c r="J655" s="3">
        <v>8.9231300000000005</v>
      </c>
      <c r="K655" s="3">
        <v>3.9883426555479975</v>
      </c>
      <c r="L655" s="3">
        <f t="shared" si="41"/>
        <v>3.3353660108513923</v>
      </c>
      <c r="M655" s="3" t="s">
        <v>294</v>
      </c>
      <c r="N655" s="3" t="s">
        <v>3360</v>
      </c>
      <c r="O655" s="3" t="s">
        <v>3361</v>
      </c>
    </row>
    <row r="656" spans="1:15">
      <c r="A656" s="3" t="s">
        <v>3362</v>
      </c>
      <c r="B656" s="3" t="s">
        <v>3363</v>
      </c>
      <c r="C656" s="3"/>
      <c r="D656" s="3" t="s">
        <v>3213</v>
      </c>
      <c r="E656" s="3" t="s">
        <v>3214</v>
      </c>
      <c r="F656" s="3">
        <v>13.3565</v>
      </c>
      <c r="G656" s="3">
        <v>0</v>
      </c>
      <c r="H656" s="3">
        <v>3.1652885085190534</v>
      </c>
      <c r="I656" s="3">
        <v>17.078499999999998</v>
      </c>
      <c r="J656" s="3">
        <v>0</v>
      </c>
      <c r="K656" s="3">
        <v>3.4952519468561127</v>
      </c>
      <c r="L656" s="3">
        <f t="shared" si="41"/>
        <v>3.3302702276875831</v>
      </c>
      <c r="M656" s="3" t="s">
        <v>3215</v>
      </c>
      <c r="N656" s="3" t="s">
        <v>3216</v>
      </c>
      <c r="O656" s="3" t="s">
        <v>3217</v>
      </c>
    </row>
    <row r="657" spans="1:15">
      <c r="A657" s="3" t="s">
        <v>3218</v>
      </c>
      <c r="B657" s="3" t="s">
        <v>3219</v>
      </c>
      <c r="C657" s="3">
        <v>24266</v>
      </c>
      <c r="D657" s="3" t="s">
        <v>3220</v>
      </c>
      <c r="E657" s="3" t="s">
        <v>3221</v>
      </c>
      <c r="F657" s="3">
        <v>123.979</v>
      </c>
      <c r="G657" s="3">
        <v>34.202599999999997</v>
      </c>
      <c r="H657" s="3">
        <f>F657/G657</f>
        <v>3.6248413863273554</v>
      </c>
      <c r="I657" s="3">
        <v>173.327</v>
      </c>
      <c r="J657" s="3">
        <v>57.148699999999998</v>
      </c>
      <c r="K657" s="3">
        <v>3.0329123847086636</v>
      </c>
      <c r="L657" s="3">
        <f t="shared" si="41"/>
        <v>3.3288768855180093</v>
      </c>
      <c r="M657" s="3" t="s">
        <v>3222</v>
      </c>
      <c r="N657" s="3" t="s">
        <v>1486</v>
      </c>
      <c r="O657" s="3" t="s">
        <v>3223</v>
      </c>
    </row>
    <row r="658" spans="1:15">
      <c r="A658" s="3" t="s">
        <v>3224</v>
      </c>
      <c r="B658" s="3" t="s">
        <v>2970</v>
      </c>
      <c r="C658" s="3">
        <v>2</v>
      </c>
      <c r="D658" s="3" t="s">
        <v>2971</v>
      </c>
      <c r="E658" s="3" t="s">
        <v>3225</v>
      </c>
      <c r="F658" s="3">
        <v>19.880700000000001</v>
      </c>
      <c r="G658" s="3">
        <v>4.4718</v>
      </c>
      <c r="H658" s="3">
        <f>F658/G658</f>
        <v>4.4457936401449087</v>
      </c>
      <c r="I658" s="3">
        <v>6.76227</v>
      </c>
      <c r="J658" s="3">
        <v>3.0582099999999999</v>
      </c>
      <c r="K658" s="3">
        <v>2.2111856281942708</v>
      </c>
      <c r="L658" s="3">
        <f t="shared" si="41"/>
        <v>3.32848963416959</v>
      </c>
      <c r="M658" s="3" t="s">
        <v>204</v>
      </c>
      <c r="N658" s="3" t="s">
        <v>2416</v>
      </c>
      <c r="O658" s="3" t="s">
        <v>179</v>
      </c>
    </row>
    <row r="659" spans="1:15">
      <c r="A659" s="3" t="s">
        <v>3226</v>
      </c>
      <c r="B659" s="3" t="s">
        <v>3227</v>
      </c>
      <c r="C659" s="3">
        <v>80396</v>
      </c>
      <c r="D659" s="3" t="s">
        <v>3228</v>
      </c>
      <c r="E659" s="3" t="s">
        <v>3229</v>
      </c>
      <c r="F659" s="3">
        <v>10.4472</v>
      </c>
      <c r="G659" s="3">
        <v>3.4588800000000002</v>
      </c>
      <c r="H659" s="3">
        <f>F659/G659</f>
        <v>3.020399666944213</v>
      </c>
      <c r="I659" s="3">
        <v>9.2160100000000007</v>
      </c>
      <c r="J659" s="3">
        <v>2.5348199999999999</v>
      </c>
      <c r="K659" s="3">
        <v>3.6357650641860175</v>
      </c>
      <c r="L659" s="3">
        <f t="shared" si="41"/>
        <v>3.3280823655651153</v>
      </c>
      <c r="M659" s="3" t="s">
        <v>294</v>
      </c>
      <c r="N659" s="3" t="s">
        <v>2087</v>
      </c>
      <c r="O659" s="3" t="s">
        <v>3580</v>
      </c>
    </row>
    <row r="660" spans="1:15">
      <c r="A660" s="3" t="s">
        <v>3581</v>
      </c>
      <c r="B660" s="3" t="s">
        <v>3582</v>
      </c>
      <c r="C660" s="3">
        <v>77650</v>
      </c>
      <c r="D660" s="3" t="s">
        <v>3418</v>
      </c>
      <c r="E660" s="3" t="s">
        <v>3261</v>
      </c>
      <c r="F660" s="3">
        <v>47.929499999999997</v>
      </c>
      <c r="G660" s="3">
        <v>16.892800000000001</v>
      </c>
      <c r="H660" s="3">
        <f>F660/G660</f>
        <v>2.8372738681568475</v>
      </c>
      <c r="I660" s="3">
        <v>57.201799999999999</v>
      </c>
      <c r="J660" s="3">
        <v>15.010400000000001</v>
      </c>
      <c r="K660" s="3">
        <v>3.810811170921494</v>
      </c>
      <c r="L660" s="3">
        <f t="shared" si="41"/>
        <v>3.3240425195391707</v>
      </c>
      <c r="M660" s="3" t="s">
        <v>294</v>
      </c>
      <c r="N660" s="3" t="s">
        <v>390</v>
      </c>
      <c r="O660" s="3" t="s">
        <v>180</v>
      </c>
    </row>
    <row r="661" spans="1:15">
      <c r="A661" s="3" t="s">
        <v>3262</v>
      </c>
      <c r="B661" s="3" t="s">
        <v>3263</v>
      </c>
      <c r="C661" s="3">
        <v>26819</v>
      </c>
      <c r="D661" s="3" t="s">
        <v>3264</v>
      </c>
      <c r="E661" s="3" t="s">
        <v>3265</v>
      </c>
      <c r="F661" s="3">
        <v>25.9819</v>
      </c>
      <c r="G661" s="3">
        <v>9.1107399999999998</v>
      </c>
      <c r="H661" s="3">
        <f>F661/G661</f>
        <v>2.8517881094181154</v>
      </c>
      <c r="I661" s="3">
        <v>29.2807</v>
      </c>
      <c r="J661" s="3">
        <v>7.7351599999999996</v>
      </c>
      <c r="K661" s="3">
        <v>3.7854032754332168</v>
      </c>
      <c r="L661" s="3">
        <f t="shared" si="41"/>
        <v>3.3185956924256663</v>
      </c>
      <c r="M661" s="3" t="s">
        <v>294</v>
      </c>
      <c r="N661" s="3" t="s">
        <v>3266</v>
      </c>
      <c r="O661" s="3" t="s">
        <v>181</v>
      </c>
    </row>
    <row r="662" spans="1:15">
      <c r="A662" s="3" t="s">
        <v>3267</v>
      </c>
      <c r="B662" s="3" t="s">
        <v>3268</v>
      </c>
      <c r="C662" s="3">
        <v>87398</v>
      </c>
      <c r="D662" s="3" t="s">
        <v>3269</v>
      </c>
      <c r="E662" s="3" t="s">
        <v>3270</v>
      </c>
      <c r="F662" s="3">
        <v>5.85107</v>
      </c>
      <c r="G662" s="3">
        <v>0</v>
      </c>
      <c r="H662" s="3">
        <v>2.3235202404556472</v>
      </c>
      <c r="I662" s="3">
        <v>9.7310599999999994</v>
      </c>
      <c r="J662" s="3">
        <v>2.2592300000000001</v>
      </c>
      <c r="K662" s="3">
        <v>4.3072462741730586</v>
      </c>
      <c r="L662" s="3">
        <f t="shared" si="41"/>
        <v>3.3153832573143527</v>
      </c>
      <c r="M662" s="3" t="s">
        <v>294</v>
      </c>
      <c r="N662" s="3" t="s">
        <v>3271</v>
      </c>
      <c r="O662" s="3" t="s">
        <v>182</v>
      </c>
    </row>
    <row r="663" spans="1:15">
      <c r="A663" s="3" t="s">
        <v>3272</v>
      </c>
      <c r="B663" s="3" t="s">
        <v>3273</v>
      </c>
      <c r="C663" s="3">
        <v>5195</v>
      </c>
      <c r="D663" s="3" t="s">
        <v>3274</v>
      </c>
      <c r="E663" s="3" t="s">
        <v>3275</v>
      </c>
      <c r="F663" s="3">
        <v>2.7725200000000001</v>
      </c>
      <c r="G663" s="3">
        <v>0.92344999999999999</v>
      </c>
      <c r="H663" s="3">
        <f t="shared" ref="H663:H687" si="42">F663/G663</f>
        <v>3.0023498835887166</v>
      </c>
      <c r="I663" s="3">
        <v>1.8708899999999999</v>
      </c>
      <c r="J663" s="3">
        <v>0.51591100000000001</v>
      </c>
      <c r="K663" s="3">
        <v>3.6263812944480733</v>
      </c>
      <c r="L663" s="3">
        <f t="shared" si="41"/>
        <v>3.314365589018395</v>
      </c>
      <c r="M663" s="3" t="s">
        <v>294</v>
      </c>
      <c r="N663" s="3" t="s">
        <v>480</v>
      </c>
      <c r="O663" s="3" t="s">
        <v>3276</v>
      </c>
    </row>
    <row r="664" spans="1:15">
      <c r="A664" s="3" t="s">
        <v>3277</v>
      </c>
      <c r="B664" s="3"/>
      <c r="C664" s="3"/>
      <c r="D664" s="3" t="s">
        <v>3278</v>
      </c>
      <c r="E664" s="3" t="s">
        <v>3279</v>
      </c>
      <c r="F664" s="3">
        <v>12.9709</v>
      </c>
      <c r="G664" s="3">
        <v>2.89574</v>
      </c>
      <c r="H664" s="3">
        <f t="shared" si="42"/>
        <v>4.4793040811675082</v>
      </c>
      <c r="I664" s="3">
        <v>24.538799999999998</v>
      </c>
      <c r="J664" s="3">
        <v>11.4293</v>
      </c>
      <c r="K664" s="3">
        <v>2.1470081282318252</v>
      </c>
      <c r="L664" s="3">
        <f t="shared" si="41"/>
        <v>3.3131561046996669</v>
      </c>
      <c r="M664" s="3" t="s">
        <v>294</v>
      </c>
      <c r="N664" s="3" t="s">
        <v>704</v>
      </c>
      <c r="O664" s="3" t="s">
        <v>183</v>
      </c>
    </row>
    <row r="665" spans="1:15">
      <c r="A665" s="3" t="s">
        <v>3280</v>
      </c>
      <c r="B665" s="3" t="s">
        <v>3281</v>
      </c>
      <c r="C665" s="3">
        <v>76410</v>
      </c>
      <c r="D665" s="3" t="s">
        <v>3282</v>
      </c>
      <c r="E665" s="3" t="s">
        <v>3283</v>
      </c>
      <c r="F665" s="3">
        <v>7.9365399999999999</v>
      </c>
      <c r="G665" s="3">
        <v>2.8828100000000001</v>
      </c>
      <c r="H665" s="3">
        <f t="shared" si="42"/>
        <v>2.7530569132200871</v>
      </c>
      <c r="I665" s="3">
        <v>9.29528</v>
      </c>
      <c r="J665" s="3">
        <v>2.4037299999999999</v>
      </c>
      <c r="K665" s="3">
        <v>3.8670233345675262</v>
      </c>
      <c r="L665" s="3">
        <f t="shared" si="41"/>
        <v>3.3100401238938066</v>
      </c>
      <c r="M665" s="3" t="s">
        <v>173</v>
      </c>
      <c r="N665" s="3" t="s">
        <v>1914</v>
      </c>
      <c r="O665" s="3" t="s">
        <v>3442</v>
      </c>
    </row>
    <row r="666" spans="1:15">
      <c r="A666" s="3" t="s">
        <v>3443</v>
      </c>
      <c r="B666" s="3"/>
      <c r="C666" s="3">
        <v>863</v>
      </c>
      <c r="D666" s="3" t="s">
        <v>3444</v>
      </c>
      <c r="E666" s="3" t="s">
        <v>3445</v>
      </c>
      <c r="F666" s="3">
        <v>67.5261</v>
      </c>
      <c r="G666" s="3">
        <v>24.4254</v>
      </c>
      <c r="H666" s="3">
        <f t="shared" si="42"/>
        <v>2.7645852268540128</v>
      </c>
      <c r="I666" s="3">
        <v>87.906199999999998</v>
      </c>
      <c r="J666" s="3">
        <v>22.803799999999999</v>
      </c>
      <c r="K666" s="3">
        <v>3.8548926056183621</v>
      </c>
      <c r="L666" s="3">
        <f t="shared" si="41"/>
        <v>3.3097389162361877</v>
      </c>
      <c r="M666" s="3" t="s">
        <v>173</v>
      </c>
      <c r="N666" s="3" t="s">
        <v>3446</v>
      </c>
      <c r="O666" s="3" t="s">
        <v>184</v>
      </c>
    </row>
    <row r="667" spans="1:15">
      <c r="A667" s="3" t="s">
        <v>3447</v>
      </c>
      <c r="B667" s="3" t="s">
        <v>3448</v>
      </c>
      <c r="C667" s="3">
        <v>75392</v>
      </c>
      <c r="D667" s="3" t="s">
        <v>3449</v>
      </c>
      <c r="E667" s="3" t="s">
        <v>3185</v>
      </c>
      <c r="F667" s="3">
        <v>55.188099999999999</v>
      </c>
      <c r="G667" s="3">
        <v>17.4588</v>
      </c>
      <c r="H667" s="3">
        <f t="shared" si="42"/>
        <v>3.161047723783994</v>
      </c>
      <c r="I667" s="3">
        <v>61.352899999999998</v>
      </c>
      <c r="J667" s="3">
        <v>17.779</v>
      </c>
      <c r="K667" s="3">
        <v>3.4508633781427527</v>
      </c>
      <c r="L667" s="3">
        <f t="shared" si="41"/>
        <v>3.3059555509633736</v>
      </c>
      <c r="M667" s="3" t="s">
        <v>417</v>
      </c>
      <c r="N667" s="3" t="s">
        <v>511</v>
      </c>
      <c r="O667" s="3" t="s">
        <v>3186</v>
      </c>
    </row>
    <row r="668" spans="1:15">
      <c r="A668" s="3" t="s">
        <v>3187</v>
      </c>
      <c r="B668" s="3" t="s">
        <v>3188</v>
      </c>
      <c r="C668" s="3">
        <v>152531</v>
      </c>
      <c r="D668" s="3" t="s">
        <v>3189</v>
      </c>
      <c r="E668" s="3" t="s">
        <v>3190</v>
      </c>
      <c r="F668" s="3">
        <v>3.02223</v>
      </c>
      <c r="G668" s="3">
        <v>0.878278</v>
      </c>
      <c r="H668" s="3">
        <f t="shared" si="42"/>
        <v>3.4410858520878356</v>
      </c>
      <c r="I668" s="3">
        <v>2.82924</v>
      </c>
      <c r="J668" s="3">
        <v>0.89322000000000001</v>
      </c>
      <c r="K668" s="3">
        <v>3.1674615436286691</v>
      </c>
      <c r="L668" s="3">
        <f t="shared" si="41"/>
        <v>3.3042736978582523</v>
      </c>
      <c r="M668" s="3" t="s">
        <v>204</v>
      </c>
      <c r="N668" s="3" t="s">
        <v>511</v>
      </c>
      <c r="O668" s="3" t="s">
        <v>125</v>
      </c>
    </row>
    <row r="669" spans="1:15">
      <c r="A669" s="3" t="s">
        <v>3191</v>
      </c>
      <c r="B669" s="3"/>
      <c r="C669" s="3"/>
      <c r="D669" s="3" t="s">
        <v>737</v>
      </c>
      <c r="E669" s="3" t="s">
        <v>3192</v>
      </c>
      <c r="F669" s="3">
        <v>112.113</v>
      </c>
      <c r="G669" s="3">
        <v>35.7607</v>
      </c>
      <c r="H669" s="3">
        <f t="shared" si="42"/>
        <v>3.1350896375070958</v>
      </c>
      <c r="I669" s="3">
        <v>140.02199999999999</v>
      </c>
      <c r="J669" s="3">
        <v>40.560600000000001</v>
      </c>
      <c r="K669" s="3">
        <v>3.4521678673392402</v>
      </c>
      <c r="L669" s="3">
        <f t="shared" si="41"/>
        <v>3.2936287524231682</v>
      </c>
      <c r="M669" s="3" t="s">
        <v>294</v>
      </c>
      <c r="N669" s="3" t="s">
        <v>704</v>
      </c>
      <c r="O669" s="3" t="s">
        <v>126</v>
      </c>
    </row>
    <row r="670" spans="1:15">
      <c r="A670" s="3" t="s">
        <v>3475</v>
      </c>
      <c r="B670" s="3" t="s">
        <v>3476</v>
      </c>
      <c r="C670" s="3">
        <v>82921</v>
      </c>
      <c r="D670" s="3" t="s">
        <v>3477</v>
      </c>
      <c r="E670" s="3" t="s">
        <v>3478</v>
      </c>
      <c r="F670" s="3">
        <v>38.120100000000001</v>
      </c>
      <c r="G670" s="3">
        <v>11.1478</v>
      </c>
      <c r="H670" s="3">
        <f t="shared" si="42"/>
        <v>3.419517752381636</v>
      </c>
      <c r="I670" s="3">
        <v>32.5304</v>
      </c>
      <c r="J670" s="3">
        <v>10.278700000000001</v>
      </c>
      <c r="K670" s="3">
        <v>3.1648360201192758</v>
      </c>
      <c r="L670" s="3">
        <f t="shared" si="41"/>
        <v>3.2921768862504557</v>
      </c>
      <c r="M670" s="3" t="s">
        <v>128</v>
      </c>
      <c r="N670" s="3" t="s">
        <v>511</v>
      </c>
      <c r="O670" s="3" t="s">
        <v>127</v>
      </c>
    </row>
    <row r="671" spans="1:15">
      <c r="A671" s="3" t="s">
        <v>3479</v>
      </c>
      <c r="B671" s="3" t="s">
        <v>3480</v>
      </c>
      <c r="C671" s="3">
        <v>80581</v>
      </c>
      <c r="D671" s="3" t="s">
        <v>3481</v>
      </c>
      <c r="E671" s="3" t="s">
        <v>3482</v>
      </c>
      <c r="F671" s="3">
        <v>13.630599999999999</v>
      </c>
      <c r="G671" s="3">
        <v>5.10799</v>
      </c>
      <c r="H671" s="3">
        <f t="shared" si="42"/>
        <v>2.668486038539621</v>
      </c>
      <c r="I671" s="3">
        <v>17.3065</v>
      </c>
      <c r="J671" s="3">
        <v>4.4266100000000002</v>
      </c>
      <c r="K671" s="3">
        <v>3.9096509518570643</v>
      </c>
      <c r="L671" s="3">
        <f t="shared" si="41"/>
        <v>3.2890684951983427</v>
      </c>
      <c r="M671" s="3" t="s">
        <v>294</v>
      </c>
      <c r="N671" s="3" t="s">
        <v>3483</v>
      </c>
      <c r="O671" s="3" t="s">
        <v>129</v>
      </c>
    </row>
    <row r="672" spans="1:15">
      <c r="A672" s="3" t="s">
        <v>3484</v>
      </c>
      <c r="B672" s="3"/>
      <c r="C672" s="3"/>
      <c r="D672" s="3" t="s">
        <v>737</v>
      </c>
      <c r="E672" s="3" t="s">
        <v>3485</v>
      </c>
      <c r="F672" s="3">
        <v>6.34823</v>
      </c>
      <c r="G672" s="3">
        <v>3.0663200000000002</v>
      </c>
      <c r="H672" s="3">
        <f t="shared" si="42"/>
        <v>2.0703090349343838</v>
      </c>
      <c r="I672" s="3">
        <v>11.325799999999999</v>
      </c>
      <c r="J672" s="3">
        <v>2.5148600000000001</v>
      </c>
      <c r="K672" s="3">
        <v>4.5035508934891002</v>
      </c>
      <c r="L672" s="3">
        <f t="shared" si="41"/>
        <v>3.2869299642117422</v>
      </c>
      <c r="M672" s="3" t="s">
        <v>163</v>
      </c>
      <c r="N672" s="3" t="s">
        <v>3486</v>
      </c>
      <c r="O672" s="3" t="s">
        <v>130</v>
      </c>
    </row>
    <row r="673" spans="1:15">
      <c r="A673" s="3" t="s">
        <v>3487</v>
      </c>
      <c r="B673" s="3" t="s">
        <v>3488</v>
      </c>
      <c r="C673" s="3">
        <v>4573</v>
      </c>
      <c r="D673" s="3" t="s">
        <v>3489</v>
      </c>
      <c r="E673" s="3" t="s">
        <v>3490</v>
      </c>
      <c r="F673" s="3">
        <v>1.4235500000000001</v>
      </c>
      <c r="G673" s="3">
        <v>0.68487500000000001</v>
      </c>
      <c r="H673" s="3">
        <f t="shared" si="42"/>
        <v>2.0785544807446614</v>
      </c>
      <c r="I673" s="3">
        <v>1.5732299999999999</v>
      </c>
      <c r="J673" s="3">
        <v>0.35006599999999999</v>
      </c>
      <c r="K673" s="3">
        <v>4.4940953991533021</v>
      </c>
      <c r="L673" s="3">
        <f t="shared" si="41"/>
        <v>3.2863249399489818</v>
      </c>
      <c r="M673" s="3" t="s">
        <v>392</v>
      </c>
      <c r="N673" s="3" t="s">
        <v>511</v>
      </c>
      <c r="O673" s="3" t="s">
        <v>3393</v>
      </c>
    </row>
    <row r="674" spans="1:15">
      <c r="A674" s="3" t="s">
        <v>3394</v>
      </c>
      <c r="B674" s="3" t="s">
        <v>3395</v>
      </c>
      <c r="C674" s="3">
        <v>115208</v>
      </c>
      <c r="D674" s="3" t="s">
        <v>3396</v>
      </c>
      <c r="E674" s="3" t="s">
        <v>3397</v>
      </c>
      <c r="F674" s="3">
        <v>19.732500000000002</v>
      </c>
      <c r="G674" s="3">
        <v>6.26349</v>
      </c>
      <c r="H674" s="3">
        <f t="shared" si="42"/>
        <v>3.1504001762595615</v>
      </c>
      <c r="I674" s="3">
        <v>26.486699999999999</v>
      </c>
      <c r="J674" s="3">
        <v>7.7639199999999997</v>
      </c>
      <c r="K674" s="3">
        <v>3.4115111953755322</v>
      </c>
      <c r="L674" s="3">
        <f t="shared" si="41"/>
        <v>3.2809556858175468</v>
      </c>
      <c r="M674" s="3" t="s">
        <v>164</v>
      </c>
      <c r="N674" s="3" t="s">
        <v>2087</v>
      </c>
      <c r="O674" s="3" t="s">
        <v>131</v>
      </c>
    </row>
    <row r="675" spans="1:15">
      <c r="A675" s="3" t="s">
        <v>3398</v>
      </c>
      <c r="B675" s="3" t="s">
        <v>3399</v>
      </c>
      <c r="C675" s="3">
        <v>85307</v>
      </c>
      <c r="D675" s="3" t="s">
        <v>3400</v>
      </c>
      <c r="E675" s="3" t="s">
        <v>3401</v>
      </c>
      <c r="F675" s="3">
        <v>4.1349600000000004</v>
      </c>
      <c r="G675" s="3">
        <v>1.2118100000000001</v>
      </c>
      <c r="H675" s="3">
        <f t="shared" si="42"/>
        <v>3.4122180869938359</v>
      </c>
      <c r="I675" s="3">
        <v>2.3743599999999998</v>
      </c>
      <c r="J675" s="3">
        <v>0.756019</v>
      </c>
      <c r="K675" s="3">
        <v>3.1406089000408719</v>
      </c>
      <c r="L675" s="3">
        <f t="shared" si="41"/>
        <v>3.2764134935173539</v>
      </c>
      <c r="M675" s="3" t="s">
        <v>164</v>
      </c>
      <c r="N675" s="3" t="s">
        <v>2918</v>
      </c>
      <c r="O675" s="3" t="s">
        <v>102</v>
      </c>
    </row>
    <row r="676" spans="1:15">
      <c r="A676" s="3" t="s">
        <v>3402</v>
      </c>
      <c r="B676" s="3"/>
      <c r="C676" s="3"/>
      <c r="D676" s="3" t="s">
        <v>3403</v>
      </c>
      <c r="E676" s="3" t="s">
        <v>3404</v>
      </c>
      <c r="F676" s="3">
        <v>404.01900000000001</v>
      </c>
      <c r="G676" s="3">
        <v>102.645</v>
      </c>
      <c r="H676" s="3">
        <f t="shared" si="42"/>
        <v>3.9360806663743975</v>
      </c>
      <c r="I676" s="3">
        <v>195.19300000000001</v>
      </c>
      <c r="J676" s="3">
        <v>74.617099999999994</v>
      </c>
      <c r="K676" s="3">
        <v>2.6159285204061806</v>
      </c>
      <c r="L676" s="3">
        <f t="shared" si="41"/>
        <v>3.2760045933902893</v>
      </c>
      <c r="M676" s="3" t="s">
        <v>107</v>
      </c>
      <c r="N676" s="3" t="s">
        <v>3405</v>
      </c>
      <c r="O676" s="3" t="s">
        <v>106</v>
      </c>
    </row>
    <row r="677" spans="1:15">
      <c r="A677" s="3" t="s">
        <v>3406</v>
      </c>
      <c r="B677" s="3" t="s">
        <v>3407</v>
      </c>
      <c r="C677" s="3">
        <v>78142</v>
      </c>
      <c r="D677" s="3" t="s">
        <v>3408</v>
      </c>
      <c r="E677" s="3" t="s">
        <v>3409</v>
      </c>
      <c r="F677" s="3">
        <v>6.4351500000000001</v>
      </c>
      <c r="G677" s="3">
        <v>1.69916</v>
      </c>
      <c r="H677" s="3">
        <f t="shared" si="42"/>
        <v>3.787253701829139</v>
      </c>
      <c r="I677" s="3">
        <v>7.0013300000000003</v>
      </c>
      <c r="J677" s="3">
        <v>2.5359699999999998</v>
      </c>
      <c r="K677" s="3">
        <v>2.760809473298186</v>
      </c>
      <c r="L677" s="3">
        <f t="shared" si="41"/>
        <v>3.2740315875636625</v>
      </c>
      <c r="M677" s="3" t="s">
        <v>455</v>
      </c>
      <c r="N677" s="3" t="s">
        <v>757</v>
      </c>
      <c r="O677" s="3" t="s">
        <v>3410</v>
      </c>
    </row>
    <row r="678" spans="1:15">
      <c r="A678" s="3" t="s">
        <v>3576</v>
      </c>
      <c r="B678" s="3" t="s">
        <v>3577</v>
      </c>
      <c r="C678" s="3">
        <v>115933</v>
      </c>
      <c r="D678" s="3" t="s">
        <v>3578</v>
      </c>
      <c r="E678" s="3" t="s">
        <v>3579</v>
      </c>
      <c r="F678" s="3">
        <v>7.13483</v>
      </c>
      <c r="G678" s="3">
        <v>2.2846099999999998</v>
      </c>
      <c r="H678" s="3">
        <f t="shared" si="42"/>
        <v>3.1229969228883707</v>
      </c>
      <c r="I678" s="3">
        <v>4.5378800000000004</v>
      </c>
      <c r="J678" s="3">
        <v>1.33494</v>
      </c>
      <c r="K678" s="3">
        <v>3.3993138268386596</v>
      </c>
      <c r="L678" s="3">
        <f t="shared" si="41"/>
        <v>3.2611553748635149</v>
      </c>
      <c r="M678" s="3" t="s">
        <v>294</v>
      </c>
      <c r="N678" s="3" t="s">
        <v>3295</v>
      </c>
      <c r="O678" s="3" t="s">
        <v>165</v>
      </c>
    </row>
    <row r="679" spans="1:15">
      <c r="A679" s="3" t="s">
        <v>3296</v>
      </c>
      <c r="B679" s="3"/>
      <c r="C679" s="3">
        <v>75918</v>
      </c>
      <c r="D679" s="3" t="s">
        <v>3297</v>
      </c>
      <c r="E679" s="3" t="s">
        <v>3298</v>
      </c>
      <c r="F679" s="3">
        <v>9.9228000000000005</v>
      </c>
      <c r="G679" s="3">
        <v>2.4693399999999999</v>
      </c>
      <c r="H679" s="3">
        <f t="shared" si="42"/>
        <v>4.0184016781812151</v>
      </c>
      <c r="I679" s="3">
        <v>7.4736399999999996</v>
      </c>
      <c r="J679" s="3">
        <v>2.9864299999999999</v>
      </c>
      <c r="K679" s="3">
        <v>2.5025331248346689</v>
      </c>
      <c r="L679" s="3">
        <f t="shared" si="41"/>
        <v>3.2604674015079418</v>
      </c>
      <c r="M679" s="3" t="s">
        <v>294</v>
      </c>
      <c r="N679" s="3" t="s">
        <v>3299</v>
      </c>
      <c r="O679" s="3" t="s">
        <v>166</v>
      </c>
    </row>
    <row r="680" spans="1:15">
      <c r="A680" s="3" t="s">
        <v>3300</v>
      </c>
      <c r="B680" s="3" t="s">
        <v>3301</v>
      </c>
      <c r="C680" s="3">
        <v>34877</v>
      </c>
      <c r="D680" s="3" t="s">
        <v>3302</v>
      </c>
      <c r="E680" s="3" t="s">
        <v>3303</v>
      </c>
      <c r="F680" s="3">
        <v>16.618300000000001</v>
      </c>
      <c r="G680" s="3">
        <v>5.5712999999999999</v>
      </c>
      <c r="H680" s="3">
        <f t="shared" si="42"/>
        <v>2.9828406296555565</v>
      </c>
      <c r="I680" s="3">
        <v>22.7273</v>
      </c>
      <c r="J680" s="3">
        <v>6.4309900000000004</v>
      </c>
      <c r="K680" s="3">
        <v>3.5340281978357919</v>
      </c>
      <c r="L680" s="3">
        <f t="shared" si="41"/>
        <v>3.2584344137456744</v>
      </c>
      <c r="M680" s="3" t="s">
        <v>294</v>
      </c>
      <c r="N680" s="3" t="s">
        <v>3304</v>
      </c>
      <c r="O680" s="3" t="s">
        <v>3305</v>
      </c>
    </row>
    <row r="681" spans="1:15">
      <c r="A681" s="3" t="s">
        <v>3306</v>
      </c>
      <c r="B681" s="3"/>
      <c r="C681" s="3"/>
      <c r="D681" s="3" t="s">
        <v>3307</v>
      </c>
      <c r="E681" s="3" t="s">
        <v>3308</v>
      </c>
      <c r="F681" s="3">
        <v>8.8145100000000003</v>
      </c>
      <c r="G681" s="3">
        <v>2.3979400000000002</v>
      </c>
      <c r="H681" s="3">
        <f t="shared" si="42"/>
        <v>3.6758676197069149</v>
      </c>
      <c r="I681" s="3">
        <v>4.3077800000000002</v>
      </c>
      <c r="J681" s="3">
        <v>1.51783</v>
      </c>
      <c r="K681" s="3">
        <v>2.8381175757495898</v>
      </c>
      <c r="L681" s="3">
        <f t="shared" si="41"/>
        <v>3.2569925977282521</v>
      </c>
      <c r="M681" s="3" t="s">
        <v>294</v>
      </c>
      <c r="N681" s="3" t="s">
        <v>3309</v>
      </c>
      <c r="O681" s="3" t="s">
        <v>167</v>
      </c>
    </row>
    <row r="682" spans="1:15">
      <c r="A682" s="3" t="s">
        <v>3310</v>
      </c>
      <c r="B682" s="3" t="s">
        <v>3311</v>
      </c>
      <c r="C682" s="3">
        <v>43779</v>
      </c>
      <c r="D682" s="3" t="s">
        <v>3468</v>
      </c>
      <c r="E682" s="3" t="s">
        <v>3469</v>
      </c>
      <c r="F682" s="3">
        <v>1.17456</v>
      </c>
      <c r="G682" s="3">
        <v>0.51968099999999995</v>
      </c>
      <c r="H682" s="3">
        <f t="shared" si="42"/>
        <v>2.2601557493924163</v>
      </c>
      <c r="I682" s="3">
        <v>1.7447299999999999</v>
      </c>
      <c r="J682" s="3">
        <v>0.41042899999999999</v>
      </c>
      <c r="K682" s="3">
        <v>4.2509910362084549</v>
      </c>
      <c r="L682" s="3">
        <f t="shared" si="41"/>
        <v>3.2555733928004358</v>
      </c>
      <c r="M682" s="3" t="s">
        <v>294</v>
      </c>
      <c r="N682" s="3" t="s">
        <v>1663</v>
      </c>
      <c r="O682" s="3" t="s">
        <v>168</v>
      </c>
    </row>
    <row r="683" spans="1:15">
      <c r="A683" s="3" t="s">
        <v>3470</v>
      </c>
      <c r="B683" s="3" t="s">
        <v>3471</v>
      </c>
      <c r="C683" s="3">
        <v>85079</v>
      </c>
      <c r="D683" s="3" t="s">
        <v>3472</v>
      </c>
      <c r="E683" s="3" t="s">
        <v>3473</v>
      </c>
      <c r="F683" s="3">
        <v>62.711399999999998</v>
      </c>
      <c r="G683" s="3">
        <v>21.009499999999999</v>
      </c>
      <c r="H683" s="3">
        <f t="shared" si="42"/>
        <v>2.9849068278635857</v>
      </c>
      <c r="I683" s="3">
        <v>70.828699999999998</v>
      </c>
      <c r="J683" s="3">
        <v>20.115500000000001</v>
      </c>
      <c r="K683" s="3">
        <v>3.5211006437821579</v>
      </c>
      <c r="L683" s="3">
        <f t="shared" si="41"/>
        <v>3.2530037358228716</v>
      </c>
      <c r="M683" s="3" t="s">
        <v>294</v>
      </c>
      <c r="N683" s="3" t="s">
        <v>3474</v>
      </c>
      <c r="O683" s="3" t="s">
        <v>169</v>
      </c>
    </row>
    <row r="684" spans="1:15">
      <c r="A684" s="3" t="s">
        <v>3352</v>
      </c>
      <c r="B684" s="3"/>
      <c r="C684" s="3">
        <v>88154</v>
      </c>
      <c r="D684" s="3" t="s">
        <v>3353</v>
      </c>
      <c r="E684" s="3" t="s">
        <v>3354</v>
      </c>
      <c r="F684" s="3">
        <v>83.043700000000001</v>
      </c>
      <c r="G684" s="3">
        <v>20.728200000000001</v>
      </c>
      <c r="H684" s="3">
        <f t="shared" si="42"/>
        <v>4.0063150683609763</v>
      </c>
      <c r="I684" s="3">
        <v>58.203800000000001</v>
      </c>
      <c r="J684" s="3">
        <v>23.292300000000001</v>
      </c>
      <c r="K684" s="3">
        <v>2.498842965271785</v>
      </c>
      <c r="L684" s="3">
        <f t="shared" si="41"/>
        <v>3.2525790168163806</v>
      </c>
      <c r="M684" s="3" t="s">
        <v>204</v>
      </c>
      <c r="N684" s="3" t="s">
        <v>720</v>
      </c>
      <c r="O684" s="3" t="s">
        <v>170</v>
      </c>
    </row>
    <row r="685" spans="1:15">
      <c r="A685" s="3" t="s">
        <v>3355</v>
      </c>
      <c r="B685" s="3"/>
      <c r="C685" s="3"/>
      <c r="D685" s="3" t="s">
        <v>3356</v>
      </c>
      <c r="E685" s="3" t="s">
        <v>3357</v>
      </c>
      <c r="F685" s="3">
        <v>1.40855</v>
      </c>
      <c r="G685" s="3">
        <v>0.390737</v>
      </c>
      <c r="H685" s="3">
        <f t="shared" si="42"/>
        <v>3.6048544161418037</v>
      </c>
      <c r="I685" s="3">
        <v>2.0573899999999998</v>
      </c>
      <c r="J685" s="3">
        <v>0.71346799999999999</v>
      </c>
      <c r="K685" s="3">
        <v>2.8836471993137742</v>
      </c>
      <c r="L685" s="3">
        <f t="shared" si="41"/>
        <v>3.2442508077277887</v>
      </c>
      <c r="M685" s="3" t="s">
        <v>171</v>
      </c>
      <c r="N685" s="3" t="s">
        <v>3333</v>
      </c>
      <c r="O685" s="3" t="s">
        <v>3358</v>
      </c>
    </row>
    <row r="686" spans="1:15">
      <c r="A686" s="3" t="s">
        <v>3523</v>
      </c>
      <c r="B686" s="3" t="s">
        <v>3524</v>
      </c>
      <c r="C686" s="3">
        <v>79946</v>
      </c>
      <c r="D686" s="3" t="s">
        <v>3525</v>
      </c>
      <c r="E686" s="3" t="s">
        <v>3526</v>
      </c>
      <c r="F686" s="3">
        <v>4.9741499999999998</v>
      </c>
      <c r="G686" s="3">
        <v>1.1262099999999999</v>
      </c>
      <c r="H686" s="3">
        <f t="shared" si="42"/>
        <v>4.4167162429742231</v>
      </c>
      <c r="I686" s="3">
        <v>3.6126299999999998</v>
      </c>
      <c r="J686" s="3">
        <v>1.7475000000000001</v>
      </c>
      <c r="K686" s="3">
        <v>2.0673133047210297</v>
      </c>
      <c r="L686" s="3">
        <f t="shared" si="41"/>
        <v>3.2420147738476262</v>
      </c>
      <c r="M686" s="3" t="s">
        <v>294</v>
      </c>
      <c r="N686" s="3" t="s">
        <v>390</v>
      </c>
      <c r="O686" s="3" t="s">
        <v>172</v>
      </c>
    </row>
    <row r="687" spans="1:15">
      <c r="A687" s="3" t="s">
        <v>3527</v>
      </c>
      <c r="B687" s="3"/>
      <c r="C687" s="3">
        <v>95410</v>
      </c>
      <c r="D687" s="3" t="s">
        <v>3528</v>
      </c>
      <c r="E687" s="3" t="s">
        <v>3529</v>
      </c>
      <c r="F687" s="3">
        <v>25.654399999999999</v>
      </c>
      <c r="G687" s="3">
        <v>6.7561499999999999</v>
      </c>
      <c r="H687" s="3">
        <f t="shared" si="42"/>
        <v>3.7971921878584696</v>
      </c>
      <c r="I687" s="3">
        <v>19.457699999999999</v>
      </c>
      <c r="J687" s="3">
        <v>7.2840999999999996</v>
      </c>
      <c r="K687" s="3">
        <v>2.6712565725346988</v>
      </c>
      <c r="L687" s="3">
        <f t="shared" si="41"/>
        <v>3.2342243801965842</v>
      </c>
      <c r="M687" s="3" t="s">
        <v>147</v>
      </c>
      <c r="N687" s="3" t="s">
        <v>480</v>
      </c>
      <c r="O687" s="3" t="s">
        <v>146</v>
      </c>
    </row>
    <row r="688" spans="1:15">
      <c r="A688" s="3" t="s">
        <v>3530</v>
      </c>
      <c r="B688" s="3" t="s">
        <v>3531</v>
      </c>
      <c r="C688" s="3"/>
      <c r="D688" s="3" t="s">
        <v>3364</v>
      </c>
      <c r="E688" s="3" t="s">
        <v>3365</v>
      </c>
      <c r="F688" s="3">
        <v>11.747199999999999</v>
      </c>
      <c r="G688" s="3">
        <v>0</v>
      </c>
      <c r="H688" s="3">
        <v>3.0090635572515949</v>
      </c>
      <c r="I688" s="3">
        <v>16.641300000000001</v>
      </c>
      <c r="J688" s="3">
        <v>0</v>
      </c>
      <c r="K688" s="3">
        <v>3.4584186743832008</v>
      </c>
      <c r="L688" s="3">
        <f t="shared" si="41"/>
        <v>3.2337411158173976</v>
      </c>
      <c r="M688" s="3" t="s">
        <v>392</v>
      </c>
      <c r="N688" s="3" t="s">
        <v>1836</v>
      </c>
      <c r="O688" s="3" t="s">
        <v>148</v>
      </c>
    </row>
    <row r="689" spans="1:15">
      <c r="A689" s="3" t="s">
        <v>3290</v>
      </c>
      <c r="B689" s="3" t="s">
        <v>3291</v>
      </c>
      <c r="C689" s="3">
        <v>74689</v>
      </c>
      <c r="D689" s="3" t="s">
        <v>3292</v>
      </c>
      <c r="E689" s="3" t="s">
        <v>3293</v>
      </c>
      <c r="F689" s="3">
        <v>9.2295099999999994</v>
      </c>
      <c r="G689" s="3">
        <v>2.94692</v>
      </c>
      <c r="H689" s="3">
        <f>F689/G689</f>
        <v>3.1319173917174541</v>
      </c>
      <c r="I689" s="3">
        <v>8.4520300000000006</v>
      </c>
      <c r="J689" s="3">
        <v>2.5365099999999998</v>
      </c>
      <c r="K689" s="3">
        <v>3.3321492917433804</v>
      </c>
      <c r="L689" s="3">
        <f t="shared" si="41"/>
        <v>3.2320333417304172</v>
      </c>
      <c r="M689" s="3" t="s">
        <v>294</v>
      </c>
      <c r="N689" s="3" t="s">
        <v>3294</v>
      </c>
      <c r="O689" s="3" t="s">
        <v>149</v>
      </c>
    </row>
    <row r="690" spans="1:15">
      <c r="A690" s="3" t="s">
        <v>3491</v>
      </c>
      <c r="B690" s="3"/>
      <c r="C690" s="3">
        <v>120101</v>
      </c>
      <c r="D690" s="3" t="s">
        <v>3492</v>
      </c>
      <c r="E690" s="3" t="s">
        <v>3643</v>
      </c>
      <c r="F690" s="3">
        <v>3.9678499999999999</v>
      </c>
      <c r="G690" s="3">
        <v>0</v>
      </c>
      <c r="H690" s="3">
        <v>2.0395103666123555</v>
      </c>
      <c r="I690" s="3">
        <v>3.6560899999999998</v>
      </c>
      <c r="J690" s="3">
        <v>0.82806199999999996</v>
      </c>
      <c r="K690" s="3">
        <v>4.4152370233146794</v>
      </c>
      <c r="L690" s="3">
        <f t="shared" si="41"/>
        <v>3.2273736949635174</v>
      </c>
      <c r="M690" s="3" t="s">
        <v>294</v>
      </c>
      <c r="N690" s="3" t="s">
        <v>3644</v>
      </c>
      <c r="O690" s="3" t="s">
        <v>150</v>
      </c>
    </row>
    <row r="691" spans="1:15">
      <c r="A691" s="3" t="s">
        <v>3645</v>
      </c>
      <c r="B691" s="3" t="s">
        <v>3646</v>
      </c>
      <c r="C691" s="3">
        <v>77221</v>
      </c>
      <c r="D691" s="3" t="s">
        <v>3647</v>
      </c>
      <c r="E691" s="3" t="s">
        <v>3648</v>
      </c>
      <c r="F691" s="3">
        <v>8.0001099999999994</v>
      </c>
      <c r="G691" s="3">
        <v>2.3789199999999999</v>
      </c>
      <c r="H691" s="3">
        <f>F691/G691</f>
        <v>3.3629167857683315</v>
      </c>
      <c r="I691" s="3">
        <v>7.6840599999999997</v>
      </c>
      <c r="J691" s="3">
        <v>2.4883299999999999</v>
      </c>
      <c r="K691" s="3">
        <v>3.0880389658927876</v>
      </c>
      <c r="L691" s="3">
        <f t="shared" si="41"/>
        <v>3.2254778758305598</v>
      </c>
      <c r="M691" s="3" t="s">
        <v>81</v>
      </c>
      <c r="N691" s="3" t="s">
        <v>2918</v>
      </c>
      <c r="O691" s="3" t="s">
        <v>151</v>
      </c>
    </row>
    <row r="692" spans="1:15">
      <c r="A692" s="3" t="s">
        <v>3502</v>
      </c>
      <c r="B692" s="3"/>
      <c r="C692" s="3">
        <v>150293</v>
      </c>
      <c r="D692" s="3" t="s">
        <v>3503</v>
      </c>
      <c r="E692" s="3" t="s">
        <v>3339</v>
      </c>
      <c r="F692" s="3">
        <v>1.9465399999999999</v>
      </c>
      <c r="G692" s="3">
        <v>0.54958799999999997</v>
      </c>
      <c r="H692" s="3">
        <f>F692/G692</f>
        <v>3.5418167791145367</v>
      </c>
      <c r="I692" s="3">
        <v>2.1444100000000001</v>
      </c>
      <c r="J692" s="3">
        <v>0.73713899999999999</v>
      </c>
      <c r="K692" s="3">
        <v>2.9090985553606581</v>
      </c>
      <c r="L692" s="3">
        <f t="shared" si="41"/>
        <v>3.2254576672375972</v>
      </c>
      <c r="M692" s="3" t="s">
        <v>81</v>
      </c>
      <c r="N692" s="3" t="s">
        <v>757</v>
      </c>
      <c r="O692" s="3" t="s">
        <v>152</v>
      </c>
    </row>
    <row r="693" spans="1:15">
      <c r="A693" s="3" t="s">
        <v>3340</v>
      </c>
      <c r="B693" s="3"/>
      <c r="C693" s="3">
        <v>115048</v>
      </c>
      <c r="D693" s="3" t="s">
        <v>3341</v>
      </c>
      <c r="E693" s="3" t="s">
        <v>3342</v>
      </c>
      <c r="F693" s="3">
        <v>7.4234799999999996</v>
      </c>
      <c r="G693" s="3">
        <v>2.9851100000000002</v>
      </c>
      <c r="H693" s="3">
        <f>F693/G693</f>
        <v>2.4868363309894774</v>
      </c>
      <c r="I693" s="3">
        <v>8.7812199999999994</v>
      </c>
      <c r="J693" s="3">
        <v>2.21746</v>
      </c>
      <c r="K693" s="3">
        <v>3.9600353557674093</v>
      </c>
      <c r="L693" s="3">
        <f t="shared" si="41"/>
        <v>3.2234358433784434</v>
      </c>
      <c r="M693" s="3" t="s">
        <v>81</v>
      </c>
      <c r="N693" s="3" t="s">
        <v>3343</v>
      </c>
      <c r="O693" s="3" t="s">
        <v>3344</v>
      </c>
    </row>
    <row r="694" spans="1:15">
      <c r="A694" s="3" t="s">
        <v>3345</v>
      </c>
      <c r="B694" s="3"/>
      <c r="C694" s="3">
        <v>25824</v>
      </c>
      <c r="D694" s="3" t="s">
        <v>3346</v>
      </c>
      <c r="E694" s="3" t="s">
        <v>3347</v>
      </c>
      <c r="F694" s="3">
        <v>13.5982</v>
      </c>
      <c r="G694" s="3">
        <v>0</v>
      </c>
      <c r="H694" s="3">
        <v>3.1879586949867575</v>
      </c>
      <c r="I694" s="3">
        <v>14.349399999999999</v>
      </c>
      <c r="J694" s="3">
        <v>0</v>
      </c>
      <c r="K694" s="3">
        <v>3.2572149403812882</v>
      </c>
      <c r="L694" s="3">
        <f t="shared" si="41"/>
        <v>3.2225868176840229</v>
      </c>
      <c r="M694" s="3" t="s">
        <v>81</v>
      </c>
      <c r="N694" s="3" t="s">
        <v>2416</v>
      </c>
      <c r="O694" s="3" t="s">
        <v>153</v>
      </c>
    </row>
    <row r="695" spans="1:15">
      <c r="A695" s="3" t="s">
        <v>3348</v>
      </c>
      <c r="B695" s="3" t="s">
        <v>3349</v>
      </c>
      <c r="C695" s="3">
        <v>93146</v>
      </c>
      <c r="D695" s="3" t="s">
        <v>3350</v>
      </c>
      <c r="E695" s="3" t="s">
        <v>3351</v>
      </c>
      <c r="F695" s="3">
        <v>51.671300000000002</v>
      </c>
      <c r="G695" s="3">
        <v>13.2744</v>
      </c>
      <c r="H695" s="3">
        <f t="shared" ref="H695:H701" si="43">F695/G695</f>
        <v>3.8925525824142713</v>
      </c>
      <c r="I695" s="3">
        <v>39.679099999999998</v>
      </c>
      <c r="J695" s="3">
        <v>15.553800000000001</v>
      </c>
      <c r="K695" s="3">
        <v>2.5510871941261941</v>
      </c>
      <c r="L695" s="3">
        <f t="shared" si="41"/>
        <v>3.2218198882702325</v>
      </c>
      <c r="M695" s="3" t="s">
        <v>455</v>
      </c>
      <c r="N695" s="3" t="s">
        <v>421</v>
      </c>
      <c r="O695" s="3" t="s">
        <v>97</v>
      </c>
    </row>
    <row r="696" spans="1:15">
      <c r="A696" s="3" t="s">
        <v>3378</v>
      </c>
      <c r="B696" s="3" t="s">
        <v>3379</v>
      </c>
      <c r="C696" s="3">
        <v>852</v>
      </c>
      <c r="D696" s="3" t="s">
        <v>3380</v>
      </c>
      <c r="E696" s="3" t="s">
        <v>3381</v>
      </c>
      <c r="F696" s="3">
        <v>0.29977999999999999</v>
      </c>
      <c r="G696" s="3">
        <v>7.1979500000000002E-2</v>
      </c>
      <c r="H696" s="3">
        <f t="shared" si="43"/>
        <v>4.164796921345661</v>
      </c>
      <c r="I696" s="3">
        <v>0.289856</v>
      </c>
      <c r="J696" s="3">
        <v>0.12748599999999999</v>
      </c>
      <c r="K696" s="3">
        <v>2.2736300456520717</v>
      </c>
      <c r="L696" s="3">
        <f t="shared" si="41"/>
        <v>3.2192134834988666</v>
      </c>
      <c r="M696" s="3" t="s">
        <v>3382</v>
      </c>
      <c r="N696" s="3" t="s">
        <v>2416</v>
      </c>
      <c r="O696" s="3" t="s">
        <v>98</v>
      </c>
    </row>
    <row r="697" spans="1:15">
      <c r="A697" s="3" t="s">
        <v>3383</v>
      </c>
      <c r="B697" s="3" t="s">
        <v>3384</v>
      </c>
      <c r="C697" s="3">
        <v>118637</v>
      </c>
      <c r="D697" s="3" t="s">
        <v>3385</v>
      </c>
      <c r="E697" s="3" t="s">
        <v>3386</v>
      </c>
      <c r="F697" s="3">
        <v>18.090699999999998</v>
      </c>
      <c r="G697" s="3">
        <v>5.9946599999999997</v>
      </c>
      <c r="H697" s="3">
        <f t="shared" si="43"/>
        <v>3.0178025109013689</v>
      </c>
      <c r="I697" s="3">
        <v>19.523499999999999</v>
      </c>
      <c r="J697" s="3">
        <v>5.7077799999999996</v>
      </c>
      <c r="K697" s="3">
        <v>3.4205067469313812</v>
      </c>
      <c r="L697" s="3">
        <f t="shared" si="41"/>
        <v>3.219154628916375</v>
      </c>
      <c r="M697" s="3" t="s">
        <v>294</v>
      </c>
      <c r="N697" s="3" t="s">
        <v>1215</v>
      </c>
      <c r="O697" s="3" t="s">
        <v>99</v>
      </c>
    </row>
    <row r="698" spans="1:15">
      <c r="A698" s="3" t="s">
        <v>3387</v>
      </c>
      <c r="B698" s="3" t="s">
        <v>3388</v>
      </c>
      <c r="C698" s="3">
        <v>32560</v>
      </c>
      <c r="D698" s="3" t="s">
        <v>3389</v>
      </c>
      <c r="E698" s="3" t="s">
        <v>3557</v>
      </c>
      <c r="F698" s="3">
        <v>24.316099999999999</v>
      </c>
      <c r="G698" s="3">
        <v>7.9514199999999997</v>
      </c>
      <c r="H698" s="3">
        <f t="shared" si="43"/>
        <v>3.0580827072397132</v>
      </c>
      <c r="I698" s="3">
        <v>26.187999999999999</v>
      </c>
      <c r="J698" s="3">
        <v>7.77339</v>
      </c>
      <c r="K698" s="3">
        <v>3.3689291287327663</v>
      </c>
      <c r="L698" s="3">
        <f t="shared" si="41"/>
        <v>3.2135059179862395</v>
      </c>
      <c r="M698" s="3" t="s">
        <v>294</v>
      </c>
      <c r="N698" s="3" t="s">
        <v>350</v>
      </c>
      <c r="O698" s="3" t="s">
        <v>100</v>
      </c>
    </row>
    <row r="699" spans="1:15">
      <c r="A699" s="3" t="s">
        <v>3558</v>
      </c>
      <c r="B699" s="3" t="s">
        <v>3559</v>
      </c>
      <c r="C699" s="3">
        <v>132855</v>
      </c>
      <c r="D699" s="3" t="s">
        <v>3560</v>
      </c>
      <c r="E699" s="3" t="s">
        <v>3561</v>
      </c>
      <c r="F699" s="3">
        <v>18.672799999999999</v>
      </c>
      <c r="G699" s="3">
        <v>6.55504</v>
      </c>
      <c r="H699" s="3">
        <f t="shared" si="43"/>
        <v>2.8486172471868971</v>
      </c>
      <c r="I699" s="3">
        <v>21.721900000000002</v>
      </c>
      <c r="J699" s="3">
        <v>6.0966800000000001</v>
      </c>
      <c r="K699" s="3">
        <v>3.5629063687121518</v>
      </c>
      <c r="L699" s="3">
        <f t="shared" si="41"/>
        <v>3.2057618079495245</v>
      </c>
      <c r="M699" s="3" t="s">
        <v>66</v>
      </c>
      <c r="N699" s="3" t="s">
        <v>1663</v>
      </c>
      <c r="O699" s="3" t="s">
        <v>3562</v>
      </c>
    </row>
    <row r="700" spans="1:15">
      <c r="A700" s="3" t="s">
        <v>3563</v>
      </c>
      <c r="B700" s="3" t="s">
        <v>3564</v>
      </c>
      <c r="C700" s="3">
        <v>86406</v>
      </c>
      <c r="D700" s="3" t="s">
        <v>3565</v>
      </c>
      <c r="E700" s="3" t="s">
        <v>3566</v>
      </c>
      <c r="F700" s="3">
        <v>10.923299999999999</v>
      </c>
      <c r="G700" s="3">
        <v>4.2934299999999999</v>
      </c>
      <c r="H700" s="3">
        <f t="shared" si="43"/>
        <v>2.5441896106376487</v>
      </c>
      <c r="I700" s="3">
        <v>12.281000000000001</v>
      </c>
      <c r="J700" s="3">
        <v>3.2011099999999999</v>
      </c>
      <c r="K700" s="3">
        <v>3.8364817204032353</v>
      </c>
      <c r="L700" s="3">
        <f t="shared" si="41"/>
        <v>3.190335665520442</v>
      </c>
      <c r="M700" s="3" t="s">
        <v>294</v>
      </c>
      <c r="N700" s="3" t="s">
        <v>757</v>
      </c>
      <c r="O700" s="3" t="s">
        <v>3567</v>
      </c>
    </row>
    <row r="701" spans="1:15">
      <c r="A701" s="3" t="s">
        <v>3568</v>
      </c>
      <c r="B701" s="3" t="s">
        <v>3569</v>
      </c>
      <c r="C701" s="3">
        <v>48018</v>
      </c>
      <c r="D701" s="3" t="s">
        <v>3570</v>
      </c>
      <c r="E701" s="3" t="s">
        <v>3571</v>
      </c>
      <c r="F701" s="3">
        <v>19.407499999999999</v>
      </c>
      <c r="G701" s="3">
        <v>8.2434399999999997</v>
      </c>
      <c r="H701" s="3">
        <f t="shared" si="43"/>
        <v>2.3542962646662073</v>
      </c>
      <c r="I701" s="3">
        <v>19.684899999999999</v>
      </c>
      <c r="J701" s="3">
        <v>4.9000899999999996</v>
      </c>
      <c r="K701" s="3">
        <v>4.0172527443373491</v>
      </c>
      <c r="L701" s="3">
        <f t="shared" si="41"/>
        <v>3.1857745045017785</v>
      </c>
      <c r="M701" s="3" t="s">
        <v>3572</v>
      </c>
      <c r="N701" s="3" t="s">
        <v>3573</v>
      </c>
      <c r="O701" s="3" t="s">
        <v>3574</v>
      </c>
    </row>
    <row r="702" spans="1:15">
      <c r="A702" s="3" t="s">
        <v>3575</v>
      </c>
      <c r="B702" s="3" t="s">
        <v>3711</v>
      </c>
      <c r="C702" s="3">
        <v>124976</v>
      </c>
      <c r="D702" s="3" t="s">
        <v>3712</v>
      </c>
      <c r="E702" s="3" t="s">
        <v>3713</v>
      </c>
      <c r="F702" s="3">
        <v>16.3626</v>
      </c>
      <c r="G702" s="3">
        <v>0</v>
      </c>
      <c r="H702" s="3">
        <v>3.4346953688450115</v>
      </c>
      <c r="I702" s="3">
        <v>11.0113</v>
      </c>
      <c r="J702" s="3">
        <v>0</v>
      </c>
      <c r="K702" s="3">
        <v>2.9342420214146645</v>
      </c>
      <c r="L702" s="3">
        <f t="shared" si="41"/>
        <v>3.184468695129838</v>
      </c>
      <c r="M702" s="3" t="s">
        <v>2551</v>
      </c>
      <c r="N702" s="3" t="s">
        <v>568</v>
      </c>
      <c r="O702" s="3" t="s">
        <v>3714</v>
      </c>
    </row>
    <row r="703" spans="1:15">
      <c r="A703" s="3" t="s">
        <v>3715</v>
      </c>
      <c r="B703" s="3" t="s">
        <v>3716</v>
      </c>
      <c r="C703" s="3">
        <v>155361</v>
      </c>
      <c r="D703" s="3" t="s">
        <v>3583</v>
      </c>
      <c r="E703" s="3" t="s">
        <v>3584</v>
      </c>
      <c r="F703" s="3">
        <v>34.555399999999999</v>
      </c>
      <c r="G703" s="3">
        <v>11.625400000000001</v>
      </c>
      <c r="H703" s="3">
        <f>F703/G703</f>
        <v>2.9724052505720229</v>
      </c>
      <c r="I703" s="3">
        <v>39.931100000000001</v>
      </c>
      <c r="J703" s="3">
        <v>11.776</v>
      </c>
      <c r="K703" s="3">
        <v>3.390888247282609</v>
      </c>
      <c r="L703" s="3">
        <f t="shared" si="41"/>
        <v>3.1816467489273159</v>
      </c>
      <c r="M703" s="3" t="s">
        <v>294</v>
      </c>
      <c r="N703" s="3" t="s">
        <v>511</v>
      </c>
      <c r="O703" s="3" t="s">
        <v>101</v>
      </c>
    </row>
    <row r="704" spans="1:15">
      <c r="A704" s="3" t="s">
        <v>3605</v>
      </c>
      <c r="B704" s="3"/>
      <c r="C704" s="3"/>
      <c r="D704" s="3" t="s">
        <v>737</v>
      </c>
      <c r="E704" s="3" t="s">
        <v>3606</v>
      </c>
      <c r="F704" s="3">
        <v>4.4725400000000004</v>
      </c>
      <c r="G704" s="3">
        <v>0</v>
      </c>
      <c r="H704" s="3">
        <v>2.1207034674370395</v>
      </c>
      <c r="I704" s="3">
        <v>3.7608999999999999</v>
      </c>
      <c r="J704" s="3">
        <v>0.88729100000000005</v>
      </c>
      <c r="K704" s="3">
        <v>4.2386319707965026</v>
      </c>
      <c r="L704" s="3">
        <f t="shared" si="41"/>
        <v>3.1796677191167708</v>
      </c>
      <c r="M704" s="3" t="s">
        <v>294</v>
      </c>
      <c r="N704" s="3" t="s">
        <v>3450</v>
      </c>
      <c r="O704" s="3" t="s">
        <v>3451</v>
      </c>
    </row>
    <row r="705" spans="1:15">
      <c r="A705" s="3" t="s">
        <v>3452</v>
      </c>
      <c r="B705" s="3" t="s">
        <v>3453</v>
      </c>
      <c r="C705" s="3">
        <v>87085</v>
      </c>
      <c r="D705" s="3" t="s">
        <v>3454</v>
      </c>
      <c r="E705" s="3" t="s">
        <v>3455</v>
      </c>
      <c r="F705" s="3">
        <v>1.75179</v>
      </c>
      <c r="G705" s="3">
        <v>0.61105200000000004</v>
      </c>
      <c r="H705" s="3">
        <f t="shared" ref="H705:H724" si="44">F705/G705</f>
        <v>2.8668427564266215</v>
      </c>
      <c r="I705" s="3">
        <v>2.1343200000000002</v>
      </c>
      <c r="J705" s="3">
        <v>0.61224699999999999</v>
      </c>
      <c r="K705" s="3">
        <v>3.4860440312488263</v>
      </c>
      <c r="L705" s="3">
        <f t="shared" si="41"/>
        <v>3.1764433938377241</v>
      </c>
      <c r="M705" s="3" t="s">
        <v>294</v>
      </c>
      <c r="N705" s="3" t="s">
        <v>3456</v>
      </c>
      <c r="O705" s="3" t="s">
        <v>54</v>
      </c>
    </row>
    <row r="706" spans="1:15">
      <c r="A706" s="3" t="s">
        <v>3457</v>
      </c>
      <c r="B706" s="3" t="s">
        <v>3458</v>
      </c>
      <c r="C706" s="3">
        <v>87613</v>
      </c>
      <c r="D706" s="3" t="s">
        <v>3459</v>
      </c>
      <c r="E706" s="3" t="s">
        <v>3460</v>
      </c>
      <c r="F706" s="3">
        <v>52.9084</v>
      </c>
      <c r="G706" s="3">
        <v>14.5733</v>
      </c>
      <c r="H706" s="3">
        <f t="shared" si="44"/>
        <v>3.6305023570502222</v>
      </c>
      <c r="I706" s="3">
        <v>31.321100000000001</v>
      </c>
      <c r="J706" s="3">
        <v>11.5191</v>
      </c>
      <c r="K706" s="3">
        <v>2.7190579125105261</v>
      </c>
      <c r="L706" s="3">
        <f t="shared" ref="L706:L757" si="45">AVERAGE(H706,K706)</f>
        <v>3.1747801347803741</v>
      </c>
      <c r="M706" s="3" t="s">
        <v>200</v>
      </c>
      <c r="N706" s="3" t="s">
        <v>132</v>
      </c>
      <c r="O706" s="3" t="s">
        <v>3461</v>
      </c>
    </row>
    <row r="707" spans="1:15">
      <c r="A707" s="3" t="s">
        <v>3462</v>
      </c>
      <c r="B707" s="3"/>
      <c r="C707" s="3"/>
      <c r="D707" s="3" t="s">
        <v>3463</v>
      </c>
      <c r="E707" s="3" t="s">
        <v>3464</v>
      </c>
      <c r="F707" s="3">
        <v>13.5806</v>
      </c>
      <c r="G707" s="3">
        <v>4.8911100000000003</v>
      </c>
      <c r="H707" s="3">
        <f t="shared" si="44"/>
        <v>2.7765885453404238</v>
      </c>
      <c r="I707" s="3">
        <v>18.432700000000001</v>
      </c>
      <c r="J707" s="3">
        <v>5.17204</v>
      </c>
      <c r="K707" s="3">
        <v>3.5639128854378543</v>
      </c>
      <c r="L707" s="3">
        <f t="shared" si="45"/>
        <v>3.1702507153891393</v>
      </c>
      <c r="M707" s="3" t="s">
        <v>294</v>
      </c>
      <c r="N707" s="3" t="s">
        <v>3465</v>
      </c>
      <c r="O707" s="3" t="s">
        <v>3466</v>
      </c>
    </row>
    <row r="708" spans="1:15">
      <c r="A708" s="3" t="s">
        <v>3467</v>
      </c>
      <c r="B708" s="3"/>
      <c r="C708" s="3">
        <v>103110</v>
      </c>
      <c r="D708" s="3" t="s">
        <v>3366</v>
      </c>
      <c r="E708" s="3" t="s">
        <v>3367</v>
      </c>
      <c r="F708" s="3">
        <v>10.1381</v>
      </c>
      <c r="G708" s="3">
        <v>3.75074</v>
      </c>
      <c r="H708" s="3">
        <f t="shared" si="44"/>
        <v>2.7029599492366838</v>
      </c>
      <c r="I708" s="3">
        <v>14.493600000000001</v>
      </c>
      <c r="J708" s="3">
        <v>3.9918300000000002</v>
      </c>
      <c r="K708" s="3">
        <v>3.6308159415606376</v>
      </c>
      <c r="L708" s="3">
        <f t="shared" si="45"/>
        <v>3.1668879453986607</v>
      </c>
      <c r="M708" s="3" t="s">
        <v>294</v>
      </c>
      <c r="N708" s="3" t="s">
        <v>1486</v>
      </c>
      <c r="O708" s="3" t="s">
        <v>3368</v>
      </c>
    </row>
    <row r="709" spans="1:15">
      <c r="A709" s="3" t="s">
        <v>3369</v>
      </c>
      <c r="B709" s="3" t="s">
        <v>3370</v>
      </c>
      <c r="C709" s="3">
        <v>83133</v>
      </c>
      <c r="D709" s="3" t="s">
        <v>3371</v>
      </c>
      <c r="E709" s="3" t="s">
        <v>3372</v>
      </c>
      <c r="F709" s="3">
        <v>6.0245100000000003</v>
      </c>
      <c r="G709" s="3">
        <v>2.0068199999999998</v>
      </c>
      <c r="H709" s="3">
        <f t="shared" si="44"/>
        <v>3.0020181182168808</v>
      </c>
      <c r="I709" s="3">
        <v>8.6851800000000008</v>
      </c>
      <c r="J709" s="3">
        <v>2.6097199999999998</v>
      </c>
      <c r="K709" s="3">
        <v>3.3280122005425876</v>
      </c>
      <c r="L709" s="3">
        <f t="shared" si="45"/>
        <v>3.1650151593797342</v>
      </c>
      <c r="M709" s="3" t="s">
        <v>133</v>
      </c>
      <c r="N709" s="3" t="s">
        <v>397</v>
      </c>
      <c r="O709" s="3" t="s">
        <v>3373</v>
      </c>
    </row>
    <row r="710" spans="1:15">
      <c r="A710" s="3" t="s">
        <v>3374</v>
      </c>
      <c r="B710" s="3"/>
      <c r="C710" s="3">
        <v>90072</v>
      </c>
      <c r="D710" s="3" t="s">
        <v>3375</v>
      </c>
      <c r="E710" s="3" t="s">
        <v>3376</v>
      </c>
      <c r="F710" s="3">
        <v>29.576599999999999</v>
      </c>
      <c r="G710" s="3">
        <v>9.0111100000000004</v>
      </c>
      <c r="H710" s="3">
        <f t="shared" si="44"/>
        <v>3.282237149474371</v>
      </c>
      <c r="I710" s="3">
        <v>23.0228</v>
      </c>
      <c r="J710" s="3">
        <v>7.5563200000000004</v>
      </c>
      <c r="K710" s="3">
        <v>3.0468270269125712</v>
      </c>
      <c r="L710" s="3">
        <f t="shared" si="45"/>
        <v>3.1645320881934711</v>
      </c>
      <c r="M710" s="3" t="s">
        <v>294</v>
      </c>
      <c r="N710" s="3" t="s">
        <v>3377</v>
      </c>
      <c r="O710" s="3" t="s">
        <v>59</v>
      </c>
    </row>
    <row r="711" spans="1:15">
      <c r="A711" s="3" t="s">
        <v>3519</v>
      </c>
      <c r="B711" s="3" t="s">
        <v>3520</v>
      </c>
      <c r="C711" s="3">
        <v>90354</v>
      </c>
      <c r="D711" s="3" t="s">
        <v>3521</v>
      </c>
      <c r="E711" s="3" t="s">
        <v>3522</v>
      </c>
      <c r="F711" s="3">
        <v>9.2700999999999993</v>
      </c>
      <c r="G711" s="3">
        <v>2.7311700000000001</v>
      </c>
      <c r="H711" s="3">
        <f t="shared" si="44"/>
        <v>3.3941863743377376</v>
      </c>
      <c r="I711" s="3">
        <v>8.5844000000000005</v>
      </c>
      <c r="J711" s="3">
        <v>2.94563</v>
      </c>
      <c r="K711" s="3">
        <v>2.9142831923900832</v>
      </c>
      <c r="L711" s="3">
        <f t="shared" si="45"/>
        <v>3.1542347833639104</v>
      </c>
      <c r="M711" s="3" t="s">
        <v>21</v>
      </c>
      <c r="N711" s="3" t="s">
        <v>579</v>
      </c>
      <c r="O711" s="3" t="s">
        <v>137</v>
      </c>
    </row>
    <row r="712" spans="1:15">
      <c r="A712" s="3" t="s">
        <v>3669</v>
      </c>
      <c r="B712" s="3" t="s">
        <v>3670</v>
      </c>
      <c r="C712" s="3">
        <v>88423</v>
      </c>
      <c r="D712" s="3" t="s">
        <v>3671</v>
      </c>
      <c r="E712" s="3" t="s">
        <v>3419</v>
      </c>
      <c r="F712" s="3">
        <v>8.3458299999999994</v>
      </c>
      <c r="G712" s="3">
        <v>2.35216</v>
      </c>
      <c r="H712" s="3">
        <f t="shared" si="44"/>
        <v>3.5481557377049175</v>
      </c>
      <c r="I712" s="3">
        <v>6.1956899999999999</v>
      </c>
      <c r="J712" s="3">
        <v>2.24709</v>
      </c>
      <c r="K712" s="3">
        <v>2.757205986409089</v>
      </c>
      <c r="L712" s="3">
        <f t="shared" si="45"/>
        <v>3.1526808620570033</v>
      </c>
      <c r="M712" s="3" t="s">
        <v>294</v>
      </c>
      <c r="N712" s="3" t="s">
        <v>1978</v>
      </c>
      <c r="O712" s="3" t="s">
        <v>138</v>
      </c>
    </row>
    <row r="713" spans="1:15">
      <c r="A713" s="3" t="s">
        <v>3420</v>
      </c>
      <c r="B713" s="3" t="s">
        <v>3421</v>
      </c>
      <c r="C713" s="3">
        <v>153695</v>
      </c>
      <c r="D713" s="3" t="s">
        <v>3422</v>
      </c>
      <c r="E713" s="3" t="s">
        <v>3423</v>
      </c>
      <c r="F713" s="3">
        <v>1.67516</v>
      </c>
      <c r="G713" s="3">
        <v>0.74124100000000004</v>
      </c>
      <c r="H713" s="3">
        <f t="shared" si="44"/>
        <v>2.2599397496900466</v>
      </c>
      <c r="I713" s="3">
        <v>2.1255000000000002</v>
      </c>
      <c r="J713" s="3">
        <v>0.525528</v>
      </c>
      <c r="K713" s="3">
        <v>4.0445038133077595</v>
      </c>
      <c r="L713" s="3">
        <f t="shared" si="45"/>
        <v>3.1522217814989029</v>
      </c>
      <c r="M713" s="3" t="s">
        <v>294</v>
      </c>
      <c r="N713" s="3" t="s">
        <v>3474</v>
      </c>
      <c r="O713" s="3" t="s">
        <v>139</v>
      </c>
    </row>
    <row r="714" spans="1:15">
      <c r="A714" s="3" t="s">
        <v>3424</v>
      </c>
      <c r="B714" s="3" t="s">
        <v>3425</v>
      </c>
      <c r="C714" s="3">
        <v>30620</v>
      </c>
      <c r="D714" s="3" t="s">
        <v>3426</v>
      </c>
      <c r="E714" s="3" t="s">
        <v>3427</v>
      </c>
      <c r="F714" s="3">
        <v>12.7012</v>
      </c>
      <c r="G714" s="3">
        <v>4.0083799999999998</v>
      </c>
      <c r="H714" s="3">
        <f t="shared" si="44"/>
        <v>3.1686616538352155</v>
      </c>
      <c r="I714" s="3">
        <v>16.330100000000002</v>
      </c>
      <c r="J714" s="3">
        <v>5.2555399999999999</v>
      </c>
      <c r="K714" s="3">
        <v>3.1072163849956431</v>
      </c>
      <c r="L714" s="3">
        <f t="shared" si="45"/>
        <v>3.1379390194154295</v>
      </c>
      <c r="M714" s="3" t="s">
        <v>455</v>
      </c>
      <c r="N714" s="3" t="s">
        <v>511</v>
      </c>
      <c r="O714" s="3" t="s">
        <v>3428</v>
      </c>
    </row>
    <row r="715" spans="1:15">
      <c r="A715" s="3" t="s">
        <v>3429</v>
      </c>
      <c r="B715" s="3" t="s">
        <v>3430</v>
      </c>
      <c r="C715" s="3">
        <v>16802</v>
      </c>
      <c r="D715" s="3" t="s">
        <v>3431</v>
      </c>
      <c r="E715" s="3" t="s">
        <v>3432</v>
      </c>
      <c r="F715" s="3">
        <v>22.6675</v>
      </c>
      <c r="G715" s="3">
        <v>5.75237</v>
      </c>
      <c r="H715" s="3">
        <f t="shared" si="44"/>
        <v>3.9405497212453304</v>
      </c>
      <c r="I715" s="3">
        <v>16.001200000000001</v>
      </c>
      <c r="J715" s="3">
        <v>6.8582099999999997</v>
      </c>
      <c r="K715" s="3">
        <v>2.3331452376057311</v>
      </c>
      <c r="L715" s="3">
        <f t="shared" si="45"/>
        <v>3.1368474794255308</v>
      </c>
      <c r="M715" s="3" t="s">
        <v>204</v>
      </c>
      <c r="N715" s="3" t="s">
        <v>511</v>
      </c>
      <c r="O715" s="3" t="s">
        <v>140</v>
      </c>
    </row>
    <row r="716" spans="1:15">
      <c r="A716" s="3" t="s">
        <v>3433</v>
      </c>
      <c r="B716" s="3" t="s">
        <v>3434</v>
      </c>
      <c r="C716" s="3">
        <v>82593</v>
      </c>
      <c r="D716" s="3" t="s">
        <v>3435</v>
      </c>
      <c r="E716" s="3" t="s">
        <v>3436</v>
      </c>
      <c r="F716" s="3">
        <v>3.70886</v>
      </c>
      <c r="G716" s="3">
        <v>1.0252300000000001</v>
      </c>
      <c r="H716" s="3">
        <f t="shared" si="44"/>
        <v>3.6175882484905824</v>
      </c>
      <c r="I716" s="3">
        <v>1.8668100000000001</v>
      </c>
      <c r="J716" s="3">
        <v>0.70517300000000005</v>
      </c>
      <c r="K716" s="3">
        <v>2.6473078237538874</v>
      </c>
      <c r="L716" s="3">
        <f t="shared" si="45"/>
        <v>3.1324480361222351</v>
      </c>
      <c r="M716" s="3" t="s">
        <v>204</v>
      </c>
      <c r="N716" s="3" t="s">
        <v>511</v>
      </c>
      <c r="O716" s="3" t="s">
        <v>3437</v>
      </c>
    </row>
    <row r="717" spans="1:15">
      <c r="A717" s="3" t="s">
        <v>3438</v>
      </c>
      <c r="B717" s="3" t="s">
        <v>3439</v>
      </c>
      <c r="C717" s="3">
        <v>4376</v>
      </c>
      <c r="D717" s="3" t="s">
        <v>3440</v>
      </c>
      <c r="E717" s="3" t="s">
        <v>3441</v>
      </c>
      <c r="F717" s="3">
        <v>86.145499999999998</v>
      </c>
      <c r="G717" s="3">
        <v>26.450800000000001</v>
      </c>
      <c r="H717" s="3">
        <f t="shared" si="44"/>
        <v>3.2568202095966852</v>
      </c>
      <c r="I717" s="3">
        <v>97.399600000000007</v>
      </c>
      <c r="J717" s="3">
        <v>32.394599999999997</v>
      </c>
      <c r="K717" s="3">
        <v>3.0066616040945102</v>
      </c>
      <c r="L717" s="3">
        <f t="shared" si="45"/>
        <v>3.1317409068455975</v>
      </c>
      <c r="M717" s="3" t="s">
        <v>173</v>
      </c>
      <c r="N717" s="3" t="s">
        <v>1411</v>
      </c>
      <c r="O717" s="3" t="s">
        <v>3601</v>
      </c>
    </row>
    <row r="718" spans="1:15">
      <c r="A718" s="3" t="s">
        <v>3602</v>
      </c>
      <c r="B718" s="3"/>
      <c r="C718" s="3"/>
      <c r="D718" s="3" t="s">
        <v>3603</v>
      </c>
      <c r="E718" s="3" t="s">
        <v>3604</v>
      </c>
      <c r="F718" s="3">
        <v>8.1313099999999991</v>
      </c>
      <c r="G718" s="3">
        <v>2.26938</v>
      </c>
      <c r="H718" s="3">
        <f t="shared" si="44"/>
        <v>3.5830535212260615</v>
      </c>
      <c r="I718" s="3">
        <v>6.2420900000000001</v>
      </c>
      <c r="J718" s="3">
        <v>2.3289300000000002</v>
      </c>
      <c r="K718" s="3">
        <v>2.6802394232544557</v>
      </c>
      <c r="L718" s="3">
        <f t="shared" si="45"/>
        <v>3.1316464722402584</v>
      </c>
      <c r="M718" s="3" t="s">
        <v>294</v>
      </c>
      <c r="N718" s="3" t="s">
        <v>2690</v>
      </c>
      <c r="O718" s="3" t="s">
        <v>141</v>
      </c>
    </row>
    <row r="719" spans="1:15">
      <c r="A719" s="3" t="s">
        <v>3640</v>
      </c>
      <c r="B719" s="3" t="s">
        <v>3641</v>
      </c>
      <c r="C719" s="3">
        <v>25239</v>
      </c>
      <c r="D719" s="3" t="s">
        <v>3642</v>
      </c>
      <c r="E719" s="3" t="s">
        <v>3774</v>
      </c>
      <c r="F719" s="3">
        <v>33.882800000000003</v>
      </c>
      <c r="G719" s="3">
        <v>8.0630799999999994</v>
      </c>
      <c r="H719" s="3">
        <f t="shared" si="44"/>
        <v>4.2022155305416797</v>
      </c>
      <c r="I719" s="3">
        <v>24.5229</v>
      </c>
      <c r="J719" s="3">
        <v>11.9978</v>
      </c>
      <c r="K719" s="3">
        <v>2.043949724116088</v>
      </c>
      <c r="L719" s="3">
        <f t="shared" si="45"/>
        <v>3.1230826273288841</v>
      </c>
      <c r="M719" s="3" t="s">
        <v>335</v>
      </c>
      <c r="N719" s="3" t="s">
        <v>579</v>
      </c>
      <c r="O719" s="3" t="s">
        <v>142</v>
      </c>
    </row>
    <row r="720" spans="1:15">
      <c r="A720" s="3" t="s">
        <v>3649</v>
      </c>
      <c r="B720" s="3"/>
      <c r="C720" s="3"/>
      <c r="D720" s="3" t="s">
        <v>3650</v>
      </c>
      <c r="E720" s="3" t="s">
        <v>3651</v>
      </c>
      <c r="F720" s="3">
        <v>11.775399999999999</v>
      </c>
      <c r="G720" s="3">
        <v>4.2431799999999997</v>
      </c>
      <c r="H720" s="3">
        <f t="shared" si="44"/>
        <v>2.775135629410018</v>
      </c>
      <c r="I720" s="3">
        <v>17.236899999999999</v>
      </c>
      <c r="J720" s="3">
        <v>4.9702099999999998</v>
      </c>
      <c r="K720" s="3">
        <v>3.4680425977976785</v>
      </c>
      <c r="L720" s="3">
        <f t="shared" si="45"/>
        <v>3.1215891136038483</v>
      </c>
      <c r="M720" s="3" t="s">
        <v>294</v>
      </c>
      <c r="N720" s="3" t="s">
        <v>2136</v>
      </c>
      <c r="O720" s="3" t="s">
        <v>3652</v>
      </c>
    </row>
    <row r="721" spans="1:15">
      <c r="A721" s="3" t="s">
        <v>3504</v>
      </c>
      <c r="B721" s="3" t="s">
        <v>3505</v>
      </c>
      <c r="C721" s="3">
        <v>78525</v>
      </c>
      <c r="D721" s="3" t="s">
        <v>3506</v>
      </c>
      <c r="E721" s="3" t="s">
        <v>3507</v>
      </c>
      <c r="F721" s="3">
        <v>20.366299999999999</v>
      </c>
      <c r="G721" s="3">
        <v>6.5601500000000001</v>
      </c>
      <c r="H721" s="3">
        <f t="shared" si="44"/>
        <v>3.1045479143007397</v>
      </c>
      <c r="I721" s="3">
        <v>25.222999999999999</v>
      </c>
      <c r="J721" s="3">
        <v>8.0411199999999994</v>
      </c>
      <c r="K721" s="3">
        <v>3.1367520942356291</v>
      </c>
      <c r="L721" s="3">
        <f t="shared" si="45"/>
        <v>3.1206500042681844</v>
      </c>
      <c r="M721" s="3" t="s">
        <v>117</v>
      </c>
      <c r="N721" s="3" t="s">
        <v>757</v>
      </c>
      <c r="O721" s="3" t="s">
        <v>3508</v>
      </c>
    </row>
    <row r="722" spans="1:15">
      <c r="A722" s="3" t="s">
        <v>3509</v>
      </c>
      <c r="B722" s="3" t="s">
        <v>3510</v>
      </c>
      <c r="C722" s="3">
        <v>86376</v>
      </c>
      <c r="D722" s="3" t="s">
        <v>3511</v>
      </c>
      <c r="E722" s="3" t="s">
        <v>3512</v>
      </c>
      <c r="F722" s="3">
        <v>23.453700000000001</v>
      </c>
      <c r="G722" s="3">
        <v>6.5223100000000001</v>
      </c>
      <c r="H722" s="3">
        <f t="shared" si="44"/>
        <v>3.5959192372027702</v>
      </c>
      <c r="I722" s="3">
        <v>20.9131</v>
      </c>
      <c r="J722" s="3">
        <v>7.9149700000000003</v>
      </c>
      <c r="K722" s="3">
        <v>2.6422210065230822</v>
      </c>
      <c r="L722" s="3">
        <f t="shared" si="45"/>
        <v>3.1190701218629262</v>
      </c>
      <c r="M722" s="3" t="s">
        <v>294</v>
      </c>
      <c r="N722" s="3" t="s">
        <v>2087</v>
      </c>
      <c r="O722" s="3" t="s">
        <v>143</v>
      </c>
    </row>
    <row r="723" spans="1:15">
      <c r="A723" s="3" t="s">
        <v>3513</v>
      </c>
      <c r="B723" s="3"/>
      <c r="C723" s="3">
        <v>156311</v>
      </c>
      <c r="D723" s="3" t="s">
        <v>3514</v>
      </c>
      <c r="E723" s="3" t="s">
        <v>3515</v>
      </c>
      <c r="F723" s="3">
        <v>3.46326</v>
      </c>
      <c r="G723" s="3">
        <v>1.1214599999999999</v>
      </c>
      <c r="H723" s="3">
        <f t="shared" si="44"/>
        <v>3.0881707773794878</v>
      </c>
      <c r="I723" s="3">
        <v>4.7263200000000003</v>
      </c>
      <c r="J723" s="3">
        <v>1.5006900000000001</v>
      </c>
      <c r="K723" s="3">
        <v>3.1494312616196551</v>
      </c>
      <c r="L723" s="3">
        <f t="shared" si="45"/>
        <v>3.1188010194995712</v>
      </c>
      <c r="M723" s="3" t="s">
        <v>144</v>
      </c>
      <c r="N723" s="3" t="s">
        <v>132</v>
      </c>
      <c r="O723" s="3" t="s">
        <v>3516</v>
      </c>
    </row>
    <row r="724" spans="1:15">
      <c r="A724" s="3" t="s">
        <v>3517</v>
      </c>
      <c r="B724" s="3" t="s">
        <v>3518</v>
      </c>
      <c r="C724" s="3">
        <v>158882</v>
      </c>
      <c r="D724" s="3" t="s">
        <v>3548</v>
      </c>
      <c r="E724" s="3" t="s">
        <v>3549</v>
      </c>
      <c r="F724" s="3">
        <v>9.6188099999999999</v>
      </c>
      <c r="G724" s="3">
        <v>2.63347</v>
      </c>
      <c r="H724" s="3">
        <f t="shared" si="44"/>
        <v>3.6525230969025659</v>
      </c>
      <c r="I724" s="3">
        <v>9.7659500000000001</v>
      </c>
      <c r="J724" s="3">
        <v>3.7850799999999998</v>
      </c>
      <c r="K724" s="3">
        <v>2.5801171969945154</v>
      </c>
      <c r="L724" s="3">
        <f t="shared" si="45"/>
        <v>3.1163201469485404</v>
      </c>
      <c r="M724" s="3" t="s">
        <v>294</v>
      </c>
      <c r="N724" s="3" t="s">
        <v>757</v>
      </c>
      <c r="O724" s="3" t="s">
        <v>145</v>
      </c>
    </row>
    <row r="725" spans="1:15">
      <c r="A725" s="3" t="s">
        <v>3550</v>
      </c>
      <c r="B725" s="3"/>
      <c r="C725" s="3">
        <v>92233</v>
      </c>
      <c r="D725" s="3" t="s">
        <v>3551</v>
      </c>
      <c r="E725" s="3" t="s">
        <v>3552</v>
      </c>
      <c r="F725" s="3">
        <v>9.0695200000000007</v>
      </c>
      <c r="G725" s="3">
        <v>0</v>
      </c>
      <c r="H725" s="3">
        <v>2.72457278968507</v>
      </c>
      <c r="I725" s="3">
        <v>17.218499999999999</v>
      </c>
      <c r="J725" s="3">
        <v>0</v>
      </c>
      <c r="K725" s="3">
        <v>3.5069505159135175</v>
      </c>
      <c r="L725" s="3">
        <f t="shared" si="45"/>
        <v>3.1157616527992937</v>
      </c>
      <c r="M725" s="3" t="s">
        <v>294</v>
      </c>
      <c r="N725" s="3" t="s">
        <v>619</v>
      </c>
      <c r="O725" s="3" t="s">
        <v>116</v>
      </c>
    </row>
    <row r="726" spans="1:15">
      <c r="A726" s="3" t="s">
        <v>3553</v>
      </c>
      <c r="B726" s="3" t="s">
        <v>3554</v>
      </c>
      <c r="C726" s="3">
        <v>77153</v>
      </c>
      <c r="D726" s="3" t="s">
        <v>3555</v>
      </c>
      <c r="E726" s="3" t="s">
        <v>3556</v>
      </c>
      <c r="F726" s="3">
        <v>47.6402</v>
      </c>
      <c r="G726" s="3">
        <v>14.543699999999999</v>
      </c>
      <c r="H726" s="3">
        <f t="shared" ref="H726:H740" si="46">F726/G726</f>
        <v>3.2756588763519603</v>
      </c>
      <c r="I726" s="3">
        <v>47.774000000000001</v>
      </c>
      <c r="J726" s="3">
        <v>16.187799999999999</v>
      </c>
      <c r="K726" s="3">
        <v>2.951234880589086</v>
      </c>
      <c r="L726" s="3">
        <f t="shared" si="45"/>
        <v>3.1134468784705231</v>
      </c>
      <c r="M726" s="3" t="s">
        <v>123</v>
      </c>
      <c r="N726" s="3" t="s">
        <v>511</v>
      </c>
      <c r="O726" s="3" t="s">
        <v>3688</v>
      </c>
    </row>
    <row r="727" spans="1:15">
      <c r="A727" s="3" t="s">
        <v>3689</v>
      </c>
      <c r="B727" s="3"/>
      <c r="C727" s="3"/>
      <c r="D727" s="3" t="s">
        <v>3690</v>
      </c>
      <c r="E727" s="3" t="s">
        <v>3691</v>
      </c>
      <c r="F727" s="3">
        <v>8.3092199999999998</v>
      </c>
      <c r="G727" s="3">
        <v>2.4499200000000001</v>
      </c>
      <c r="H727" s="3">
        <f t="shared" si="46"/>
        <v>3.3916291144200623</v>
      </c>
      <c r="I727" s="3">
        <v>7.5946699999999998</v>
      </c>
      <c r="J727" s="3">
        <v>2.6931799999999999</v>
      </c>
      <c r="K727" s="3">
        <v>2.8199637603130872</v>
      </c>
      <c r="L727" s="3">
        <f t="shared" si="45"/>
        <v>3.1057964373665747</v>
      </c>
      <c r="M727" s="3" t="s">
        <v>294</v>
      </c>
      <c r="N727" s="3" t="s">
        <v>2485</v>
      </c>
      <c r="O727" s="3" t="s">
        <v>3692</v>
      </c>
    </row>
    <row r="728" spans="1:15">
      <c r="A728" s="3" t="s">
        <v>3693</v>
      </c>
      <c r="B728" s="3" t="s">
        <v>3694</v>
      </c>
      <c r="C728" s="3">
        <v>115055</v>
      </c>
      <c r="D728" s="3" t="s">
        <v>3695</v>
      </c>
      <c r="E728" s="3" t="s">
        <v>3696</v>
      </c>
      <c r="F728" s="3">
        <v>2.82972</v>
      </c>
      <c r="G728" s="3">
        <v>1.2722500000000001</v>
      </c>
      <c r="H728" s="3">
        <f t="shared" si="46"/>
        <v>2.2241854981332283</v>
      </c>
      <c r="I728" s="3">
        <v>2.4396900000000001</v>
      </c>
      <c r="J728" s="3">
        <v>0.61259300000000005</v>
      </c>
      <c r="K728" s="3">
        <v>3.9825626476306453</v>
      </c>
      <c r="L728" s="3">
        <f t="shared" si="45"/>
        <v>3.1033740728819366</v>
      </c>
      <c r="M728" s="3" t="s">
        <v>294</v>
      </c>
      <c r="N728" s="3" t="s">
        <v>1279</v>
      </c>
      <c r="O728" s="3" t="s">
        <v>3697</v>
      </c>
    </row>
    <row r="729" spans="1:15">
      <c r="A729" s="3" t="s">
        <v>3698</v>
      </c>
      <c r="B729" s="3" t="s">
        <v>3699</v>
      </c>
      <c r="C729" s="3">
        <v>5030</v>
      </c>
      <c r="D729" s="3" t="s">
        <v>3700</v>
      </c>
      <c r="E729" s="3" t="s">
        <v>3701</v>
      </c>
      <c r="F729" s="3">
        <v>216.46700000000001</v>
      </c>
      <c r="G729" s="3">
        <v>76.690600000000003</v>
      </c>
      <c r="H729" s="3">
        <f t="shared" si="46"/>
        <v>2.8226014661510015</v>
      </c>
      <c r="I729" s="3">
        <v>253.36199999999999</v>
      </c>
      <c r="J729" s="3">
        <v>74.917100000000005</v>
      </c>
      <c r="K729" s="3">
        <v>3.381898124727198</v>
      </c>
      <c r="L729" s="3">
        <f t="shared" si="45"/>
        <v>3.1022497954391</v>
      </c>
      <c r="M729" s="3" t="s">
        <v>25</v>
      </c>
      <c r="N729" s="3" t="s">
        <v>421</v>
      </c>
      <c r="O729" s="3" t="s">
        <v>3624</v>
      </c>
    </row>
    <row r="730" spans="1:15">
      <c r="A730" s="3" t="s">
        <v>3625</v>
      </c>
      <c r="B730" s="3" t="s">
        <v>3626</v>
      </c>
      <c r="C730" s="3">
        <v>29194</v>
      </c>
      <c r="D730" s="3" t="s">
        <v>3627</v>
      </c>
      <c r="E730" s="3" t="s">
        <v>3628</v>
      </c>
      <c r="F730" s="3">
        <v>13.473100000000001</v>
      </c>
      <c r="G730" s="3">
        <v>4.8238500000000002</v>
      </c>
      <c r="H730" s="3">
        <f t="shared" si="46"/>
        <v>2.7930180250215075</v>
      </c>
      <c r="I730" s="3">
        <v>21.213999999999999</v>
      </c>
      <c r="J730" s="3">
        <v>6.2292100000000001</v>
      </c>
      <c r="K730" s="3">
        <v>3.4055682823343569</v>
      </c>
      <c r="L730" s="3">
        <f t="shared" si="45"/>
        <v>3.099293153677932</v>
      </c>
      <c r="M730" s="3" t="s">
        <v>294</v>
      </c>
      <c r="N730" s="3" t="s">
        <v>3474</v>
      </c>
      <c r="O730" s="3" t="s">
        <v>3629</v>
      </c>
    </row>
    <row r="731" spans="1:15">
      <c r="A731" s="3" t="s">
        <v>3630</v>
      </c>
      <c r="B731" s="3" t="s">
        <v>3631</v>
      </c>
      <c r="C731" s="3">
        <v>78052</v>
      </c>
      <c r="D731" s="3" t="s">
        <v>3632</v>
      </c>
      <c r="E731" s="3" t="s">
        <v>3633</v>
      </c>
      <c r="F731" s="3">
        <v>30.5046</v>
      </c>
      <c r="G731" s="3">
        <v>12.867699999999999</v>
      </c>
      <c r="H731" s="3">
        <f t="shared" si="46"/>
        <v>2.3706334465366772</v>
      </c>
      <c r="I731" s="3">
        <v>35.280999999999999</v>
      </c>
      <c r="J731" s="3">
        <v>9.2443000000000008</v>
      </c>
      <c r="K731" s="3">
        <v>3.8165139599537006</v>
      </c>
      <c r="L731" s="3">
        <f t="shared" si="45"/>
        <v>3.0935737032451889</v>
      </c>
      <c r="M731" s="3" t="s">
        <v>417</v>
      </c>
      <c r="N731" s="3" t="s">
        <v>2416</v>
      </c>
      <c r="O731" s="3" t="s">
        <v>3634</v>
      </c>
    </row>
    <row r="732" spans="1:15">
      <c r="A732" s="3" t="s">
        <v>3635</v>
      </c>
      <c r="B732" s="3" t="s">
        <v>3636</v>
      </c>
      <c r="C732" s="3">
        <v>151948</v>
      </c>
      <c r="D732" s="3" t="s">
        <v>3637</v>
      </c>
      <c r="E732" s="3" t="s">
        <v>3638</v>
      </c>
      <c r="F732" s="3">
        <v>7.0613799999999998</v>
      </c>
      <c r="G732" s="3">
        <v>2.51125</v>
      </c>
      <c r="H732" s="3">
        <f t="shared" si="46"/>
        <v>2.8118984569437528</v>
      </c>
      <c r="I732" s="3">
        <v>7.6269200000000001</v>
      </c>
      <c r="J732" s="3">
        <v>2.2729400000000002</v>
      </c>
      <c r="K732" s="3">
        <v>3.3555307223243904</v>
      </c>
      <c r="L732" s="3">
        <f t="shared" si="45"/>
        <v>3.0837145896340719</v>
      </c>
      <c r="M732" s="3" t="s">
        <v>417</v>
      </c>
      <c r="N732" s="3" t="s">
        <v>3639</v>
      </c>
      <c r="O732" s="3" t="s">
        <v>3609</v>
      </c>
    </row>
    <row r="733" spans="1:15">
      <c r="A733" s="3" t="s">
        <v>3610</v>
      </c>
      <c r="B733" s="3" t="s">
        <v>3611</v>
      </c>
      <c r="C733" s="3">
        <v>83946</v>
      </c>
      <c r="D733" s="3" t="s">
        <v>3612</v>
      </c>
      <c r="E733" s="3" t="s">
        <v>3613</v>
      </c>
      <c r="F733" s="3">
        <v>7.53423</v>
      </c>
      <c r="G733" s="3">
        <v>3.2192699999999999</v>
      </c>
      <c r="H733" s="3">
        <f t="shared" si="46"/>
        <v>2.3403535584154174</v>
      </c>
      <c r="I733" s="3">
        <v>10.812799999999999</v>
      </c>
      <c r="J733" s="3">
        <v>2.8256100000000002</v>
      </c>
      <c r="K733" s="3">
        <v>3.8267135238054788</v>
      </c>
      <c r="L733" s="3">
        <f t="shared" si="45"/>
        <v>3.0835335411104481</v>
      </c>
      <c r="M733" s="3" t="s">
        <v>164</v>
      </c>
      <c r="N733" s="3" t="s">
        <v>3474</v>
      </c>
      <c r="O733" s="3" t="s">
        <v>118</v>
      </c>
    </row>
    <row r="734" spans="1:15">
      <c r="A734" s="3" t="s">
        <v>3672</v>
      </c>
      <c r="B734" s="3" t="s">
        <v>3673</v>
      </c>
      <c r="C734" s="3">
        <v>88365</v>
      </c>
      <c r="D734" s="3" t="s">
        <v>3674</v>
      </c>
      <c r="E734" s="3" t="s">
        <v>3675</v>
      </c>
      <c r="F734" s="3">
        <v>23.502300000000002</v>
      </c>
      <c r="G734" s="3">
        <v>9.1346399999999992</v>
      </c>
      <c r="H734" s="3">
        <f t="shared" si="46"/>
        <v>2.5728764351961328</v>
      </c>
      <c r="I734" s="3">
        <v>23.337499999999999</v>
      </c>
      <c r="J734" s="3">
        <v>6.4956500000000004</v>
      </c>
      <c r="K734" s="3">
        <v>3.5927890203443837</v>
      </c>
      <c r="L734" s="3">
        <f t="shared" si="45"/>
        <v>3.0828327277702581</v>
      </c>
      <c r="M734" s="3" t="s">
        <v>164</v>
      </c>
      <c r="N734" s="3" t="s">
        <v>2597</v>
      </c>
      <c r="O734" s="3" t="s">
        <v>119</v>
      </c>
    </row>
    <row r="735" spans="1:15">
      <c r="A735" s="3" t="s">
        <v>3676</v>
      </c>
      <c r="B735" s="3" t="s">
        <v>3677</v>
      </c>
      <c r="C735" s="3">
        <v>98888</v>
      </c>
      <c r="D735" s="3" t="s">
        <v>3678</v>
      </c>
      <c r="E735" s="3" t="s">
        <v>3532</v>
      </c>
      <c r="F735" s="3">
        <v>67.976100000000002</v>
      </c>
      <c r="G735" s="3">
        <v>17.3565</v>
      </c>
      <c r="H735" s="3">
        <f t="shared" si="46"/>
        <v>3.9164635727249157</v>
      </c>
      <c r="I735" s="3">
        <v>57.619199999999999</v>
      </c>
      <c r="J735" s="3">
        <v>25.683700000000002</v>
      </c>
      <c r="K735" s="3">
        <v>2.2434150842752407</v>
      </c>
      <c r="L735" s="3">
        <f t="shared" si="45"/>
        <v>3.0799393285000782</v>
      </c>
      <c r="M735" s="3" t="s">
        <v>455</v>
      </c>
      <c r="N735" s="3" t="s">
        <v>350</v>
      </c>
      <c r="O735" s="3" t="s">
        <v>120</v>
      </c>
    </row>
    <row r="736" spans="1:15">
      <c r="A736" s="3" t="s">
        <v>3533</v>
      </c>
      <c r="B736" s="3"/>
      <c r="C736" s="3">
        <v>79700</v>
      </c>
      <c r="D736" s="3" t="s">
        <v>3534</v>
      </c>
      <c r="E736" s="3" t="s">
        <v>3535</v>
      </c>
      <c r="F736" s="3">
        <v>24.213200000000001</v>
      </c>
      <c r="G736" s="3">
        <v>7.2449199999999996</v>
      </c>
      <c r="H736" s="3">
        <f t="shared" si="46"/>
        <v>3.3420934944761296</v>
      </c>
      <c r="I736" s="3">
        <v>26.297899999999998</v>
      </c>
      <c r="J736" s="3">
        <v>9.4586199999999998</v>
      </c>
      <c r="K736" s="3">
        <v>2.7803104469785231</v>
      </c>
      <c r="L736" s="3">
        <f t="shared" si="45"/>
        <v>3.0612019707273266</v>
      </c>
      <c r="M736" s="3" t="s">
        <v>319</v>
      </c>
      <c r="N736" s="3" t="s">
        <v>511</v>
      </c>
      <c r="O736" s="3" t="s">
        <v>121</v>
      </c>
    </row>
    <row r="737" spans="1:15">
      <c r="A737" s="3" t="s">
        <v>3536</v>
      </c>
      <c r="B737" s="3" t="s">
        <v>3537</v>
      </c>
      <c r="C737" s="3">
        <v>30302</v>
      </c>
      <c r="D737" s="3" t="s">
        <v>3538</v>
      </c>
      <c r="E737" s="3" t="s">
        <v>3539</v>
      </c>
      <c r="F737" s="3">
        <v>4.7800799999999999</v>
      </c>
      <c r="G737" s="3">
        <v>1.66865</v>
      </c>
      <c r="H737" s="3">
        <f t="shared" si="46"/>
        <v>2.8646390794954004</v>
      </c>
      <c r="I737" s="3">
        <v>5.0035299999999996</v>
      </c>
      <c r="J737" s="3">
        <v>1.53789</v>
      </c>
      <c r="K737" s="3">
        <v>3.2535031764300437</v>
      </c>
      <c r="L737" s="3">
        <f t="shared" si="45"/>
        <v>3.0590711279627221</v>
      </c>
      <c r="M737" s="3" t="s">
        <v>455</v>
      </c>
      <c r="N737" s="3" t="s">
        <v>421</v>
      </c>
      <c r="O737" s="3" t="s">
        <v>122</v>
      </c>
    </row>
    <row r="738" spans="1:15">
      <c r="A738" s="3" t="s">
        <v>3540</v>
      </c>
      <c r="B738" s="3" t="s">
        <v>3541</v>
      </c>
      <c r="C738" s="3">
        <v>1508</v>
      </c>
      <c r="D738" s="3" t="s">
        <v>3542</v>
      </c>
      <c r="E738" s="3" t="s">
        <v>3543</v>
      </c>
      <c r="F738" s="3">
        <v>2.3012299999999999</v>
      </c>
      <c r="G738" s="3">
        <v>1.0686899999999999</v>
      </c>
      <c r="H738" s="3">
        <f t="shared" si="46"/>
        <v>2.1533185488775977</v>
      </c>
      <c r="I738" s="3">
        <v>1.85317</v>
      </c>
      <c r="J738" s="3">
        <v>0.46798299999999998</v>
      </c>
      <c r="K738" s="3">
        <v>3.9599088001059868</v>
      </c>
      <c r="L738" s="3">
        <f t="shared" si="45"/>
        <v>3.0566136744917922</v>
      </c>
      <c r="M738" s="3" t="s">
        <v>123</v>
      </c>
      <c r="N738" s="3" t="s">
        <v>1906</v>
      </c>
      <c r="O738" s="3" t="s">
        <v>3544</v>
      </c>
    </row>
    <row r="739" spans="1:15">
      <c r="A739" s="3" t="s">
        <v>3545</v>
      </c>
      <c r="B739" s="3"/>
      <c r="C739" s="3">
        <v>152309</v>
      </c>
      <c r="D739" s="3" t="s">
        <v>3546</v>
      </c>
      <c r="E739" s="3" t="s">
        <v>3547</v>
      </c>
      <c r="F739" s="3">
        <v>29.840299999999999</v>
      </c>
      <c r="G739" s="3">
        <v>10.9392</v>
      </c>
      <c r="H739" s="3">
        <f t="shared" si="46"/>
        <v>2.7278320169665058</v>
      </c>
      <c r="I739" s="3">
        <v>25.079000000000001</v>
      </c>
      <c r="J739" s="3">
        <v>7.4393099999999999</v>
      </c>
      <c r="K739" s="3">
        <v>3.3711459799363115</v>
      </c>
      <c r="L739" s="3">
        <f t="shared" si="45"/>
        <v>3.0494889984514089</v>
      </c>
      <c r="M739" s="3" t="s">
        <v>294</v>
      </c>
      <c r="N739" s="3" t="s">
        <v>3710</v>
      </c>
      <c r="O739" s="3" t="s">
        <v>124</v>
      </c>
    </row>
    <row r="740" spans="1:15">
      <c r="A740" s="3" t="s">
        <v>3721</v>
      </c>
      <c r="B740" s="3"/>
      <c r="C740" s="3">
        <v>32346</v>
      </c>
      <c r="D740" s="3" t="s">
        <v>3722</v>
      </c>
      <c r="E740" s="3" t="s">
        <v>3723</v>
      </c>
      <c r="F740" s="3">
        <v>7.8543200000000004</v>
      </c>
      <c r="G740" s="3">
        <v>3.1200899999999998</v>
      </c>
      <c r="H740" s="3">
        <f t="shared" si="46"/>
        <v>2.5173376409013843</v>
      </c>
      <c r="I740" s="3">
        <v>9.1411499999999997</v>
      </c>
      <c r="J740" s="3">
        <v>2.55545</v>
      </c>
      <c r="K740" s="3">
        <v>3.5771194897180534</v>
      </c>
      <c r="L740" s="3">
        <f t="shared" si="45"/>
        <v>3.0472285653097186</v>
      </c>
      <c r="M740" s="3" t="s">
        <v>294</v>
      </c>
      <c r="N740" s="3" t="s">
        <v>3724</v>
      </c>
      <c r="O740" s="3" t="s">
        <v>48</v>
      </c>
    </row>
    <row r="741" spans="1:15">
      <c r="A741" s="3" t="s">
        <v>3725</v>
      </c>
      <c r="B741" s="3"/>
      <c r="C741" s="3">
        <v>150612</v>
      </c>
      <c r="D741" s="3" t="s">
        <v>3726</v>
      </c>
      <c r="E741" s="3" t="s">
        <v>3585</v>
      </c>
      <c r="F741" s="3">
        <v>9.8758900000000001</v>
      </c>
      <c r="G741" s="3">
        <v>0</v>
      </c>
      <c r="H741" s="3">
        <v>2.8139879488211035</v>
      </c>
      <c r="I741" s="3">
        <v>14.527799999999999</v>
      </c>
      <c r="J741" s="3">
        <v>0</v>
      </c>
      <c r="K741" s="3">
        <v>3.2734056187045657</v>
      </c>
      <c r="L741" s="3">
        <f t="shared" si="45"/>
        <v>3.0436967837628348</v>
      </c>
      <c r="M741" s="3" t="s">
        <v>3586</v>
      </c>
      <c r="N741" s="3" t="s">
        <v>1165</v>
      </c>
      <c r="O741" s="3" t="s">
        <v>3587</v>
      </c>
    </row>
    <row r="742" spans="1:15">
      <c r="A742" s="3" t="s">
        <v>3588</v>
      </c>
      <c r="B742" s="3" t="s">
        <v>3589</v>
      </c>
      <c r="C742" s="3">
        <v>5384</v>
      </c>
      <c r="D742" s="3" t="s">
        <v>3590</v>
      </c>
      <c r="E742" s="3" t="s">
        <v>3591</v>
      </c>
      <c r="F742" s="3">
        <v>32.129199999999997</v>
      </c>
      <c r="G742" s="3">
        <v>10.727600000000001</v>
      </c>
      <c r="H742" s="3">
        <f t="shared" ref="H742:H747" si="47">F742/G742</f>
        <v>2.9950035422648118</v>
      </c>
      <c r="I742" s="3">
        <v>39.846499999999999</v>
      </c>
      <c r="J742" s="3">
        <v>12.887700000000001</v>
      </c>
      <c r="K742" s="3">
        <v>3.0918239872126132</v>
      </c>
      <c r="L742" s="3">
        <f t="shared" si="45"/>
        <v>3.0434137647387125</v>
      </c>
      <c r="M742" s="3" t="s">
        <v>455</v>
      </c>
      <c r="N742" s="3" t="s">
        <v>3199</v>
      </c>
      <c r="O742" s="3" t="s">
        <v>3592</v>
      </c>
    </row>
    <row r="743" spans="1:15">
      <c r="A743" s="3" t="s">
        <v>3593</v>
      </c>
      <c r="B743" s="3" t="s">
        <v>3594</v>
      </c>
      <c r="C743" s="3">
        <v>85429</v>
      </c>
      <c r="D743" s="3" t="s">
        <v>3595</v>
      </c>
      <c r="E743" s="3" t="s">
        <v>3596</v>
      </c>
      <c r="F743" s="3">
        <v>2.57403</v>
      </c>
      <c r="G743" s="3">
        <v>0.83330899999999997</v>
      </c>
      <c r="H743" s="3">
        <f t="shared" si="47"/>
        <v>3.0889261966449424</v>
      </c>
      <c r="I743" s="3">
        <v>1.08992</v>
      </c>
      <c r="J743" s="3">
        <v>0.36467300000000002</v>
      </c>
      <c r="K743" s="3">
        <v>2.9887597930200478</v>
      </c>
      <c r="L743" s="3">
        <f t="shared" si="45"/>
        <v>3.0388429948324953</v>
      </c>
      <c r="M743" s="3" t="s">
        <v>294</v>
      </c>
      <c r="N743" s="3" t="s">
        <v>3597</v>
      </c>
      <c r="O743" s="3" t="s">
        <v>3598</v>
      </c>
    </row>
    <row r="744" spans="1:15">
      <c r="A744" s="3" t="s">
        <v>3599</v>
      </c>
      <c r="B744" s="3" t="s">
        <v>3600</v>
      </c>
      <c r="C744" s="3">
        <v>85629</v>
      </c>
      <c r="D744" s="3" t="s">
        <v>3737</v>
      </c>
      <c r="E744" s="3" t="s">
        <v>3738</v>
      </c>
      <c r="F744" s="3">
        <v>2.3368600000000002</v>
      </c>
      <c r="G744" s="3">
        <v>0.90136400000000005</v>
      </c>
      <c r="H744" s="3">
        <f t="shared" si="47"/>
        <v>2.5925819091953972</v>
      </c>
      <c r="I744" s="3">
        <v>2.4249499999999999</v>
      </c>
      <c r="J744" s="3">
        <v>0.69621900000000003</v>
      </c>
      <c r="K744" s="3">
        <v>3.4830276105650664</v>
      </c>
      <c r="L744" s="3">
        <f t="shared" si="45"/>
        <v>3.037804759880232</v>
      </c>
      <c r="M744" s="3" t="s">
        <v>294</v>
      </c>
      <c r="N744" s="3" t="s">
        <v>1906</v>
      </c>
      <c r="O744" s="3" t="s">
        <v>3739</v>
      </c>
    </row>
    <row r="745" spans="1:15">
      <c r="A745" s="3" t="s">
        <v>3740</v>
      </c>
      <c r="B745" s="3" t="s">
        <v>3741</v>
      </c>
      <c r="C745" s="3">
        <v>81287</v>
      </c>
      <c r="D745" s="3" t="s">
        <v>3742</v>
      </c>
      <c r="E745" s="3" t="s">
        <v>3743</v>
      </c>
      <c r="F745" s="3">
        <v>16.160299999999999</v>
      </c>
      <c r="G745" s="3">
        <v>6.5858699999999999</v>
      </c>
      <c r="H745" s="3">
        <f t="shared" si="47"/>
        <v>2.4537836307124192</v>
      </c>
      <c r="I745" s="3">
        <v>37.863799999999998</v>
      </c>
      <c r="J745" s="3">
        <v>10.455500000000001</v>
      </c>
      <c r="K745" s="3">
        <v>3.6214241308402273</v>
      </c>
      <c r="L745" s="3">
        <f t="shared" si="45"/>
        <v>3.0376038807763233</v>
      </c>
      <c r="M745" s="3" t="s">
        <v>51</v>
      </c>
      <c r="N745" s="3" t="s">
        <v>699</v>
      </c>
      <c r="O745" s="3" t="s">
        <v>50</v>
      </c>
    </row>
    <row r="746" spans="1:15">
      <c r="A746" s="3" t="s">
        <v>3607</v>
      </c>
      <c r="B746" s="3" t="s">
        <v>3608</v>
      </c>
      <c r="C746" s="3">
        <v>32622</v>
      </c>
      <c r="D746" s="3" t="s">
        <v>3759</v>
      </c>
      <c r="E746" s="3" t="s">
        <v>3760</v>
      </c>
      <c r="F746" s="3">
        <v>49.409199999999998</v>
      </c>
      <c r="G746" s="3">
        <v>12.9199</v>
      </c>
      <c r="H746" s="3">
        <f t="shared" si="47"/>
        <v>3.8242710856895177</v>
      </c>
      <c r="I746" s="3">
        <v>32.938600000000001</v>
      </c>
      <c r="J746" s="3">
        <v>14.650399999999999</v>
      </c>
      <c r="K746" s="3">
        <v>2.2483072134549227</v>
      </c>
      <c r="L746" s="3">
        <f t="shared" si="45"/>
        <v>3.0362891495722204</v>
      </c>
      <c r="M746" s="3" t="s">
        <v>204</v>
      </c>
      <c r="N746" s="3" t="s">
        <v>511</v>
      </c>
      <c r="O746" s="3" t="s">
        <v>49</v>
      </c>
    </row>
    <row r="747" spans="1:15">
      <c r="A747" s="3" t="s">
        <v>3761</v>
      </c>
      <c r="B747" s="3" t="s">
        <v>3762</v>
      </c>
      <c r="C747" s="3">
        <v>14176</v>
      </c>
      <c r="D747" s="3" t="s">
        <v>3763</v>
      </c>
      <c r="E747" s="3" t="s">
        <v>3764</v>
      </c>
      <c r="F747" s="3">
        <v>8.6989900000000002</v>
      </c>
      <c r="G747" s="3">
        <v>3.3418999999999999</v>
      </c>
      <c r="H747" s="3">
        <f t="shared" si="47"/>
        <v>2.6030072713127264</v>
      </c>
      <c r="I747" s="3">
        <v>10.1388</v>
      </c>
      <c r="J747" s="3">
        <v>2.9222600000000001</v>
      </c>
      <c r="K747" s="3">
        <v>3.4695064778630238</v>
      </c>
      <c r="L747" s="3">
        <f t="shared" si="45"/>
        <v>3.0362568745878749</v>
      </c>
      <c r="M747" s="3" t="s">
        <v>294</v>
      </c>
      <c r="N747" s="3" t="s">
        <v>2416</v>
      </c>
      <c r="O747" s="3" t="s">
        <v>52</v>
      </c>
    </row>
    <row r="748" spans="1:15">
      <c r="A748" s="3" t="s">
        <v>3765</v>
      </c>
      <c r="B748" s="3"/>
      <c r="C748" s="3"/>
      <c r="D748" s="3" t="s">
        <v>3766</v>
      </c>
      <c r="E748" s="3" t="s">
        <v>3767</v>
      </c>
      <c r="F748" s="3">
        <v>9.8130400000000009</v>
      </c>
      <c r="G748" s="3">
        <v>0</v>
      </c>
      <c r="H748" s="3">
        <v>2.8071453633256604</v>
      </c>
      <c r="I748" s="3">
        <v>14.428000000000001</v>
      </c>
      <c r="J748" s="3">
        <v>0</v>
      </c>
      <c r="K748" s="3">
        <v>3.2643600835142719</v>
      </c>
      <c r="L748" s="3">
        <f t="shared" si="45"/>
        <v>3.0357527234199662</v>
      </c>
      <c r="M748" s="3" t="s">
        <v>294</v>
      </c>
      <c r="N748" s="3" t="s">
        <v>3768</v>
      </c>
      <c r="O748" s="3" t="s">
        <v>53</v>
      </c>
    </row>
    <row r="749" spans="1:15">
      <c r="A749" s="3" t="s">
        <v>3769</v>
      </c>
      <c r="B749" s="3" t="s">
        <v>3770</v>
      </c>
      <c r="C749" s="3">
        <v>78079</v>
      </c>
      <c r="D749" s="3" t="s">
        <v>3771</v>
      </c>
      <c r="E749" s="3" t="s">
        <v>3772</v>
      </c>
      <c r="F749" s="3">
        <v>114.94499999999999</v>
      </c>
      <c r="G749" s="3">
        <v>38.1629</v>
      </c>
      <c r="H749" s="3">
        <f t="shared" ref="H749:H757" si="48">F749/G749</f>
        <v>3.0119566385154166</v>
      </c>
      <c r="I749" s="3">
        <v>108.47</v>
      </c>
      <c r="J749" s="3">
        <v>35.606999999999999</v>
      </c>
      <c r="K749" s="3">
        <v>3.0463111186002751</v>
      </c>
      <c r="L749" s="3">
        <f t="shared" si="45"/>
        <v>3.0291338785578459</v>
      </c>
      <c r="M749" s="3" t="s">
        <v>294</v>
      </c>
      <c r="N749" s="3" t="s">
        <v>1906</v>
      </c>
      <c r="O749" s="3" t="s">
        <v>3773</v>
      </c>
    </row>
    <row r="750" spans="1:15">
      <c r="A750" s="3" t="s">
        <v>3786</v>
      </c>
      <c r="B750" s="3" t="s">
        <v>3787</v>
      </c>
      <c r="C750" s="3">
        <v>76864</v>
      </c>
      <c r="D750" s="3" t="s">
        <v>3788</v>
      </c>
      <c r="E750" s="3" t="s">
        <v>3653</v>
      </c>
      <c r="F750" s="3">
        <v>170.86</v>
      </c>
      <c r="G750" s="3">
        <v>68.196600000000004</v>
      </c>
      <c r="H750" s="3">
        <f t="shared" si="48"/>
        <v>2.5054034951889097</v>
      </c>
      <c r="I750" s="3">
        <v>205.64699999999999</v>
      </c>
      <c r="J750" s="3">
        <v>57.936999999999998</v>
      </c>
      <c r="K750" s="3">
        <v>3.5494934152614048</v>
      </c>
      <c r="L750" s="3">
        <f t="shared" si="45"/>
        <v>3.0274484552251573</v>
      </c>
      <c r="M750" s="3" t="s">
        <v>294</v>
      </c>
      <c r="N750" s="3" t="s">
        <v>1279</v>
      </c>
      <c r="O750" s="3" t="s">
        <v>3654</v>
      </c>
    </row>
    <row r="751" spans="1:15">
      <c r="A751" s="3" t="s">
        <v>3655</v>
      </c>
      <c r="B751" s="3" t="s">
        <v>3656</v>
      </c>
      <c r="C751" s="3">
        <v>76644</v>
      </c>
      <c r="D751" s="3" t="s">
        <v>3657</v>
      </c>
      <c r="E751" s="3" t="s">
        <v>3658</v>
      </c>
      <c r="F751" s="3">
        <v>117.572</v>
      </c>
      <c r="G751" s="3">
        <v>38.669899999999998</v>
      </c>
      <c r="H751" s="3">
        <f t="shared" si="48"/>
        <v>3.0404009319910319</v>
      </c>
      <c r="I751" s="3">
        <v>103.29300000000001</v>
      </c>
      <c r="J751" s="3">
        <v>34.534399999999998</v>
      </c>
      <c r="K751" s="3">
        <v>2.9910176519644183</v>
      </c>
      <c r="L751" s="3">
        <f t="shared" si="45"/>
        <v>3.0157092919777249</v>
      </c>
      <c r="M751" s="3" t="s">
        <v>294</v>
      </c>
      <c r="N751" s="3" t="s">
        <v>2918</v>
      </c>
      <c r="O751" s="3" t="s">
        <v>3659</v>
      </c>
    </row>
    <row r="752" spans="1:15">
      <c r="A752" s="3" t="s">
        <v>3660</v>
      </c>
      <c r="B752" s="3"/>
      <c r="C752" s="3"/>
      <c r="D752" s="3" t="s">
        <v>3661</v>
      </c>
      <c r="E752" s="3" t="s">
        <v>3662</v>
      </c>
      <c r="F752" s="3">
        <v>6.1650600000000004</v>
      </c>
      <c r="G752" s="3">
        <v>3.0503900000000002</v>
      </c>
      <c r="H752" s="3">
        <f t="shared" si="48"/>
        <v>2.0210727152921431</v>
      </c>
      <c r="I752" s="3">
        <v>6.2513300000000003</v>
      </c>
      <c r="J752" s="3">
        <v>1.5589900000000001</v>
      </c>
      <c r="K752" s="3">
        <v>4.009858947138853</v>
      </c>
      <c r="L752" s="3">
        <f t="shared" si="45"/>
        <v>3.015465831215498</v>
      </c>
      <c r="M752" s="3" t="s">
        <v>294</v>
      </c>
      <c r="N752" s="3" t="s">
        <v>3663</v>
      </c>
      <c r="O752" s="3" t="s">
        <v>3664</v>
      </c>
    </row>
    <row r="753" spans="1:15">
      <c r="A753" s="3" t="s">
        <v>3665</v>
      </c>
      <c r="B753" s="3"/>
      <c r="C753" s="3">
        <v>115503</v>
      </c>
      <c r="D753" s="3" t="s">
        <v>3666</v>
      </c>
      <c r="E753" s="3" t="s">
        <v>3667</v>
      </c>
      <c r="F753" s="3">
        <v>21.502800000000001</v>
      </c>
      <c r="G753" s="3">
        <v>8.4962300000000006</v>
      </c>
      <c r="H753" s="3">
        <f t="shared" si="48"/>
        <v>2.5308636889538065</v>
      </c>
      <c r="I753" s="3">
        <v>28.859200000000001</v>
      </c>
      <c r="J753" s="3">
        <v>8.2622900000000001</v>
      </c>
      <c r="K753" s="3">
        <v>3.4928815134787086</v>
      </c>
      <c r="L753" s="3">
        <f t="shared" si="45"/>
        <v>3.0118726012162576</v>
      </c>
      <c r="M753" s="3" t="s">
        <v>294</v>
      </c>
      <c r="N753" s="3" t="s">
        <v>2136</v>
      </c>
      <c r="O753" s="3" t="s">
        <v>28</v>
      </c>
    </row>
    <row r="754" spans="1:15">
      <c r="A754" s="3" t="s">
        <v>3702</v>
      </c>
      <c r="B754" s="3" t="s">
        <v>3703</v>
      </c>
      <c r="C754" s="3">
        <v>134250</v>
      </c>
      <c r="D754" s="3" t="s">
        <v>3704</v>
      </c>
      <c r="E754" s="3" t="s">
        <v>3705</v>
      </c>
      <c r="F754" s="3">
        <v>24.503</v>
      </c>
      <c r="G754" s="3">
        <v>10.747400000000001</v>
      </c>
      <c r="H754" s="3">
        <f t="shared" si="48"/>
        <v>2.2799002549453822</v>
      </c>
      <c r="I754" s="3">
        <v>31.748200000000001</v>
      </c>
      <c r="J754" s="3">
        <v>8.4846400000000006</v>
      </c>
      <c r="K754" s="3">
        <v>3.7418440853118105</v>
      </c>
      <c r="L754" s="3">
        <f t="shared" si="45"/>
        <v>3.0108721701285965</v>
      </c>
      <c r="M754" s="3" t="s">
        <v>294</v>
      </c>
      <c r="N754" s="3" t="s">
        <v>3706</v>
      </c>
      <c r="O754" s="3" t="s">
        <v>29</v>
      </c>
    </row>
    <row r="755" spans="1:15">
      <c r="A755" s="3" t="s">
        <v>3707</v>
      </c>
      <c r="B755" s="3" t="s">
        <v>3708</v>
      </c>
      <c r="C755" s="3">
        <v>83306</v>
      </c>
      <c r="D755" s="3" t="s">
        <v>3709</v>
      </c>
      <c r="E755" s="3" t="s">
        <v>3732</v>
      </c>
      <c r="F755" s="3">
        <v>28.228200000000001</v>
      </c>
      <c r="G755" s="3">
        <v>12.2509</v>
      </c>
      <c r="H755" s="3">
        <f t="shared" si="48"/>
        <v>2.30417357092132</v>
      </c>
      <c r="I755" s="3">
        <v>39.811199999999999</v>
      </c>
      <c r="J755" s="3">
        <v>10.7202</v>
      </c>
      <c r="K755" s="3">
        <v>3.7136620585436839</v>
      </c>
      <c r="L755" s="3">
        <f t="shared" si="45"/>
        <v>3.0089178147325022</v>
      </c>
      <c r="M755" s="3" t="s">
        <v>455</v>
      </c>
      <c r="N755" s="3" t="s">
        <v>421</v>
      </c>
      <c r="O755" s="3" t="s">
        <v>3733</v>
      </c>
    </row>
    <row r="756" spans="1:15">
      <c r="A756" s="3" t="s">
        <v>3734</v>
      </c>
      <c r="B756" s="3"/>
      <c r="C756" s="3">
        <v>134224</v>
      </c>
      <c r="D756" s="3" t="s">
        <v>3735</v>
      </c>
      <c r="E756" s="3" t="s">
        <v>3736</v>
      </c>
      <c r="F756" s="3">
        <v>43.019799999999996</v>
      </c>
      <c r="G756" s="3">
        <v>12.714600000000001</v>
      </c>
      <c r="H756" s="3">
        <f t="shared" si="48"/>
        <v>3.3834961382977045</v>
      </c>
      <c r="I756" s="3">
        <v>50.714700000000001</v>
      </c>
      <c r="J756" s="3">
        <v>19.359400000000001</v>
      </c>
      <c r="K756" s="3">
        <v>2.619642137669556</v>
      </c>
      <c r="L756" s="3">
        <f t="shared" si="45"/>
        <v>3.0015691379836302</v>
      </c>
      <c r="M756" s="3" t="s">
        <v>417</v>
      </c>
      <c r="N756" s="3" t="s">
        <v>390</v>
      </c>
      <c r="O756" s="3" t="s">
        <v>30</v>
      </c>
    </row>
    <row r="757" spans="1:15">
      <c r="A757" s="3" t="s">
        <v>3614</v>
      </c>
      <c r="B757" s="3" t="s">
        <v>3615</v>
      </c>
      <c r="C757" s="3">
        <v>121145</v>
      </c>
      <c r="D757" s="3" t="s">
        <v>3616</v>
      </c>
      <c r="E757" s="3" t="s">
        <v>3617</v>
      </c>
      <c r="F757" s="3">
        <v>20.787800000000001</v>
      </c>
      <c r="G757" s="3">
        <v>6.8571</v>
      </c>
      <c r="H757" s="3">
        <f t="shared" si="48"/>
        <v>3.0315731139986291</v>
      </c>
      <c r="I757" s="3">
        <v>23.367999999999999</v>
      </c>
      <c r="J757" s="3">
        <v>7.86449</v>
      </c>
      <c r="K757" s="3">
        <v>2.9713306266522048</v>
      </c>
      <c r="L757" s="3">
        <f t="shared" si="45"/>
        <v>3.0014518703254169</v>
      </c>
      <c r="M757" s="3" t="s">
        <v>24</v>
      </c>
      <c r="N757" s="3" t="s">
        <v>3618</v>
      </c>
      <c r="O757" s="3" t="s">
        <v>3619</v>
      </c>
    </row>
  </sheetData>
  <sortState ref="A2:S757">
    <sortCondition ref="Q3:Q757"/>
  </sortState>
  <phoneticPr fontId="3" type="noConversion"/>
  <conditionalFormatting sqref="A1:A757">
    <cfRule type="expression" dxfId="0" priority="0" stopIfTrue="1">
      <formula>COUNTIF(A:A,A1)&gt;1</formula>
    </cfRule>
  </conditionalFormatting>
  <hyperlinks>
    <hyperlink ref="B111" r:id="rId1"/>
    <hyperlink ref="B114" r:id="rId2"/>
    <hyperlink ref="B116" r:id="rId3"/>
    <hyperlink ref="B119" r:id="rId4"/>
    <hyperlink ref="B121" r:id="rId5"/>
    <hyperlink ref="B123" r:id="rId6"/>
    <hyperlink ref="B124" r:id="rId7"/>
    <hyperlink ref="B126" r:id="rId8"/>
    <hyperlink ref="B127" r:id="rId9"/>
    <hyperlink ref="B129" r:id="rId10"/>
    <hyperlink ref="B131" r:id="rId11"/>
    <hyperlink ref="B132" r:id="rId12"/>
    <hyperlink ref="B133" r:id="rId13"/>
    <hyperlink ref="B136" r:id="rId14"/>
    <hyperlink ref="B140" r:id="rId15"/>
    <hyperlink ref="B144" r:id="rId16"/>
    <hyperlink ref="B150" r:id="rId17"/>
    <hyperlink ref="B154" r:id="rId18"/>
    <hyperlink ref="B155" r:id="rId19"/>
    <hyperlink ref="B156" r:id="rId20"/>
    <hyperlink ref="B157" r:id="rId21"/>
  </hyperlinks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urdon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Cannon</dc:creator>
  <cp:lastModifiedBy>John Cannon</cp:lastModifiedBy>
  <dcterms:created xsi:type="dcterms:W3CDTF">2011-08-05T18:45:11Z</dcterms:created>
  <dcterms:modified xsi:type="dcterms:W3CDTF">2011-10-05T17:58:53Z</dcterms:modified>
</cp:coreProperties>
</file>